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0" yWindow="-30" windowWidth="10740" windowHeight="11760"/>
  </bookViews>
  <sheets>
    <sheet name="Tb" sheetId="1" r:id="rId1"/>
    <sheet name="EHL" sheetId="2" r:id="rId2"/>
    <sheet name="Onset" sheetId="3" r:id="rId3"/>
    <sheet name="Sensitivity" sheetId="4" r:id="rId4"/>
    <sheet name="Tau-Amplitude" sheetId="5" r:id="rId5"/>
  </sheets>
  <externalReferences>
    <externalReference r:id="rId6"/>
  </externalReferences>
  <calcPr calcId="145621"/>
</workbook>
</file>

<file path=xl/calcChain.xml><?xml version="1.0" encoding="utf-8"?>
<calcChain xmlns="http://schemas.openxmlformats.org/spreadsheetml/2006/main">
  <c r="FJ32" i="2" l="1"/>
  <c r="FJ33" i="2" s="1"/>
  <c r="FI32" i="2"/>
  <c r="FI33" i="2" s="1"/>
  <c r="FH32" i="2"/>
  <c r="FH33" i="2" s="1"/>
  <c r="FG32" i="2"/>
  <c r="FG33" i="2" s="1"/>
  <c r="FF32" i="2"/>
  <c r="FF33" i="2" s="1"/>
  <c r="FE32" i="2"/>
  <c r="FE33" i="2" s="1"/>
  <c r="FD32" i="2"/>
  <c r="FD33" i="2" s="1"/>
  <c r="FC32" i="2"/>
  <c r="FC33" i="2" s="1"/>
  <c r="FB32" i="2"/>
  <c r="FB33" i="2" s="1"/>
  <c r="FA32" i="2"/>
  <c r="FA33" i="2" s="1"/>
  <c r="EZ32" i="2"/>
  <c r="EZ33" i="2" s="1"/>
  <c r="EY32" i="2"/>
  <c r="EY33" i="2" s="1"/>
  <c r="EX32" i="2"/>
  <c r="EX33" i="2" s="1"/>
  <c r="EW32" i="2"/>
  <c r="EW33" i="2" s="1"/>
  <c r="EV32" i="2"/>
  <c r="EV33" i="2" s="1"/>
  <c r="EU32" i="2"/>
  <c r="EU33" i="2" s="1"/>
  <c r="ET32" i="2"/>
  <c r="ET33" i="2" s="1"/>
  <c r="ES32" i="2"/>
  <c r="ES33" i="2" s="1"/>
  <c r="ER32" i="2"/>
  <c r="ER33" i="2" s="1"/>
  <c r="EQ32" i="2"/>
  <c r="EQ33" i="2" s="1"/>
  <c r="EP32" i="2"/>
  <c r="EP33" i="2" s="1"/>
  <c r="EO32" i="2"/>
  <c r="EO33" i="2" s="1"/>
  <c r="EN32" i="2"/>
  <c r="EN33" i="2" s="1"/>
  <c r="EM32" i="2"/>
  <c r="EM33" i="2" s="1"/>
  <c r="EL32" i="2"/>
  <c r="EL33" i="2" s="1"/>
  <c r="EK32" i="2"/>
  <c r="EK33" i="2" s="1"/>
  <c r="EJ32" i="2"/>
  <c r="EJ33" i="2" s="1"/>
  <c r="EI32" i="2"/>
  <c r="EI33" i="2" s="1"/>
  <c r="EH32" i="2"/>
  <c r="EH33" i="2" s="1"/>
  <c r="EG32" i="2"/>
  <c r="EG33" i="2" s="1"/>
  <c r="EF32" i="2"/>
  <c r="EF33" i="2" s="1"/>
  <c r="EE32" i="2"/>
  <c r="EE33" i="2" s="1"/>
  <c r="ED32" i="2"/>
  <c r="ED33" i="2" s="1"/>
  <c r="EC32" i="2"/>
  <c r="EC33" i="2" s="1"/>
  <c r="EB32" i="2"/>
  <c r="EB33" i="2" s="1"/>
  <c r="EA32" i="2"/>
  <c r="EA33" i="2" s="1"/>
  <c r="DZ32" i="2"/>
  <c r="DZ33" i="2" s="1"/>
  <c r="DY32" i="2"/>
  <c r="DY33" i="2" s="1"/>
  <c r="DX32" i="2"/>
  <c r="DX33" i="2" s="1"/>
  <c r="DW32" i="2"/>
  <c r="DW33" i="2" s="1"/>
  <c r="DV32" i="2"/>
  <c r="DV33" i="2" s="1"/>
  <c r="DU32" i="2"/>
  <c r="DU33" i="2" s="1"/>
  <c r="DT32" i="2"/>
  <c r="DT33" i="2" s="1"/>
  <c r="DS32" i="2"/>
  <c r="DS33" i="2" s="1"/>
  <c r="DR32" i="2"/>
  <c r="DR33" i="2" s="1"/>
  <c r="DQ32" i="2"/>
  <c r="DQ33" i="2" s="1"/>
  <c r="DP32" i="2"/>
  <c r="DP33" i="2" s="1"/>
  <c r="DO32" i="2"/>
  <c r="DO33" i="2" s="1"/>
  <c r="DN32" i="2"/>
  <c r="DN33" i="2" s="1"/>
  <c r="DM32" i="2"/>
  <c r="DM33" i="2" s="1"/>
  <c r="DL32" i="2"/>
  <c r="DL33" i="2" s="1"/>
  <c r="DK32" i="2"/>
  <c r="DK33" i="2" s="1"/>
  <c r="DJ32" i="2"/>
  <c r="DJ33" i="2" s="1"/>
  <c r="DI32" i="2"/>
  <c r="DI33" i="2" s="1"/>
  <c r="DH32" i="2"/>
  <c r="DH33" i="2" s="1"/>
  <c r="DG32" i="2"/>
  <c r="DG33" i="2" s="1"/>
  <c r="DF32" i="2"/>
  <c r="DF33" i="2" s="1"/>
  <c r="DE32" i="2"/>
  <c r="DE33" i="2" s="1"/>
  <c r="DD32" i="2"/>
  <c r="DD33" i="2" s="1"/>
  <c r="DC32" i="2"/>
  <c r="DC33" i="2" s="1"/>
  <c r="DB32" i="2"/>
  <c r="DB33" i="2" s="1"/>
  <c r="DA32" i="2"/>
  <c r="DA33" i="2" s="1"/>
  <c r="CZ32" i="2"/>
  <c r="CZ33" i="2" s="1"/>
  <c r="CY32" i="2"/>
  <c r="CY33" i="2" s="1"/>
  <c r="CX32" i="2"/>
  <c r="CX33" i="2" s="1"/>
  <c r="CW32" i="2"/>
  <c r="CW33" i="2" s="1"/>
  <c r="CV32" i="2"/>
  <c r="CV33" i="2" s="1"/>
  <c r="CU32" i="2"/>
  <c r="CU33" i="2" s="1"/>
  <c r="CT32" i="2"/>
  <c r="CT33" i="2" s="1"/>
  <c r="CS32" i="2"/>
  <c r="CS33" i="2" s="1"/>
  <c r="CR32" i="2"/>
  <c r="CR33" i="2" s="1"/>
  <c r="CQ32" i="2"/>
  <c r="CQ33" i="2" s="1"/>
  <c r="CP32" i="2"/>
  <c r="CP33" i="2" s="1"/>
  <c r="CO32" i="2"/>
  <c r="CO33" i="2" s="1"/>
  <c r="CN32" i="2"/>
  <c r="CN33" i="2" s="1"/>
  <c r="CM32" i="2"/>
  <c r="CM33" i="2" s="1"/>
  <c r="CL32" i="2"/>
  <c r="CL33" i="2" s="1"/>
  <c r="CK32" i="2"/>
  <c r="CK33" i="2" s="1"/>
  <c r="CJ32" i="2"/>
  <c r="CJ33" i="2" s="1"/>
  <c r="CI32" i="2"/>
  <c r="CI33" i="2" s="1"/>
  <c r="CH32" i="2"/>
  <c r="CH33" i="2" s="1"/>
  <c r="CG32" i="2"/>
  <c r="CG33" i="2" s="1"/>
  <c r="CF32" i="2"/>
  <c r="CF33" i="2" s="1"/>
  <c r="CE32" i="2"/>
  <c r="CE33" i="2" s="1"/>
  <c r="CD32" i="2"/>
  <c r="CD33" i="2" s="1"/>
  <c r="CC32" i="2"/>
  <c r="CC33" i="2" s="1"/>
  <c r="CB32" i="2"/>
  <c r="CB33" i="2" s="1"/>
  <c r="CA32" i="2"/>
  <c r="CA33" i="2" s="1"/>
  <c r="BZ32" i="2"/>
  <c r="BZ33" i="2" s="1"/>
  <c r="BY32" i="2"/>
  <c r="BY33" i="2" s="1"/>
  <c r="BX32" i="2"/>
  <c r="BX33" i="2" s="1"/>
  <c r="BW32" i="2"/>
  <c r="BW33" i="2" s="1"/>
  <c r="BV32" i="2"/>
  <c r="BV33" i="2" s="1"/>
  <c r="BU32" i="2"/>
  <c r="BU33" i="2" s="1"/>
  <c r="BT32" i="2"/>
  <c r="BT33" i="2" s="1"/>
  <c r="BS32" i="2"/>
  <c r="BS33" i="2" s="1"/>
  <c r="BR32" i="2"/>
  <c r="BR33" i="2" s="1"/>
  <c r="BQ32" i="2"/>
  <c r="BQ33" i="2" s="1"/>
  <c r="BP32" i="2"/>
  <c r="BP33" i="2" s="1"/>
  <c r="BO32" i="2"/>
  <c r="BO33" i="2" s="1"/>
  <c r="BN32" i="2"/>
  <c r="BN33" i="2" s="1"/>
  <c r="BM32" i="2"/>
  <c r="BM33" i="2" s="1"/>
  <c r="BL32" i="2"/>
  <c r="BL33" i="2" s="1"/>
  <c r="BK32" i="2"/>
  <c r="BK33" i="2" s="1"/>
  <c r="BJ32" i="2"/>
  <c r="BJ33" i="2" s="1"/>
  <c r="BI32" i="2"/>
  <c r="BI33" i="2" s="1"/>
  <c r="BH32" i="2"/>
  <c r="BH33" i="2" s="1"/>
  <c r="BG32" i="2"/>
  <c r="BG33" i="2" s="1"/>
  <c r="BF32" i="2"/>
  <c r="BF33" i="2" s="1"/>
  <c r="BE32" i="2"/>
  <c r="BE33" i="2" s="1"/>
  <c r="BD32" i="2"/>
  <c r="BD33" i="2" s="1"/>
  <c r="BC32" i="2"/>
  <c r="BC33" i="2" s="1"/>
  <c r="BB32" i="2"/>
  <c r="BB33" i="2" s="1"/>
  <c r="BA32" i="2"/>
  <c r="BA33" i="2" s="1"/>
  <c r="AZ32" i="2"/>
  <c r="AZ33" i="2" s="1"/>
  <c r="AY32" i="2"/>
  <c r="AY33" i="2" s="1"/>
  <c r="AX32" i="2"/>
  <c r="AX33" i="2" s="1"/>
  <c r="AW32" i="2"/>
  <c r="AW33" i="2" s="1"/>
  <c r="AV32" i="2"/>
  <c r="AV33" i="2" s="1"/>
  <c r="AU32" i="2"/>
  <c r="AU33" i="2" s="1"/>
  <c r="AT32" i="2"/>
  <c r="AT33" i="2" s="1"/>
  <c r="AS32" i="2"/>
  <c r="AS33" i="2" s="1"/>
  <c r="AR32" i="2"/>
  <c r="AR33" i="2" s="1"/>
  <c r="AQ32" i="2"/>
  <c r="AQ33" i="2" s="1"/>
  <c r="AP32" i="2"/>
  <c r="AP33" i="2" s="1"/>
  <c r="AO32" i="2"/>
  <c r="AO33" i="2" s="1"/>
  <c r="AN32" i="2"/>
  <c r="AN33" i="2" s="1"/>
  <c r="AM32" i="2"/>
  <c r="AM33" i="2" s="1"/>
  <c r="AL32" i="2"/>
  <c r="AL33" i="2" s="1"/>
  <c r="AK32" i="2"/>
  <c r="AK33" i="2" s="1"/>
  <c r="AJ32" i="2"/>
  <c r="AJ33" i="2" s="1"/>
  <c r="AI32" i="2"/>
  <c r="AI33" i="2" s="1"/>
  <c r="AH32" i="2"/>
  <c r="AH33" i="2" s="1"/>
  <c r="AG32" i="2"/>
  <c r="AG33" i="2" s="1"/>
  <c r="AF32" i="2"/>
  <c r="AF33" i="2" s="1"/>
  <c r="AE32" i="2"/>
  <c r="AE33" i="2" s="1"/>
  <c r="AD32" i="2"/>
  <c r="AD33" i="2" s="1"/>
  <c r="AC32" i="2"/>
  <c r="AC33" i="2" s="1"/>
  <c r="AB32" i="2"/>
  <c r="AB33" i="2" s="1"/>
  <c r="AA32" i="2"/>
  <c r="AA33" i="2" s="1"/>
  <c r="Z32" i="2"/>
  <c r="Z33" i="2" s="1"/>
  <c r="Y32" i="2"/>
  <c r="Y33" i="2" s="1"/>
  <c r="X32" i="2"/>
  <c r="X33" i="2" s="1"/>
  <c r="W32" i="2"/>
  <c r="W33" i="2" s="1"/>
  <c r="V32" i="2"/>
  <c r="V33" i="2" s="1"/>
  <c r="U32" i="2"/>
  <c r="U33" i="2" s="1"/>
  <c r="T32" i="2"/>
  <c r="T33" i="2" s="1"/>
  <c r="S32" i="2"/>
  <c r="S33" i="2" s="1"/>
  <c r="R32" i="2"/>
  <c r="R33" i="2" s="1"/>
  <c r="Q32" i="2"/>
  <c r="Q33" i="2" s="1"/>
  <c r="P32" i="2"/>
  <c r="P33" i="2" s="1"/>
  <c r="O32" i="2"/>
  <c r="O33" i="2" s="1"/>
  <c r="N32" i="2"/>
  <c r="N33" i="2" s="1"/>
  <c r="M32" i="2"/>
  <c r="M33" i="2" s="1"/>
  <c r="L32" i="2"/>
  <c r="L33" i="2" s="1"/>
  <c r="K32" i="2"/>
  <c r="K33" i="2" s="1"/>
  <c r="J32" i="2"/>
  <c r="J33" i="2" s="1"/>
  <c r="I32" i="2"/>
  <c r="I33" i="2" s="1"/>
  <c r="H32" i="2"/>
  <c r="H33" i="2" s="1"/>
  <c r="G32" i="2"/>
  <c r="G33" i="2" s="1"/>
  <c r="F32" i="2"/>
  <c r="F33" i="2" s="1"/>
  <c r="E32" i="2"/>
  <c r="E33" i="2" s="1"/>
  <c r="D32" i="2"/>
  <c r="D33" i="2" s="1"/>
  <c r="C32" i="2"/>
  <c r="C33" i="2" s="1"/>
  <c r="B32" i="2"/>
  <c r="B33" i="2" s="1"/>
  <c r="FJ31" i="2"/>
  <c r="FI31" i="2"/>
  <c r="FH31" i="2"/>
  <c r="FG31" i="2"/>
  <c r="FF31" i="2"/>
  <c r="FE31" i="2"/>
  <c r="FD31" i="2"/>
  <c r="FC31" i="2"/>
  <c r="FB31" i="2"/>
  <c r="FA31" i="2"/>
  <c r="EZ31" i="2"/>
  <c r="EY31" i="2"/>
  <c r="EX31" i="2"/>
  <c r="EW31" i="2"/>
  <c r="EV31" i="2"/>
  <c r="EU31" i="2"/>
  <c r="ET31" i="2"/>
  <c r="ES31" i="2"/>
  <c r="ER31" i="2"/>
  <c r="EQ31" i="2"/>
  <c r="EP31" i="2"/>
  <c r="EO31" i="2"/>
  <c r="EN31" i="2"/>
  <c r="EM31" i="2"/>
  <c r="EL31" i="2"/>
  <c r="EK31" i="2"/>
  <c r="EJ31" i="2"/>
  <c r="EI31" i="2"/>
  <c r="EH31" i="2"/>
  <c r="EG31" i="2"/>
  <c r="EF31" i="2"/>
  <c r="EE31" i="2"/>
  <c r="ED31" i="2"/>
  <c r="EC31" i="2"/>
  <c r="EB31" i="2"/>
  <c r="EA31" i="2"/>
  <c r="DZ31" i="2"/>
  <c r="DY31" i="2"/>
  <c r="DX31" i="2"/>
  <c r="DW31" i="2"/>
  <c r="DV31" i="2"/>
  <c r="DU31" i="2"/>
  <c r="DT31" i="2"/>
  <c r="DS31" i="2"/>
  <c r="DR31" i="2"/>
  <c r="DQ31" i="2"/>
  <c r="DP31" i="2"/>
  <c r="DO31" i="2"/>
  <c r="DN31" i="2"/>
  <c r="DM31" i="2"/>
  <c r="DL31" i="2"/>
  <c r="DK31" i="2"/>
  <c r="DJ31" i="2"/>
  <c r="DI31" i="2"/>
  <c r="DH31" i="2"/>
  <c r="DG31" i="2"/>
  <c r="DF31" i="2"/>
  <c r="DE31" i="2"/>
  <c r="DD31" i="2"/>
  <c r="DC31" i="2"/>
  <c r="DB31" i="2"/>
  <c r="DA31" i="2"/>
  <c r="CZ31" i="2"/>
  <c r="CY31" i="2"/>
  <c r="CX31" i="2"/>
  <c r="CW31" i="2"/>
  <c r="CV31" i="2"/>
  <c r="CU31" i="2"/>
  <c r="CT31" i="2"/>
  <c r="CS31" i="2"/>
  <c r="CR31" i="2"/>
  <c r="CQ31" i="2"/>
  <c r="CP31" i="2"/>
  <c r="CO31" i="2"/>
  <c r="CN31" i="2"/>
  <c r="CM31" i="2"/>
  <c r="CL31" i="2"/>
  <c r="CK31" i="2"/>
  <c r="CJ31" i="2"/>
  <c r="CI31" i="2"/>
  <c r="CH31" i="2"/>
  <c r="CG31" i="2"/>
  <c r="CF31" i="2"/>
  <c r="CE31" i="2"/>
  <c r="CD31" i="2"/>
  <c r="CC31" i="2"/>
  <c r="CB31" i="2"/>
  <c r="CA31" i="2"/>
  <c r="BZ31" i="2"/>
  <c r="BY31" i="2"/>
  <c r="BX31" i="2"/>
  <c r="BW31" i="2"/>
  <c r="BV31" i="2"/>
  <c r="BU31" i="2"/>
  <c r="BT31" i="2"/>
  <c r="BS31" i="2"/>
  <c r="BR31" i="2"/>
  <c r="BQ31" i="2"/>
  <c r="BP31" i="2"/>
  <c r="BO31" i="2"/>
  <c r="BN31" i="2"/>
  <c r="BM31" i="2"/>
  <c r="BL31" i="2"/>
  <c r="BK31" i="2"/>
  <c r="BJ31" i="2"/>
  <c r="BI31" i="2"/>
  <c r="BH31" i="2"/>
  <c r="BG31" i="2"/>
  <c r="BF31" i="2"/>
  <c r="BE31" i="2"/>
  <c r="BD31" i="2"/>
  <c r="BC31" i="2"/>
  <c r="BB31" i="2"/>
  <c r="BA31" i="2"/>
  <c r="AZ31" i="2"/>
  <c r="AY31" i="2"/>
  <c r="AX31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Y31" i="2"/>
  <c r="X31" i="2"/>
  <c r="W31" i="2"/>
  <c r="V31" i="2"/>
  <c r="W38" i="2" s="1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FJ16" i="2"/>
  <c r="FJ17" i="2" s="1"/>
  <c r="FI16" i="2"/>
  <c r="FI17" i="2" s="1"/>
  <c r="FH16" i="2"/>
  <c r="FH17" i="2" s="1"/>
  <c r="FG16" i="2"/>
  <c r="FG17" i="2" s="1"/>
  <c r="FF16" i="2"/>
  <c r="FF17" i="2" s="1"/>
  <c r="FE16" i="2"/>
  <c r="FE17" i="2" s="1"/>
  <c r="FD16" i="2"/>
  <c r="FD17" i="2" s="1"/>
  <c r="FC16" i="2"/>
  <c r="FC17" i="2" s="1"/>
  <c r="FB16" i="2"/>
  <c r="FB17" i="2" s="1"/>
  <c r="FA16" i="2"/>
  <c r="FA17" i="2" s="1"/>
  <c r="EZ16" i="2"/>
  <c r="EZ17" i="2" s="1"/>
  <c r="EY16" i="2"/>
  <c r="EY17" i="2" s="1"/>
  <c r="EX16" i="2"/>
  <c r="EX17" i="2" s="1"/>
  <c r="EW16" i="2"/>
  <c r="EW17" i="2" s="1"/>
  <c r="EV16" i="2"/>
  <c r="EV17" i="2" s="1"/>
  <c r="EU16" i="2"/>
  <c r="EU17" i="2" s="1"/>
  <c r="ET16" i="2"/>
  <c r="ET17" i="2" s="1"/>
  <c r="ES16" i="2"/>
  <c r="ES17" i="2" s="1"/>
  <c r="ER16" i="2"/>
  <c r="ER17" i="2" s="1"/>
  <c r="EQ16" i="2"/>
  <c r="EQ17" i="2" s="1"/>
  <c r="EP16" i="2"/>
  <c r="EP17" i="2" s="1"/>
  <c r="EO16" i="2"/>
  <c r="EO17" i="2" s="1"/>
  <c r="EN16" i="2"/>
  <c r="EN17" i="2" s="1"/>
  <c r="EM16" i="2"/>
  <c r="EM17" i="2" s="1"/>
  <c r="EL16" i="2"/>
  <c r="EL17" i="2" s="1"/>
  <c r="EK16" i="2"/>
  <c r="EK17" i="2" s="1"/>
  <c r="EJ16" i="2"/>
  <c r="EJ17" i="2" s="1"/>
  <c r="EI16" i="2"/>
  <c r="EI17" i="2" s="1"/>
  <c r="EH16" i="2"/>
  <c r="EH17" i="2" s="1"/>
  <c r="EG16" i="2"/>
  <c r="EG17" i="2" s="1"/>
  <c r="EF16" i="2"/>
  <c r="EF17" i="2" s="1"/>
  <c r="EE16" i="2"/>
  <c r="EE17" i="2" s="1"/>
  <c r="ED16" i="2"/>
  <c r="ED17" i="2" s="1"/>
  <c r="EC16" i="2"/>
  <c r="EC17" i="2" s="1"/>
  <c r="EB16" i="2"/>
  <c r="EB17" i="2" s="1"/>
  <c r="EA16" i="2"/>
  <c r="EA17" i="2" s="1"/>
  <c r="DZ16" i="2"/>
  <c r="DZ17" i="2" s="1"/>
  <c r="DY16" i="2"/>
  <c r="DY17" i="2" s="1"/>
  <c r="DX16" i="2"/>
  <c r="DX17" i="2" s="1"/>
  <c r="DW16" i="2"/>
  <c r="DW17" i="2" s="1"/>
  <c r="DV16" i="2"/>
  <c r="DV17" i="2" s="1"/>
  <c r="DU16" i="2"/>
  <c r="DU17" i="2" s="1"/>
  <c r="DT16" i="2"/>
  <c r="DT17" i="2" s="1"/>
  <c r="DS16" i="2"/>
  <c r="DS17" i="2" s="1"/>
  <c r="DR16" i="2"/>
  <c r="DR17" i="2" s="1"/>
  <c r="DQ16" i="2"/>
  <c r="DQ17" i="2" s="1"/>
  <c r="DP16" i="2"/>
  <c r="DP17" i="2" s="1"/>
  <c r="DO16" i="2"/>
  <c r="DO17" i="2" s="1"/>
  <c r="DN16" i="2"/>
  <c r="DN17" i="2" s="1"/>
  <c r="DM16" i="2"/>
  <c r="DM17" i="2" s="1"/>
  <c r="DL16" i="2"/>
  <c r="DL17" i="2" s="1"/>
  <c r="DK16" i="2"/>
  <c r="DK17" i="2" s="1"/>
  <c r="DJ16" i="2"/>
  <c r="DJ17" i="2" s="1"/>
  <c r="DI16" i="2"/>
  <c r="DI17" i="2" s="1"/>
  <c r="DH16" i="2"/>
  <c r="DH17" i="2" s="1"/>
  <c r="DG16" i="2"/>
  <c r="DG17" i="2" s="1"/>
  <c r="DF16" i="2"/>
  <c r="DF17" i="2" s="1"/>
  <c r="DE16" i="2"/>
  <c r="DE17" i="2" s="1"/>
  <c r="DD16" i="2"/>
  <c r="DD17" i="2" s="1"/>
  <c r="DC16" i="2"/>
  <c r="DC17" i="2" s="1"/>
  <c r="DB16" i="2"/>
  <c r="DB17" i="2" s="1"/>
  <c r="DA16" i="2"/>
  <c r="DA17" i="2" s="1"/>
  <c r="CZ16" i="2"/>
  <c r="CZ17" i="2" s="1"/>
  <c r="CY16" i="2"/>
  <c r="CY17" i="2" s="1"/>
  <c r="CX16" i="2"/>
  <c r="CX17" i="2" s="1"/>
  <c r="CW16" i="2"/>
  <c r="CW17" i="2" s="1"/>
  <c r="CV16" i="2"/>
  <c r="CV17" i="2" s="1"/>
  <c r="CU16" i="2"/>
  <c r="CU17" i="2" s="1"/>
  <c r="CT16" i="2"/>
  <c r="CT17" i="2" s="1"/>
  <c r="CS16" i="2"/>
  <c r="CS17" i="2" s="1"/>
  <c r="CR16" i="2"/>
  <c r="CR17" i="2" s="1"/>
  <c r="CQ16" i="2"/>
  <c r="CQ17" i="2" s="1"/>
  <c r="CP16" i="2"/>
  <c r="CP17" i="2" s="1"/>
  <c r="CO16" i="2"/>
  <c r="CO17" i="2" s="1"/>
  <c r="CN16" i="2"/>
  <c r="CN17" i="2" s="1"/>
  <c r="CM16" i="2"/>
  <c r="CM17" i="2" s="1"/>
  <c r="CL16" i="2"/>
  <c r="CL17" i="2" s="1"/>
  <c r="CK16" i="2"/>
  <c r="CK17" i="2" s="1"/>
  <c r="CJ16" i="2"/>
  <c r="CJ17" i="2" s="1"/>
  <c r="CI16" i="2"/>
  <c r="CI17" i="2" s="1"/>
  <c r="CH16" i="2"/>
  <c r="CH17" i="2" s="1"/>
  <c r="CG16" i="2"/>
  <c r="CG17" i="2" s="1"/>
  <c r="CF16" i="2"/>
  <c r="CF17" i="2" s="1"/>
  <c r="CE16" i="2"/>
  <c r="CE17" i="2" s="1"/>
  <c r="CD16" i="2"/>
  <c r="CD17" i="2" s="1"/>
  <c r="CC16" i="2"/>
  <c r="CC17" i="2" s="1"/>
  <c r="CB16" i="2"/>
  <c r="CB17" i="2" s="1"/>
  <c r="CA16" i="2"/>
  <c r="CA17" i="2" s="1"/>
  <c r="BZ16" i="2"/>
  <c r="BZ17" i="2" s="1"/>
  <c r="BY16" i="2"/>
  <c r="BY17" i="2" s="1"/>
  <c r="BX16" i="2"/>
  <c r="BX17" i="2" s="1"/>
  <c r="BW16" i="2"/>
  <c r="BW17" i="2" s="1"/>
  <c r="BV16" i="2"/>
  <c r="BV17" i="2" s="1"/>
  <c r="BU16" i="2"/>
  <c r="BU17" i="2" s="1"/>
  <c r="BT16" i="2"/>
  <c r="BT17" i="2" s="1"/>
  <c r="BS16" i="2"/>
  <c r="BS17" i="2" s="1"/>
  <c r="BR16" i="2"/>
  <c r="BR17" i="2" s="1"/>
  <c r="BQ16" i="2"/>
  <c r="BQ17" i="2" s="1"/>
  <c r="BP16" i="2"/>
  <c r="BP17" i="2" s="1"/>
  <c r="BO16" i="2"/>
  <c r="BO17" i="2" s="1"/>
  <c r="BN16" i="2"/>
  <c r="BN17" i="2" s="1"/>
  <c r="BM16" i="2"/>
  <c r="BM17" i="2" s="1"/>
  <c r="BL16" i="2"/>
  <c r="BL17" i="2" s="1"/>
  <c r="BK16" i="2"/>
  <c r="BK17" i="2" s="1"/>
  <c r="BJ16" i="2"/>
  <c r="BJ17" i="2" s="1"/>
  <c r="BI16" i="2"/>
  <c r="BI17" i="2" s="1"/>
  <c r="BH16" i="2"/>
  <c r="BH17" i="2" s="1"/>
  <c r="BG16" i="2"/>
  <c r="BG17" i="2" s="1"/>
  <c r="BF16" i="2"/>
  <c r="BF17" i="2" s="1"/>
  <c r="BE16" i="2"/>
  <c r="BE17" i="2" s="1"/>
  <c r="BD16" i="2"/>
  <c r="BD17" i="2" s="1"/>
  <c r="BC16" i="2"/>
  <c r="BC17" i="2" s="1"/>
  <c r="BB16" i="2"/>
  <c r="BB17" i="2" s="1"/>
  <c r="BA16" i="2"/>
  <c r="BA17" i="2" s="1"/>
  <c r="AZ16" i="2"/>
  <c r="AZ17" i="2" s="1"/>
  <c r="AY16" i="2"/>
  <c r="AY17" i="2" s="1"/>
  <c r="AX16" i="2"/>
  <c r="AX17" i="2" s="1"/>
  <c r="AW16" i="2"/>
  <c r="AW17" i="2" s="1"/>
  <c r="AV16" i="2"/>
  <c r="AV17" i="2" s="1"/>
  <c r="AU16" i="2"/>
  <c r="AU17" i="2" s="1"/>
  <c r="AT16" i="2"/>
  <c r="AT17" i="2" s="1"/>
  <c r="AS16" i="2"/>
  <c r="AS17" i="2" s="1"/>
  <c r="AR16" i="2"/>
  <c r="AR17" i="2" s="1"/>
  <c r="AQ16" i="2"/>
  <c r="AQ17" i="2" s="1"/>
  <c r="AP16" i="2"/>
  <c r="AP17" i="2" s="1"/>
  <c r="AO16" i="2"/>
  <c r="AO17" i="2" s="1"/>
  <c r="AN16" i="2"/>
  <c r="AN17" i="2" s="1"/>
  <c r="AM16" i="2"/>
  <c r="AM17" i="2" s="1"/>
  <c r="AL16" i="2"/>
  <c r="AL17" i="2" s="1"/>
  <c r="AK16" i="2"/>
  <c r="AK17" i="2" s="1"/>
  <c r="AJ16" i="2"/>
  <c r="AJ17" i="2" s="1"/>
  <c r="AI16" i="2"/>
  <c r="AI17" i="2" s="1"/>
  <c r="AH16" i="2"/>
  <c r="AH17" i="2" s="1"/>
  <c r="AG16" i="2"/>
  <c r="AG17" i="2" s="1"/>
  <c r="AF16" i="2"/>
  <c r="AF17" i="2" s="1"/>
  <c r="AE16" i="2"/>
  <c r="AE17" i="2" s="1"/>
  <c r="AD16" i="2"/>
  <c r="AD17" i="2" s="1"/>
  <c r="AC16" i="2"/>
  <c r="AC17" i="2" s="1"/>
  <c r="AB16" i="2"/>
  <c r="AB17" i="2" s="1"/>
  <c r="AA16" i="2"/>
  <c r="AA17" i="2" s="1"/>
  <c r="Z16" i="2"/>
  <c r="Z17" i="2" s="1"/>
  <c r="Y16" i="2"/>
  <c r="Y17" i="2" s="1"/>
  <c r="X16" i="2"/>
  <c r="X17" i="2" s="1"/>
  <c r="W16" i="2"/>
  <c r="W17" i="2" s="1"/>
  <c r="V16" i="2"/>
  <c r="V17" i="2" s="1"/>
  <c r="U16" i="2"/>
  <c r="U17" i="2" s="1"/>
  <c r="T16" i="2"/>
  <c r="T17" i="2" s="1"/>
  <c r="S16" i="2"/>
  <c r="S17" i="2" s="1"/>
  <c r="R16" i="2"/>
  <c r="R17" i="2" s="1"/>
  <c r="Q16" i="2"/>
  <c r="Q17" i="2" s="1"/>
  <c r="P16" i="2"/>
  <c r="P17" i="2" s="1"/>
  <c r="O16" i="2"/>
  <c r="O17" i="2" s="1"/>
  <c r="N16" i="2"/>
  <c r="N17" i="2" s="1"/>
  <c r="M16" i="2"/>
  <c r="M17" i="2" s="1"/>
  <c r="L16" i="2"/>
  <c r="L17" i="2" s="1"/>
  <c r="K16" i="2"/>
  <c r="K17" i="2" s="1"/>
  <c r="J16" i="2"/>
  <c r="J17" i="2" s="1"/>
  <c r="I16" i="2"/>
  <c r="I17" i="2" s="1"/>
  <c r="H16" i="2"/>
  <c r="H17" i="2" s="1"/>
  <c r="G16" i="2"/>
  <c r="G17" i="2" s="1"/>
  <c r="F16" i="2"/>
  <c r="F17" i="2" s="1"/>
  <c r="E16" i="2"/>
  <c r="E17" i="2" s="1"/>
  <c r="D16" i="2"/>
  <c r="D17" i="2" s="1"/>
  <c r="C16" i="2"/>
  <c r="C17" i="2" s="1"/>
  <c r="B16" i="2"/>
  <c r="B17" i="2" s="1"/>
  <c r="FJ15" i="2"/>
  <c r="FI15" i="2"/>
  <c r="FH15" i="2"/>
  <c r="FG15" i="2"/>
  <c r="FF15" i="2"/>
  <c r="FE15" i="2"/>
  <c r="FD15" i="2"/>
  <c r="FC15" i="2"/>
  <c r="FB15" i="2"/>
  <c r="FA15" i="2"/>
  <c r="EZ15" i="2"/>
  <c r="EY15" i="2"/>
  <c r="EX15" i="2"/>
  <c r="EW15" i="2"/>
  <c r="EV15" i="2"/>
  <c r="EU15" i="2"/>
  <c r="ET15" i="2"/>
  <c r="ES15" i="2"/>
  <c r="ER15" i="2"/>
  <c r="EQ15" i="2"/>
  <c r="EP15" i="2"/>
  <c r="EO15" i="2"/>
  <c r="EN15" i="2"/>
  <c r="EM15" i="2"/>
  <c r="EL15" i="2"/>
  <c r="EK15" i="2"/>
  <c r="EJ15" i="2"/>
  <c r="EI15" i="2"/>
  <c r="EH15" i="2"/>
  <c r="EG15" i="2"/>
  <c r="EF15" i="2"/>
  <c r="EE15" i="2"/>
  <c r="ED15" i="2"/>
  <c r="EC15" i="2"/>
  <c r="EB15" i="2"/>
  <c r="EA15" i="2"/>
  <c r="DZ15" i="2"/>
  <c r="DY15" i="2"/>
  <c r="DX15" i="2"/>
  <c r="DW15" i="2"/>
  <c r="DV15" i="2"/>
  <c r="DU15" i="2"/>
  <c r="DT15" i="2"/>
  <c r="DS15" i="2"/>
  <c r="DR15" i="2"/>
  <c r="DQ15" i="2"/>
  <c r="DP15" i="2"/>
  <c r="DO15" i="2"/>
  <c r="DN15" i="2"/>
  <c r="DM15" i="2"/>
  <c r="DL15" i="2"/>
  <c r="DK15" i="2"/>
  <c r="DJ15" i="2"/>
  <c r="DI15" i="2"/>
  <c r="DH15" i="2"/>
  <c r="DG15" i="2"/>
  <c r="DF15" i="2"/>
  <c r="DE15" i="2"/>
  <c r="DD15" i="2"/>
  <c r="DC15" i="2"/>
  <c r="DB15" i="2"/>
  <c r="DA15" i="2"/>
  <c r="CZ15" i="2"/>
  <c r="CY15" i="2"/>
  <c r="CX15" i="2"/>
  <c r="CW15" i="2"/>
  <c r="CV15" i="2"/>
  <c r="CU15" i="2"/>
  <c r="CT15" i="2"/>
  <c r="CS15" i="2"/>
  <c r="CR15" i="2"/>
  <c r="CQ15" i="2"/>
  <c r="CP15" i="2"/>
  <c r="CO15" i="2"/>
  <c r="CN15" i="2"/>
  <c r="CM15" i="2"/>
  <c r="CL15" i="2"/>
  <c r="CK15" i="2"/>
  <c r="CJ15" i="2"/>
  <c r="CI15" i="2"/>
  <c r="CH15" i="2"/>
  <c r="CG15" i="2"/>
  <c r="CF15" i="2"/>
  <c r="CE15" i="2"/>
  <c r="CD15" i="2"/>
  <c r="CC15" i="2"/>
  <c r="CB15" i="2"/>
  <c r="CA15" i="2"/>
  <c r="BZ15" i="2"/>
  <c r="BY15" i="2"/>
  <c r="BX15" i="2"/>
  <c r="BW15" i="2"/>
  <c r="BV15" i="2"/>
  <c r="BU15" i="2"/>
  <c r="BT15" i="2"/>
  <c r="BS15" i="2"/>
  <c r="BR15" i="2"/>
  <c r="BQ15" i="2"/>
  <c r="BP15" i="2"/>
  <c r="BO15" i="2"/>
  <c r="BN15" i="2"/>
  <c r="BM15" i="2"/>
  <c r="BL15" i="2"/>
  <c r="BK15" i="2"/>
  <c r="BJ15" i="2"/>
  <c r="BI15" i="2"/>
  <c r="BH15" i="2"/>
  <c r="BG15" i="2"/>
  <c r="BF15" i="2"/>
  <c r="BE15" i="2"/>
  <c r="BD15" i="2"/>
  <c r="BC15" i="2"/>
  <c r="BB15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W37" i="2" l="1"/>
  <c r="H12" i="5" l="1"/>
  <c r="H8" i="5"/>
  <c r="H22" i="5"/>
  <c r="I26" i="5" l="1"/>
  <c r="I29" i="5"/>
  <c r="H29" i="5"/>
  <c r="G29" i="5"/>
  <c r="I28" i="5"/>
  <c r="H28" i="5"/>
  <c r="G28" i="5"/>
  <c r="I27" i="5"/>
  <c r="H27" i="5"/>
  <c r="G27" i="5"/>
  <c r="H26" i="5"/>
  <c r="G26" i="5"/>
  <c r="I25" i="5"/>
  <c r="H25" i="5"/>
  <c r="G25" i="5"/>
  <c r="I24" i="5"/>
  <c r="H24" i="5"/>
  <c r="G24" i="5"/>
  <c r="I23" i="5"/>
  <c r="H23" i="5"/>
  <c r="G23" i="5"/>
  <c r="I22" i="5"/>
  <c r="G22" i="5"/>
  <c r="I21" i="5"/>
  <c r="H21" i="5"/>
  <c r="G21" i="5"/>
  <c r="I20" i="5"/>
  <c r="H20" i="5"/>
  <c r="G20" i="5"/>
  <c r="G5" i="5"/>
  <c r="H5" i="5"/>
  <c r="I5" i="5"/>
  <c r="G6" i="5"/>
  <c r="H6" i="5"/>
  <c r="I6" i="5"/>
  <c r="G7" i="5"/>
  <c r="H7" i="5"/>
  <c r="I7" i="5"/>
  <c r="G8" i="5"/>
  <c r="I8" i="5"/>
  <c r="G9" i="5"/>
  <c r="H9" i="5"/>
  <c r="I9" i="5"/>
  <c r="G10" i="5"/>
  <c r="H10" i="5"/>
  <c r="I10" i="5"/>
  <c r="G11" i="5"/>
  <c r="H11" i="5"/>
  <c r="I11" i="5"/>
  <c r="G12" i="5"/>
  <c r="I12" i="5"/>
  <c r="G13" i="5"/>
  <c r="H13" i="5"/>
  <c r="I13" i="5"/>
  <c r="I4" i="5"/>
  <c r="H4" i="5"/>
  <c r="H16" i="5" s="1"/>
  <c r="H17" i="5" s="1"/>
  <c r="G4" i="5"/>
  <c r="I32" i="5"/>
  <c r="I33" i="5" s="1"/>
  <c r="H32" i="5"/>
  <c r="H33" i="5" s="1"/>
  <c r="G32" i="5"/>
  <c r="G33" i="5" s="1"/>
  <c r="I31" i="5"/>
  <c r="H31" i="5"/>
  <c r="G31" i="5"/>
  <c r="I15" i="5"/>
  <c r="G15" i="5"/>
  <c r="G16" i="5" l="1"/>
  <c r="G17" i="5" s="1"/>
  <c r="I16" i="5"/>
  <c r="I17" i="5" s="1"/>
  <c r="H15" i="5"/>
  <c r="D32" i="5"/>
  <c r="D33" i="5" s="1"/>
  <c r="C32" i="5"/>
  <c r="C33" i="5" s="1"/>
  <c r="B32" i="5"/>
  <c r="B33" i="5" s="1"/>
  <c r="D31" i="5"/>
  <c r="C31" i="5"/>
  <c r="B31" i="5"/>
  <c r="D16" i="5"/>
  <c r="D17" i="5" s="1"/>
  <c r="C16" i="5"/>
  <c r="C17" i="5" s="1"/>
  <c r="B16" i="5"/>
  <c r="B17" i="5" s="1"/>
  <c r="D15" i="5"/>
  <c r="C15" i="5"/>
  <c r="B15" i="5"/>
  <c r="FJ32" i="1" l="1"/>
  <c r="FJ33" i="1" s="1"/>
  <c r="FI32" i="1"/>
  <c r="FI33" i="1" s="1"/>
  <c r="FH32" i="1"/>
  <c r="FH33" i="1" s="1"/>
  <c r="FG32" i="1"/>
  <c r="FG33" i="1" s="1"/>
  <c r="FF32" i="1"/>
  <c r="FF33" i="1" s="1"/>
  <c r="FE32" i="1"/>
  <c r="FE33" i="1" s="1"/>
  <c r="FD32" i="1"/>
  <c r="FD33" i="1" s="1"/>
  <c r="FC32" i="1"/>
  <c r="FC33" i="1" s="1"/>
  <c r="FB32" i="1"/>
  <c r="FB33" i="1" s="1"/>
  <c r="FA32" i="1"/>
  <c r="FA33" i="1" s="1"/>
  <c r="EZ32" i="1"/>
  <c r="EZ33" i="1" s="1"/>
  <c r="EY32" i="1"/>
  <c r="EY33" i="1" s="1"/>
  <c r="EX32" i="1"/>
  <c r="EX33" i="1" s="1"/>
  <c r="EW32" i="1"/>
  <c r="EW33" i="1" s="1"/>
  <c r="EV32" i="1"/>
  <c r="EV33" i="1" s="1"/>
  <c r="EU32" i="1"/>
  <c r="EU33" i="1" s="1"/>
  <c r="ET32" i="1"/>
  <c r="ET33" i="1" s="1"/>
  <c r="ES32" i="1"/>
  <c r="ES33" i="1" s="1"/>
  <c r="ER32" i="1"/>
  <c r="ER33" i="1" s="1"/>
  <c r="EQ32" i="1"/>
  <c r="EQ33" i="1" s="1"/>
  <c r="EP32" i="1"/>
  <c r="EP33" i="1" s="1"/>
  <c r="EO32" i="1"/>
  <c r="EO33" i="1" s="1"/>
  <c r="EN32" i="1"/>
  <c r="EN33" i="1" s="1"/>
  <c r="EM32" i="1"/>
  <c r="EM33" i="1" s="1"/>
  <c r="EL32" i="1"/>
  <c r="EL33" i="1" s="1"/>
  <c r="EK32" i="1"/>
  <c r="EK33" i="1" s="1"/>
  <c r="EJ32" i="1"/>
  <c r="EJ33" i="1" s="1"/>
  <c r="EI32" i="1"/>
  <c r="EI33" i="1" s="1"/>
  <c r="EH32" i="1"/>
  <c r="EH33" i="1" s="1"/>
  <c r="EG32" i="1"/>
  <c r="EG33" i="1" s="1"/>
  <c r="EF32" i="1"/>
  <c r="EF33" i="1" s="1"/>
  <c r="EE32" i="1"/>
  <c r="EE33" i="1" s="1"/>
  <c r="ED32" i="1"/>
  <c r="ED33" i="1" s="1"/>
  <c r="EC32" i="1"/>
  <c r="EC33" i="1" s="1"/>
  <c r="EB32" i="1"/>
  <c r="EB33" i="1" s="1"/>
  <c r="EA32" i="1"/>
  <c r="EA33" i="1" s="1"/>
  <c r="DZ32" i="1"/>
  <c r="DZ33" i="1" s="1"/>
  <c r="DY32" i="1"/>
  <c r="DY33" i="1" s="1"/>
  <c r="DX32" i="1"/>
  <c r="DX33" i="1" s="1"/>
  <c r="DW32" i="1"/>
  <c r="DW33" i="1" s="1"/>
  <c r="DV32" i="1"/>
  <c r="DV33" i="1" s="1"/>
  <c r="DU32" i="1"/>
  <c r="DU33" i="1" s="1"/>
  <c r="DT32" i="1"/>
  <c r="DT33" i="1" s="1"/>
  <c r="DS32" i="1"/>
  <c r="DS33" i="1" s="1"/>
  <c r="DR32" i="1"/>
  <c r="DR33" i="1" s="1"/>
  <c r="DQ32" i="1"/>
  <c r="DQ33" i="1" s="1"/>
  <c r="DP32" i="1"/>
  <c r="DP33" i="1" s="1"/>
  <c r="DO32" i="1"/>
  <c r="DO33" i="1" s="1"/>
  <c r="DN32" i="1"/>
  <c r="DN33" i="1" s="1"/>
  <c r="DM32" i="1"/>
  <c r="DM33" i="1" s="1"/>
  <c r="DL32" i="1"/>
  <c r="DL33" i="1" s="1"/>
  <c r="DK32" i="1"/>
  <c r="DK33" i="1" s="1"/>
  <c r="DJ32" i="1"/>
  <c r="DJ33" i="1" s="1"/>
  <c r="DI32" i="1"/>
  <c r="DI33" i="1" s="1"/>
  <c r="DH32" i="1"/>
  <c r="DH33" i="1" s="1"/>
  <c r="DG32" i="1"/>
  <c r="DG33" i="1" s="1"/>
  <c r="DF32" i="1"/>
  <c r="DF33" i="1" s="1"/>
  <c r="DE32" i="1"/>
  <c r="DE33" i="1" s="1"/>
  <c r="DD32" i="1"/>
  <c r="DD33" i="1" s="1"/>
  <c r="DC32" i="1"/>
  <c r="DC33" i="1" s="1"/>
  <c r="DB32" i="1"/>
  <c r="DB33" i="1" s="1"/>
  <c r="DA32" i="1"/>
  <c r="DA33" i="1" s="1"/>
  <c r="CZ32" i="1"/>
  <c r="CZ33" i="1" s="1"/>
  <c r="CY32" i="1"/>
  <c r="CY33" i="1" s="1"/>
  <c r="CX32" i="1"/>
  <c r="CX33" i="1" s="1"/>
  <c r="CW32" i="1"/>
  <c r="CW33" i="1" s="1"/>
  <c r="CV32" i="1"/>
  <c r="CV33" i="1" s="1"/>
  <c r="CU32" i="1"/>
  <c r="CU33" i="1" s="1"/>
  <c r="CT32" i="1"/>
  <c r="CT33" i="1" s="1"/>
  <c r="CS32" i="1"/>
  <c r="CS33" i="1" s="1"/>
  <c r="CR32" i="1"/>
  <c r="CR33" i="1" s="1"/>
  <c r="CQ32" i="1"/>
  <c r="CQ33" i="1" s="1"/>
  <c r="CP32" i="1"/>
  <c r="CP33" i="1" s="1"/>
  <c r="CO32" i="1"/>
  <c r="CO33" i="1" s="1"/>
  <c r="CN32" i="1"/>
  <c r="CN33" i="1" s="1"/>
  <c r="CM32" i="1"/>
  <c r="CM33" i="1" s="1"/>
  <c r="CL32" i="1"/>
  <c r="CL33" i="1" s="1"/>
  <c r="CK32" i="1"/>
  <c r="CK33" i="1" s="1"/>
  <c r="CJ32" i="1"/>
  <c r="CJ33" i="1" s="1"/>
  <c r="CI32" i="1"/>
  <c r="CI33" i="1" s="1"/>
  <c r="CH32" i="1"/>
  <c r="CH33" i="1" s="1"/>
  <c r="CG32" i="1"/>
  <c r="CG33" i="1" s="1"/>
  <c r="CF32" i="1"/>
  <c r="CF33" i="1" s="1"/>
  <c r="CE32" i="1"/>
  <c r="CE33" i="1" s="1"/>
  <c r="CD32" i="1"/>
  <c r="CD33" i="1" s="1"/>
  <c r="CC32" i="1"/>
  <c r="CC33" i="1" s="1"/>
  <c r="CB32" i="1"/>
  <c r="CB33" i="1" s="1"/>
  <c r="CA32" i="1"/>
  <c r="CA33" i="1" s="1"/>
  <c r="BZ32" i="1"/>
  <c r="BZ33" i="1" s="1"/>
  <c r="BY32" i="1"/>
  <c r="BY33" i="1" s="1"/>
  <c r="BX32" i="1"/>
  <c r="BX33" i="1" s="1"/>
  <c r="BW32" i="1"/>
  <c r="BW33" i="1" s="1"/>
  <c r="BV32" i="1"/>
  <c r="BV33" i="1" s="1"/>
  <c r="BU32" i="1"/>
  <c r="BU33" i="1" s="1"/>
  <c r="BT32" i="1"/>
  <c r="BT33" i="1" s="1"/>
  <c r="BS32" i="1"/>
  <c r="BS33" i="1" s="1"/>
  <c r="BR32" i="1"/>
  <c r="BR33" i="1" s="1"/>
  <c r="BQ32" i="1"/>
  <c r="BQ33" i="1" s="1"/>
  <c r="BP32" i="1"/>
  <c r="BP33" i="1" s="1"/>
  <c r="BO32" i="1"/>
  <c r="BO33" i="1" s="1"/>
  <c r="BN32" i="1"/>
  <c r="BN33" i="1" s="1"/>
  <c r="BM32" i="1"/>
  <c r="BM33" i="1" s="1"/>
  <c r="BL32" i="1"/>
  <c r="BL33" i="1" s="1"/>
  <c r="BK32" i="1"/>
  <c r="BK33" i="1" s="1"/>
  <c r="BJ32" i="1"/>
  <c r="BJ33" i="1" s="1"/>
  <c r="BI32" i="1"/>
  <c r="BI33" i="1" s="1"/>
  <c r="BH32" i="1"/>
  <c r="BH33" i="1" s="1"/>
  <c r="BG32" i="1"/>
  <c r="BG33" i="1" s="1"/>
  <c r="BF32" i="1"/>
  <c r="BF33" i="1" s="1"/>
  <c r="BE32" i="1"/>
  <c r="BE33" i="1" s="1"/>
  <c r="BD32" i="1"/>
  <c r="BD33" i="1" s="1"/>
  <c r="BC32" i="1"/>
  <c r="BC33" i="1" s="1"/>
  <c r="BB32" i="1"/>
  <c r="BB33" i="1" s="1"/>
  <c r="BA32" i="1"/>
  <c r="BA33" i="1" s="1"/>
  <c r="AZ32" i="1"/>
  <c r="AZ33" i="1" s="1"/>
  <c r="AY32" i="1"/>
  <c r="AY33" i="1" s="1"/>
  <c r="AX32" i="1"/>
  <c r="AX33" i="1" s="1"/>
  <c r="AW32" i="1"/>
  <c r="AW33" i="1" s="1"/>
  <c r="AV32" i="1"/>
  <c r="AV33" i="1" s="1"/>
  <c r="AU32" i="1"/>
  <c r="AU33" i="1" s="1"/>
  <c r="AT32" i="1"/>
  <c r="AT33" i="1" s="1"/>
  <c r="AS32" i="1"/>
  <c r="AS33" i="1" s="1"/>
  <c r="AR32" i="1"/>
  <c r="AR33" i="1" s="1"/>
  <c r="AQ32" i="1"/>
  <c r="AQ33" i="1" s="1"/>
  <c r="AP32" i="1"/>
  <c r="AP33" i="1" s="1"/>
  <c r="AO32" i="1"/>
  <c r="AO33" i="1" s="1"/>
  <c r="AN32" i="1"/>
  <c r="AN33" i="1" s="1"/>
  <c r="AM32" i="1"/>
  <c r="AM33" i="1" s="1"/>
  <c r="AL32" i="1"/>
  <c r="AL33" i="1" s="1"/>
  <c r="AK32" i="1"/>
  <c r="AK33" i="1" s="1"/>
  <c r="AJ32" i="1"/>
  <c r="AJ33" i="1" s="1"/>
  <c r="AI32" i="1"/>
  <c r="AI33" i="1" s="1"/>
  <c r="AH32" i="1"/>
  <c r="AH33" i="1" s="1"/>
  <c r="AG32" i="1"/>
  <c r="AG33" i="1" s="1"/>
  <c r="AF32" i="1"/>
  <c r="AF33" i="1" s="1"/>
  <c r="AE32" i="1"/>
  <c r="AE33" i="1" s="1"/>
  <c r="AD32" i="1"/>
  <c r="AD33" i="1" s="1"/>
  <c r="AC32" i="1"/>
  <c r="AC33" i="1" s="1"/>
  <c r="AB32" i="1"/>
  <c r="AB33" i="1" s="1"/>
  <c r="AA32" i="1"/>
  <c r="AA33" i="1" s="1"/>
  <c r="Z32" i="1"/>
  <c r="Z33" i="1" s="1"/>
  <c r="Y32" i="1"/>
  <c r="Y33" i="1" s="1"/>
  <c r="X32" i="1"/>
  <c r="X33" i="1" s="1"/>
  <c r="W32" i="1"/>
  <c r="W33" i="1" s="1"/>
  <c r="V32" i="1"/>
  <c r="V33" i="1" s="1"/>
  <c r="U32" i="1"/>
  <c r="U33" i="1" s="1"/>
  <c r="T32" i="1"/>
  <c r="T33" i="1" s="1"/>
  <c r="S32" i="1"/>
  <c r="S33" i="1" s="1"/>
  <c r="R32" i="1"/>
  <c r="R33" i="1" s="1"/>
  <c r="Q32" i="1"/>
  <c r="Q33" i="1" s="1"/>
  <c r="P32" i="1"/>
  <c r="P33" i="1" s="1"/>
  <c r="O32" i="1"/>
  <c r="O33" i="1" s="1"/>
  <c r="N32" i="1"/>
  <c r="N33" i="1" s="1"/>
  <c r="M32" i="1"/>
  <c r="M33" i="1" s="1"/>
  <c r="L32" i="1"/>
  <c r="L33" i="1" s="1"/>
  <c r="K32" i="1"/>
  <c r="K33" i="1" s="1"/>
  <c r="J32" i="1"/>
  <c r="J33" i="1" s="1"/>
  <c r="I32" i="1"/>
  <c r="I33" i="1" s="1"/>
  <c r="H32" i="1"/>
  <c r="H33" i="1" s="1"/>
  <c r="G32" i="1"/>
  <c r="G33" i="1" s="1"/>
  <c r="F32" i="1"/>
  <c r="F33" i="1" s="1"/>
  <c r="E32" i="1"/>
  <c r="E33" i="1" s="1"/>
  <c r="D32" i="1"/>
  <c r="D33" i="1" s="1"/>
  <c r="C32" i="1"/>
  <c r="C33" i="1" s="1"/>
  <c r="B32" i="1"/>
  <c r="B33" i="1" s="1"/>
  <c r="FJ31" i="1"/>
  <c r="FI31" i="1"/>
  <c r="FH31" i="1"/>
  <c r="FG31" i="1"/>
  <c r="FF31" i="1"/>
  <c r="FE31" i="1"/>
  <c r="FD31" i="1"/>
  <c r="FC31" i="1"/>
  <c r="FB31" i="1"/>
  <c r="FA31" i="1"/>
  <c r="EZ31" i="1"/>
  <c r="EY31" i="1"/>
  <c r="EX31" i="1"/>
  <c r="EW31" i="1"/>
  <c r="EV31" i="1"/>
  <c r="EU31" i="1"/>
  <c r="ET31" i="1"/>
  <c r="ES31" i="1"/>
  <c r="ER31" i="1"/>
  <c r="EQ31" i="1"/>
  <c r="EP31" i="1"/>
  <c r="EO31" i="1"/>
  <c r="EN31" i="1"/>
  <c r="EM31" i="1"/>
  <c r="EL31" i="1"/>
  <c r="EK31" i="1"/>
  <c r="EJ31" i="1"/>
  <c r="EI31" i="1"/>
  <c r="EH31" i="1"/>
  <c r="EG31" i="1"/>
  <c r="EF31" i="1"/>
  <c r="EE31" i="1"/>
  <c r="ED31" i="1"/>
  <c r="EC31" i="1"/>
  <c r="EB31" i="1"/>
  <c r="EA31" i="1"/>
  <c r="DZ31" i="1"/>
  <c r="DY31" i="1"/>
  <c r="DX31" i="1"/>
  <c r="DW31" i="1"/>
  <c r="DV31" i="1"/>
  <c r="DU31" i="1"/>
  <c r="DT31" i="1"/>
  <c r="DS31" i="1"/>
  <c r="DR31" i="1"/>
  <c r="DQ31" i="1"/>
  <c r="DP31" i="1"/>
  <c r="DO31" i="1"/>
  <c r="DN31" i="1"/>
  <c r="DM31" i="1"/>
  <c r="DL31" i="1"/>
  <c r="DK31" i="1"/>
  <c r="DJ31" i="1"/>
  <c r="DI31" i="1"/>
  <c r="DH31" i="1"/>
  <c r="DG31" i="1"/>
  <c r="DF31" i="1"/>
  <c r="DE31" i="1"/>
  <c r="DD31" i="1"/>
  <c r="DC31" i="1"/>
  <c r="DB31" i="1"/>
  <c r="DA31" i="1"/>
  <c r="CZ31" i="1"/>
  <c r="CY31" i="1"/>
  <c r="CX31" i="1"/>
  <c r="CW31" i="1"/>
  <c r="CV31" i="1"/>
  <c r="CU31" i="1"/>
  <c r="CT31" i="1"/>
  <c r="CS31" i="1"/>
  <c r="CR31" i="1"/>
  <c r="CQ31" i="1"/>
  <c r="CP31" i="1"/>
  <c r="CO31" i="1"/>
  <c r="CN31" i="1"/>
  <c r="CM31" i="1"/>
  <c r="CL31" i="1"/>
  <c r="CK31" i="1"/>
  <c r="CJ31" i="1"/>
  <c r="CI31" i="1"/>
  <c r="CH31" i="1"/>
  <c r="CG31" i="1"/>
  <c r="CF31" i="1"/>
  <c r="CE31" i="1"/>
  <c r="CD31" i="1"/>
  <c r="CC31" i="1"/>
  <c r="CB31" i="1"/>
  <c r="CA31" i="1"/>
  <c r="BZ31" i="1"/>
  <c r="BY31" i="1"/>
  <c r="BX31" i="1"/>
  <c r="BW31" i="1"/>
  <c r="BV31" i="1"/>
  <c r="BU31" i="1"/>
  <c r="BT31" i="1"/>
  <c r="BS31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FJ16" i="1"/>
  <c r="FJ17" i="1" s="1"/>
  <c r="FI16" i="1"/>
  <c r="FI17" i="1" s="1"/>
  <c r="FH16" i="1"/>
  <c r="FH17" i="1" s="1"/>
  <c r="FG16" i="1"/>
  <c r="FG17" i="1" s="1"/>
  <c r="FF16" i="1"/>
  <c r="FF17" i="1" s="1"/>
  <c r="FE16" i="1"/>
  <c r="FE17" i="1" s="1"/>
  <c r="FD16" i="1"/>
  <c r="FD17" i="1" s="1"/>
  <c r="FC16" i="1"/>
  <c r="FC17" i="1" s="1"/>
  <c r="FB16" i="1"/>
  <c r="FB17" i="1" s="1"/>
  <c r="FA16" i="1"/>
  <c r="FA17" i="1" s="1"/>
  <c r="EZ16" i="1"/>
  <c r="EZ17" i="1" s="1"/>
  <c r="EY16" i="1"/>
  <c r="EY17" i="1" s="1"/>
  <c r="EX16" i="1"/>
  <c r="EX17" i="1" s="1"/>
  <c r="EW16" i="1"/>
  <c r="EW17" i="1" s="1"/>
  <c r="EV16" i="1"/>
  <c r="EV17" i="1" s="1"/>
  <c r="EU16" i="1"/>
  <c r="EU17" i="1" s="1"/>
  <c r="ET16" i="1"/>
  <c r="ET17" i="1" s="1"/>
  <c r="ES16" i="1"/>
  <c r="ES17" i="1" s="1"/>
  <c r="ER16" i="1"/>
  <c r="ER17" i="1" s="1"/>
  <c r="EQ16" i="1"/>
  <c r="EQ17" i="1" s="1"/>
  <c r="EP16" i="1"/>
  <c r="EP17" i="1" s="1"/>
  <c r="EO16" i="1"/>
  <c r="EO17" i="1" s="1"/>
  <c r="EN16" i="1"/>
  <c r="EN17" i="1" s="1"/>
  <c r="EM16" i="1"/>
  <c r="EM17" i="1" s="1"/>
  <c r="EL16" i="1"/>
  <c r="EL17" i="1" s="1"/>
  <c r="EK16" i="1"/>
  <c r="EK17" i="1" s="1"/>
  <c r="EJ16" i="1"/>
  <c r="EJ17" i="1" s="1"/>
  <c r="EI16" i="1"/>
  <c r="EI17" i="1" s="1"/>
  <c r="EH16" i="1"/>
  <c r="EH17" i="1" s="1"/>
  <c r="EG16" i="1"/>
  <c r="EG17" i="1" s="1"/>
  <c r="EF16" i="1"/>
  <c r="EF17" i="1" s="1"/>
  <c r="EE16" i="1"/>
  <c r="EE17" i="1" s="1"/>
  <c r="ED16" i="1"/>
  <c r="ED17" i="1" s="1"/>
  <c r="EC16" i="1"/>
  <c r="EC17" i="1" s="1"/>
  <c r="EB16" i="1"/>
  <c r="EB17" i="1" s="1"/>
  <c r="EA16" i="1"/>
  <c r="EA17" i="1" s="1"/>
  <c r="DZ16" i="1"/>
  <c r="DZ17" i="1" s="1"/>
  <c r="DY16" i="1"/>
  <c r="DY17" i="1" s="1"/>
  <c r="DX16" i="1"/>
  <c r="DX17" i="1" s="1"/>
  <c r="DW16" i="1"/>
  <c r="DW17" i="1" s="1"/>
  <c r="DV16" i="1"/>
  <c r="DV17" i="1" s="1"/>
  <c r="DU16" i="1"/>
  <c r="DU17" i="1" s="1"/>
  <c r="DT16" i="1"/>
  <c r="DT17" i="1" s="1"/>
  <c r="DS16" i="1"/>
  <c r="DS17" i="1" s="1"/>
  <c r="DR16" i="1"/>
  <c r="DR17" i="1" s="1"/>
  <c r="DQ16" i="1"/>
  <c r="DQ17" i="1" s="1"/>
  <c r="DP16" i="1"/>
  <c r="DP17" i="1" s="1"/>
  <c r="DO16" i="1"/>
  <c r="DO17" i="1" s="1"/>
  <c r="DN16" i="1"/>
  <c r="DN17" i="1" s="1"/>
  <c r="DM16" i="1"/>
  <c r="DM17" i="1" s="1"/>
  <c r="DL16" i="1"/>
  <c r="DL17" i="1" s="1"/>
  <c r="DK16" i="1"/>
  <c r="DK17" i="1" s="1"/>
  <c r="DJ16" i="1"/>
  <c r="DJ17" i="1" s="1"/>
  <c r="DI16" i="1"/>
  <c r="DI17" i="1" s="1"/>
  <c r="DH16" i="1"/>
  <c r="DH17" i="1" s="1"/>
  <c r="DG16" i="1"/>
  <c r="DG17" i="1" s="1"/>
  <c r="DF16" i="1"/>
  <c r="DF17" i="1" s="1"/>
  <c r="DE16" i="1"/>
  <c r="DE17" i="1" s="1"/>
  <c r="DD16" i="1"/>
  <c r="DD17" i="1" s="1"/>
  <c r="DC16" i="1"/>
  <c r="DC17" i="1" s="1"/>
  <c r="DB16" i="1"/>
  <c r="DB17" i="1" s="1"/>
  <c r="DA16" i="1"/>
  <c r="DA17" i="1" s="1"/>
  <c r="CZ16" i="1"/>
  <c r="CZ17" i="1" s="1"/>
  <c r="CY16" i="1"/>
  <c r="CY17" i="1" s="1"/>
  <c r="CX16" i="1"/>
  <c r="CX17" i="1" s="1"/>
  <c r="CW16" i="1"/>
  <c r="CW17" i="1" s="1"/>
  <c r="CV16" i="1"/>
  <c r="CV17" i="1" s="1"/>
  <c r="CU16" i="1"/>
  <c r="CU17" i="1" s="1"/>
  <c r="CT16" i="1"/>
  <c r="CT17" i="1" s="1"/>
  <c r="CS16" i="1"/>
  <c r="CS17" i="1" s="1"/>
  <c r="CR16" i="1"/>
  <c r="CR17" i="1" s="1"/>
  <c r="CQ16" i="1"/>
  <c r="CQ17" i="1" s="1"/>
  <c r="CP16" i="1"/>
  <c r="CP17" i="1" s="1"/>
  <c r="CO16" i="1"/>
  <c r="CO17" i="1" s="1"/>
  <c r="CN16" i="1"/>
  <c r="CN17" i="1" s="1"/>
  <c r="CM16" i="1"/>
  <c r="CM17" i="1" s="1"/>
  <c r="CL16" i="1"/>
  <c r="CL17" i="1" s="1"/>
  <c r="CK16" i="1"/>
  <c r="CK17" i="1" s="1"/>
  <c r="CJ16" i="1"/>
  <c r="CJ17" i="1" s="1"/>
  <c r="CI16" i="1"/>
  <c r="CI17" i="1" s="1"/>
  <c r="CH16" i="1"/>
  <c r="CH17" i="1" s="1"/>
  <c r="CG16" i="1"/>
  <c r="CG17" i="1" s="1"/>
  <c r="CF16" i="1"/>
  <c r="CF17" i="1" s="1"/>
  <c r="CE16" i="1"/>
  <c r="CE17" i="1" s="1"/>
  <c r="CD16" i="1"/>
  <c r="CD17" i="1" s="1"/>
  <c r="CC16" i="1"/>
  <c r="CC17" i="1" s="1"/>
  <c r="CB16" i="1"/>
  <c r="CB17" i="1" s="1"/>
  <c r="CA16" i="1"/>
  <c r="CA17" i="1" s="1"/>
  <c r="BZ16" i="1"/>
  <c r="BZ17" i="1" s="1"/>
  <c r="BY16" i="1"/>
  <c r="BY17" i="1" s="1"/>
  <c r="BX16" i="1"/>
  <c r="BX17" i="1" s="1"/>
  <c r="BW16" i="1"/>
  <c r="BW17" i="1" s="1"/>
  <c r="BV16" i="1"/>
  <c r="BV17" i="1" s="1"/>
  <c r="BU16" i="1"/>
  <c r="BU17" i="1" s="1"/>
  <c r="BT16" i="1"/>
  <c r="BT17" i="1" s="1"/>
  <c r="BS16" i="1"/>
  <c r="BS17" i="1" s="1"/>
  <c r="BR16" i="1"/>
  <c r="BR17" i="1" s="1"/>
  <c r="BQ16" i="1"/>
  <c r="BQ17" i="1" s="1"/>
  <c r="BP16" i="1"/>
  <c r="BP17" i="1" s="1"/>
  <c r="BO16" i="1"/>
  <c r="BO17" i="1" s="1"/>
  <c r="BN16" i="1"/>
  <c r="BN17" i="1" s="1"/>
  <c r="BM16" i="1"/>
  <c r="BM17" i="1" s="1"/>
  <c r="BL16" i="1"/>
  <c r="BL17" i="1" s="1"/>
  <c r="BK16" i="1"/>
  <c r="BK17" i="1" s="1"/>
  <c r="BJ16" i="1"/>
  <c r="BJ17" i="1" s="1"/>
  <c r="BI16" i="1"/>
  <c r="BI17" i="1" s="1"/>
  <c r="BH16" i="1"/>
  <c r="BH17" i="1" s="1"/>
  <c r="BG16" i="1"/>
  <c r="BG17" i="1" s="1"/>
  <c r="BF16" i="1"/>
  <c r="BF17" i="1" s="1"/>
  <c r="BE16" i="1"/>
  <c r="BE17" i="1" s="1"/>
  <c r="BD16" i="1"/>
  <c r="BD17" i="1" s="1"/>
  <c r="BC16" i="1"/>
  <c r="BC17" i="1" s="1"/>
  <c r="BB16" i="1"/>
  <c r="BB17" i="1" s="1"/>
  <c r="BA16" i="1"/>
  <c r="BA17" i="1" s="1"/>
  <c r="AZ16" i="1"/>
  <c r="AZ17" i="1" s="1"/>
  <c r="AY16" i="1"/>
  <c r="AY17" i="1" s="1"/>
  <c r="AX16" i="1"/>
  <c r="AX17" i="1" s="1"/>
  <c r="AW16" i="1"/>
  <c r="AW17" i="1" s="1"/>
  <c r="AV16" i="1"/>
  <c r="AV17" i="1" s="1"/>
  <c r="AU16" i="1"/>
  <c r="AU17" i="1" s="1"/>
  <c r="AT16" i="1"/>
  <c r="AT17" i="1" s="1"/>
  <c r="AS16" i="1"/>
  <c r="AS17" i="1" s="1"/>
  <c r="AR16" i="1"/>
  <c r="AR17" i="1" s="1"/>
  <c r="AQ16" i="1"/>
  <c r="AQ17" i="1" s="1"/>
  <c r="AP16" i="1"/>
  <c r="AP17" i="1" s="1"/>
  <c r="AO16" i="1"/>
  <c r="AO17" i="1" s="1"/>
  <c r="AN16" i="1"/>
  <c r="AN17" i="1" s="1"/>
  <c r="AM16" i="1"/>
  <c r="AM17" i="1" s="1"/>
  <c r="AL16" i="1"/>
  <c r="AL17" i="1" s="1"/>
  <c r="AK16" i="1"/>
  <c r="AK17" i="1" s="1"/>
  <c r="AJ16" i="1"/>
  <c r="AJ17" i="1" s="1"/>
  <c r="AI16" i="1"/>
  <c r="AI17" i="1" s="1"/>
  <c r="AH16" i="1"/>
  <c r="AH17" i="1" s="1"/>
  <c r="AG16" i="1"/>
  <c r="AG17" i="1" s="1"/>
  <c r="AF16" i="1"/>
  <c r="AF17" i="1" s="1"/>
  <c r="AE16" i="1"/>
  <c r="AE17" i="1" s="1"/>
  <c r="AD16" i="1"/>
  <c r="AD17" i="1" s="1"/>
  <c r="AC16" i="1"/>
  <c r="AC17" i="1" s="1"/>
  <c r="AB16" i="1"/>
  <c r="AB17" i="1" s="1"/>
  <c r="AA16" i="1"/>
  <c r="AA17" i="1" s="1"/>
  <c r="Z16" i="1"/>
  <c r="Z17" i="1" s="1"/>
  <c r="Y16" i="1"/>
  <c r="Y17" i="1" s="1"/>
  <c r="X16" i="1"/>
  <c r="X17" i="1" s="1"/>
  <c r="W16" i="1"/>
  <c r="W17" i="1" s="1"/>
  <c r="V16" i="1"/>
  <c r="V17" i="1" s="1"/>
  <c r="U16" i="1"/>
  <c r="U17" i="1" s="1"/>
  <c r="T16" i="1"/>
  <c r="T17" i="1" s="1"/>
  <c r="S16" i="1"/>
  <c r="S17" i="1" s="1"/>
  <c r="R16" i="1"/>
  <c r="R17" i="1" s="1"/>
  <c r="Q16" i="1"/>
  <c r="Q17" i="1" s="1"/>
  <c r="P16" i="1"/>
  <c r="P17" i="1" s="1"/>
  <c r="O16" i="1"/>
  <c r="O17" i="1" s="1"/>
  <c r="N16" i="1"/>
  <c r="N17" i="1" s="1"/>
  <c r="M16" i="1"/>
  <c r="M17" i="1" s="1"/>
  <c r="L16" i="1"/>
  <c r="L17" i="1" s="1"/>
  <c r="K16" i="1"/>
  <c r="K17" i="1" s="1"/>
  <c r="J16" i="1"/>
  <c r="J17" i="1" s="1"/>
  <c r="I16" i="1"/>
  <c r="I17" i="1" s="1"/>
  <c r="H16" i="1"/>
  <c r="H17" i="1" s="1"/>
  <c r="G16" i="1"/>
  <c r="G17" i="1" s="1"/>
  <c r="F16" i="1"/>
  <c r="F17" i="1" s="1"/>
  <c r="E16" i="1"/>
  <c r="E17" i="1" s="1"/>
  <c r="D16" i="1"/>
  <c r="D17" i="1" s="1"/>
  <c r="C16" i="1"/>
  <c r="C17" i="1" s="1"/>
  <c r="B16" i="1"/>
  <c r="B17" i="1" s="1"/>
  <c r="FJ15" i="1"/>
  <c r="FI15" i="1"/>
  <c r="FH15" i="1"/>
  <c r="FG15" i="1"/>
  <c r="FF15" i="1"/>
  <c r="FE15" i="1"/>
  <c r="FD15" i="1"/>
  <c r="FC15" i="1"/>
  <c r="FB15" i="1"/>
  <c r="FA15" i="1"/>
  <c r="EZ15" i="1"/>
  <c r="EY15" i="1"/>
  <c r="EX15" i="1"/>
  <c r="EW15" i="1"/>
  <c r="EV15" i="1"/>
  <c r="EU15" i="1"/>
  <c r="ET15" i="1"/>
  <c r="ES15" i="1"/>
  <c r="ER15" i="1"/>
  <c r="EQ15" i="1"/>
  <c r="EP15" i="1"/>
  <c r="EO15" i="1"/>
  <c r="EN15" i="1"/>
  <c r="EM15" i="1"/>
  <c r="EL15" i="1"/>
  <c r="EK15" i="1"/>
  <c r="EJ15" i="1"/>
  <c r="EI15" i="1"/>
  <c r="EH15" i="1"/>
  <c r="EG15" i="1"/>
  <c r="EF15" i="1"/>
  <c r="EE15" i="1"/>
  <c r="ED15" i="1"/>
  <c r="EC15" i="1"/>
  <c r="EB15" i="1"/>
  <c r="EA15" i="1"/>
  <c r="DZ15" i="1"/>
  <c r="DY15" i="1"/>
  <c r="DX15" i="1"/>
  <c r="DW15" i="1"/>
  <c r="DV15" i="1"/>
  <c r="DU15" i="1"/>
  <c r="DT15" i="1"/>
  <c r="DS15" i="1"/>
  <c r="DR15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DA15" i="1"/>
  <c r="CZ15" i="1"/>
  <c r="CY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D32" i="3" l="1"/>
  <c r="D33" i="3" s="1"/>
  <c r="C32" i="3"/>
  <c r="C33" i="3" s="1"/>
  <c r="B32" i="3"/>
  <c r="B33" i="3" s="1"/>
  <c r="D31" i="3"/>
  <c r="C31" i="3"/>
  <c r="B31" i="3"/>
  <c r="D32" i="4" l="1"/>
  <c r="D33" i="4" s="1"/>
  <c r="C32" i="4"/>
  <c r="C33" i="4" s="1"/>
  <c r="B32" i="4"/>
  <c r="B33" i="4" s="1"/>
  <c r="D31" i="4"/>
  <c r="C31" i="4"/>
  <c r="B31" i="4"/>
  <c r="B15" i="4" l="1"/>
  <c r="D16" i="4"/>
  <c r="D17" i="4" s="1"/>
  <c r="C16" i="4"/>
  <c r="C17" i="4" s="1"/>
  <c r="B16" i="4"/>
  <c r="B17" i="4" s="1"/>
  <c r="D15" i="4"/>
  <c r="C15" i="4"/>
  <c r="C15" i="3"/>
  <c r="D15" i="3"/>
  <c r="C16" i="3"/>
  <c r="C17" i="3" s="1"/>
  <c r="D16" i="3"/>
  <c r="D17" i="3" s="1"/>
  <c r="B16" i="3"/>
  <c r="B17" i="3" s="1"/>
  <c r="B15" i="3"/>
</calcChain>
</file>

<file path=xl/sharedStrings.xml><?xml version="1.0" encoding="utf-8"?>
<sst xmlns="http://schemas.openxmlformats.org/spreadsheetml/2006/main" count="206" uniqueCount="37">
  <si>
    <t>Participant</t>
  </si>
  <si>
    <t>AVG</t>
  </si>
  <si>
    <t>SD</t>
  </si>
  <si>
    <t>SE</t>
  </si>
  <si>
    <t>EX1</t>
  </si>
  <si>
    <t>EX2</t>
  </si>
  <si>
    <t>EX3</t>
  </si>
  <si>
    <r>
      <t>W/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</t>
    </r>
  </si>
  <si>
    <t>Min</t>
  </si>
  <si>
    <t>Amplitude</t>
  </si>
  <si>
    <t>Tau</t>
  </si>
  <si>
    <t>W</t>
  </si>
  <si>
    <t>°C</t>
  </si>
  <si>
    <t>1_Y</t>
  </si>
  <si>
    <t>2_Y</t>
  </si>
  <si>
    <t>3_Y</t>
  </si>
  <si>
    <t>4_Y</t>
  </si>
  <si>
    <t>5_Y</t>
  </si>
  <si>
    <t>6_Y</t>
  </si>
  <si>
    <t>7_Y</t>
  </si>
  <si>
    <t>8_Y</t>
  </si>
  <si>
    <t>9_Y</t>
  </si>
  <si>
    <t>10_Y</t>
  </si>
  <si>
    <t>1_O</t>
  </si>
  <si>
    <t>2_O</t>
  </si>
  <si>
    <t>3_O</t>
  </si>
  <si>
    <t>4_O</t>
  </si>
  <si>
    <t>5_O</t>
  </si>
  <si>
    <t>6_O</t>
  </si>
  <si>
    <t>7_O</t>
  </si>
  <si>
    <t>8_O</t>
  </si>
  <si>
    <t>9_O</t>
  </si>
  <si>
    <t>10_O</t>
  </si>
  <si>
    <t>REST</t>
  </si>
  <si>
    <t>EXERCISE</t>
  </si>
  <si>
    <t>Younger</t>
  </si>
  <si>
    <t>Ol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</font>
    <font>
      <b/>
      <sz val="10"/>
      <name val="Verdana"/>
      <family val="2"/>
    </font>
    <font>
      <sz val="9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1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/>
    <xf numFmtId="1" fontId="4" fillId="0" borderId="0" xfId="0" applyNumberFormat="1" applyFont="1" applyFill="1" applyAlignment="1">
      <alignment horizontal="center"/>
    </xf>
    <xf numFmtId="1" fontId="0" fillId="0" borderId="0" xfId="0" applyNumberFormat="1" applyFill="1"/>
    <xf numFmtId="2" fontId="4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2" fontId="0" fillId="0" borderId="0" xfId="0" applyNumberFormat="1" applyFill="1"/>
    <xf numFmtId="2" fontId="0" fillId="2" borderId="0" xfId="0" applyNumberFormat="1" applyFill="1" applyAlignment="1">
      <alignment horizontal="center"/>
    </xf>
    <xf numFmtId="2" fontId="0" fillId="2" borderId="0" xfId="0" applyNumberFormat="1" applyFill="1"/>
    <xf numFmtId="0" fontId="5" fillId="0" borderId="0" xfId="0" applyFont="1"/>
    <xf numFmtId="1" fontId="1" fillId="0" borderId="0" xfId="0" applyNumberFormat="1" applyFont="1"/>
    <xf numFmtId="1" fontId="6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ont="1" applyFill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4" fillId="3" borderId="0" xfId="0" applyNumberFormat="1" applyFont="1" applyFill="1" applyAlignment="1">
      <alignment horizontal="right"/>
    </xf>
    <xf numFmtId="1" fontId="4" fillId="4" borderId="0" xfId="0" applyNumberFormat="1" applyFont="1" applyFill="1" applyAlignment="1">
      <alignment horizontal="right"/>
    </xf>
    <xf numFmtId="1" fontId="4" fillId="4" borderId="0" xfId="0" applyNumberFormat="1" applyFont="1" applyFill="1" applyAlignment="1">
      <alignment horizontal="center"/>
    </xf>
    <xf numFmtId="1" fontId="4" fillId="3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right"/>
    </xf>
    <xf numFmtId="1" fontId="4" fillId="0" borderId="0" xfId="0" applyNumberFormat="1" applyFont="1" applyAlignment="1">
      <alignment horizontal="right"/>
    </xf>
    <xf numFmtId="1" fontId="0" fillId="0" borderId="0" xfId="0" applyNumberFormat="1" applyAlignment="1">
      <alignment horizontal="right"/>
    </xf>
    <xf numFmtId="1" fontId="0" fillId="0" borderId="0" xfId="0" applyNumberFormat="1" applyFill="1" applyAlignment="1">
      <alignment horizontal="right"/>
    </xf>
    <xf numFmtId="1" fontId="0" fillId="2" borderId="0" xfId="0" applyNumberFormat="1" applyFill="1" applyAlignment="1">
      <alignment horizontal="right"/>
    </xf>
    <xf numFmtId="0" fontId="0" fillId="0" borderId="0" xfId="0" applyFill="1"/>
    <xf numFmtId="164" fontId="0" fillId="0" borderId="0" xfId="0" applyNumberFormat="1" applyFill="1"/>
    <xf numFmtId="0" fontId="1" fillId="0" borderId="0" xfId="0" applyFont="1" applyFill="1"/>
    <xf numFmtId="2" fontId="1" fillId="0" borderId="0" xfId="0" applyNumberFormat="1" applyFont="1" applyFill="1"/>
    <xf numFmtId="1" fontId="2" fillId="3" borderId="0" xfId="0" applyNumberFormat="1" applyFont="1" applyFill="1" applyAlignment="1">
      <alignment horizontal="center"/>
    </xf>
    <xf numFmtId="1" fontId="2" fillId="4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34620269240539"/>
          <c:y val="3.5930484417603138E-2"/>
          <c:w val="0.80905151976970613"/>
          <c:h val="0.84416125168819922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Tb!$A$3</c:f>
              <c:strCache>
                <c:ptCount val="1"/>
                <c:pt idx="0">
                  <c:v>Young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[1]Tb!$B$1:$FJ$1</c:f>
              <c:numCache>
                <c:formatCode>General</c:formatCode>
                <c:ptCount val="1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</c:numCache>
            </c:numRef>
          </c:xVal>
          <c:yVal>
            <c:numRef>
              <c:f>[1]Tb!$B$15:$FJ$15</c:f>
              <c:numCache>
                <c:formatCode>General</c:formatCode>
                <c:ptCount val="165"/>
                <c:pt idx="0">
                  <c:v>36.922978499999992</c:v>
                </c:pt>
                <c:pt idx="1">
                  <c:v>36.925384000000001</c:v>
                </c:pt>
                <c:pt idx="2">
                  <c:v>36.938858499999995</c:v>
                </c:pt>
                <c:pt idx="3">
                  <c:v>36.938563250000001</c:v>
                </c:pt>
                <c:pt idx="4">
                  <c:v>36.947638750000003</c:v>
                </c:pt>
                <c:pt idx="5">
                  <c:v>36.93869625</c:v>
                </c:pt>
                <c:pt idx="6">
                  <c:v>36.947638499999996</c:v>
                </c:pt>
                <c:pt idx="7">
                  <c:v>36.945332999999991</c:v>
                </c:pt>
                <c:pt idx="8">
                  <c:v>36.946815749999999</c:v>
                </c:pt>
                <c:pt idx="9">
                  <c:v>36.956539500000005</c:v>
                </c:pt>
                <c:pt idx="10">
                  <c:v>36.955547500000009</c:v>
                </c:pt>
                <c:pt idx="11">
                  <c:v>36.95865525</c:v>
                </c:pt>
                <c:pt idx="12">
                  <c:v>36.932892749999993</c:v>
                </c:pt>
                <c:pt idx="13">
                  <c:v>36.943745250000006</c:v>
                </c:pt>
                <c:pt idx="14">
                  <c:v>36.967081</c:v>
                </c:pt>
                <c:pt idx="15">
                  <c:v>36.925968749999996</c:v>
                </c:pt>
                <c:pt idx="16">
                  <c:v>36.938574500000001</c:v>
                </c:pt>
                <c:pt idx="17">
                  <c:v>36.941731750000002</c:v>
                </c:pt>
                <c:pt idx="18">
                  <c:v>36.928858250000005</c:v>
                </c:pt>
                <c:pt idx="19">
                  <c:v>36.949035500000008</c:v>
                </c:pt>
                <c:pt idx="20">
                  <c:v>36.93747175</c:v>
                </c:pt>
                <c:pt idx="21">
                  <c:v>36.939920999999998</c:v>
                </c:pt>
                <c:pt idx="22">
                  <c:v>36.934576500000006</c:v>
                </c:pt>
                <c:pt idx="23">
                  <c:v>36.941046749999998</c:v>
                </c:pt>
                <c:pt idx="24">
                  <c:v>36.954641250000002</c:v>
                </c:pt>
                <c:pt idx="25">
                  <c:v>36.959280000000007</c:v>
                </c:pt>
                <c:pt idx="26">
                  <c:v>36.958858249999999</c:v>
                </c:pt>
                <c:pt idx="27">
                  <c:v>36.953579500000004</c:v>
                </c:pt>
                <c:pt idx="28">
                  <c:v>36.957281000000002</c:v>
                </c:pt>
                <c:pt idx="29">
                  <c:v>36.986594750000002</c:v>
                </c:pt>
                <c:pt idx="30">
                  <c:v>36.970130500000003</c:v>
                </c:pt>
                <c:pt idx="31">
                  <c:v>36.948822749999998</c:v>
                </c:pt>
                <c:pt idx="32">
                  <c:v>36.979955250000003</c:v>
                </c:pt>
                <c:pt idx="33">
                  <c:v>36.988663500000001</c:v>
                </c:pt>
                <c:pt idx="34">
                  <c:v>37.017191500000003</c:v>
                </c:pt>
                <c:pt idx="35">
                  <c:v>37.02270575</c:v>
                </c:pt>
                <c:pt idx="36">
                  <c:v>37.055395000000004</c:v>
                </c:pt>
                <c:pt idx="37">
                  <c:v>37.079161500000005</c:v>
                </c:pt>
                <c:pt idx="38">
                  <c:v>37.095640250000002</c:v>
                </c:pt>
                <c:pt idx="39">
                  <c:v>37.111859749999994</c:v>
                </c:pt>
                <c:pt idx="40">
                  <c:v>37.126541750000001</c:v>
                </c:pt>
                <c:pt idx="41">
                  <c:v>37.165760749999997</c:v>
                </c:pt>
                <c:pt idx="42">
                  <c:v>37.185771000000003</c:v>
                </c:pt>
                <c:pt idx="43">
                  <c:v>37.190777749999995</c:v>
                </c:pt>
                <c:pt idx="44">
                  <c:v>37.177697500000001</c:v>
                </c:pt>
                <c:pt idx="45">
                  <c:v>37.186737000000001</c:v>
                </c:pt>
                <c:pt idx="46">
                  <c:v>37.207864750000006</c:v>
                </c:pt>
                <c:pt idx="47">
                  <c:v>37.209801000000006</c:v>
                </c:pt>
                <c:pt idx="48">
                  <c:v>37.224530000000001</c:v>
                </c:pt>
                <c:pt idx="49">
                  <c:v>37.222768750000007</c:v>
                </c:pt>
                <c:pt idx="50">
                  <c:v>37.228169749999999</c:v>
                </c:pt>
                <c:pt idx="51">
                  <c:v>37.24367075</c:v>
                </c:pt>
                <c:pt idx="52">
                  <c:v>37.244654750000002</c:v>
                </c:pt>
                <c:pt idx="53">
                  <c:v>37.228502750000004</c:v>
                </c:pt>
                <c:pt idx="54">
                  <c:v>37.251515499999996</c:v>
                </c:pt>
                <c:pt idx="55">
                  <c:v>37.259584000000004</c:v>
                </c:pt>
                <c:pt idx="56">
                  <c:v>37.268503750000008</c:v>
                </c:pt>
                <c:pt idx="57">
                  <c:v>37.281397249999998</c:v>
                </c:pt>
                <c:pt idx="58">
                  <c:v>37.260448500000003</c:v>
                </c:pt>
                <c:pt idx="59">
                  <c:v>37.265943750000005</c:v>
                </c:pt>
                <c:pt idx="60">
                  <c:v>37.260271500000002</c:v>
                </c:pt>
                <c:pt idx="61">
                  <c:v>37.266291250000009</c:v>
                </c:pt>
                <c:pt idx="62">
                  <c:v>37.213125249999997</c:v>
                </c:pt>
                <c:pt idx="63">
                  <c:v>37.196652000000014</c:v>
                </c:pt>
                <c:pt idx="64">
                  <c:v>37.163305999999992</c:v>
                </c:pt>
                <c:pt idx="65">
                  <c:v>37.161329000000002</c:v>
                </c:pt>
                <c:pt idx="66">
                  <c:v>37.154654500000007</c:v>
                </c:pt>
                <c:pt idx="67">
                  <c:v>37.142171750000003</c:v>
                </c:pt>
                <c:pt idx="68">
                  <c:v>37.131803500000004</c:v>
                </c:pt>
                <c:pt idx="69">
                  <c:v>37.14612425</c:v>
                </c:pt>
                <c:pt idx="70">
                  <c:v>37.148077750000006</c:v>
                </c:pt>
                <c:pt idx="71">
                  <c:v>37.144826000000002</c:v>
                </c:pt>
                <c:pt idx="72">
                  <c:v>37.146887250000006</c:v>
                </c:pt>
                <c:pt idx="73">
                  <c:v>37.152141750000006</c:v>
                </c:pt>
                <c:pt idx="74">
                  <c:v>37.154887999999993</c:v>
                </c:pt>
                <c:pt idx="75">
                  <c:v>37.165789750000002</c:v>
                </c:pt>
                <c:pt idx="76">
                  <c:v>37.179467250000002</c:v>
                </c:pt>
                <c:pt idx="77">
                  <c:v>37.236325750000006</c:v>
                </c:pt>
                <c:pt idx="78">
                  <c:v>37.317574</c:v>
                </c:pt>
                <c:pt idx="79">
                  <c:v>37.347189999999998</c:v>
                </c:pt>
                <c:pt idx="80">
                  <c:v>37.395751750000002</c:v>
                </c:pt>
                <c:pt idx="81">
                  <c:v>37.413285500000001</c:v>
                </c:pt>
                <c:pt idx="82">
                  <c:v>37.438191500000002</c:v>
                </c:pt>
                <c:pt idx="83">
                  <c:v>37.451739499999995</c:v>
                </c:pt>
                <c:pt idx="84">
                  <c:v>37.457626499999996</c:v>
                </c:pt>
                <c:pt idx="85">
                  <c:v>37.467424500000007</c:v>
                </c:pt>
                <c:pt idx="86">
                  <c:v>37.481321999999999</c:v>
                </c:pt>
                <c:pt idx="87">
                  <c:v>37.465229249999993</c:v>
                </c:pt>
                <c:pt idx="88">
                  <c:v>37.505350999999997</c:v>
                </c:pt>
                <c:pt idx="89">
                  <c:v>37.491371749999999</c:v>
                </c:pt>
                <c:pt idx="90">
                  <c:v>37.508134749999996</c:v>
                </c:pt>
                <c:pt idx="91">
                  <c:v>37.505721250000008</c:v>
                </c:pt>
                <c:pt idx="92">
                  <c:v>37.503650000000007</c:v>
                </c:pt>
                <c:pt idx="93">
                  <c:v>37.515083749999995</c:v>
                </c:pt>
                <c:pt idx="94">
                  <c:v>37.527544000000006</c:v>
                </c:pt>
                <c:pt idx="95">
                  <c:v>37.5271185</c:v>
                </c:pt>
                <c:pt idx="96">
                  <c:v>37.544336750000006</c:v>
                </c:pt>
                <c:pt idx="97">
                  <c:v>37.534461750000006</c:v>
                </c:pt>
                <c:pt idx="98">
                  <c:v>37.53874175</c:v>
                </c:pt>
                <c:pt idx="99">
                  <c:v>37.544951750000003</c:v>
                </c:pt>
                <c:pt idx="100">
                  <c:v>37.515398500000011</c:v>
                </c:pt>
                <c:pt idx="101">
                  <c:v>37.529097499999999</c:v>
                </c:pt>
                <c:pt idx="102">
                  <c:v>37.525048250000005</c:v>
                </c:pt>
                <c:pt idx="103">
                  <c:v>37.531633999999997</c:v>
                </c:pt>
                <c:pt idx="104">
                  <c:v>37.550710250000002</c:v>
                </c:pt>
                <c:pt idx="105">
                  <c:v>37.530949750000005</c:v>
                </c:pt>
                <c:pt idx="106">
                  <c:v>37.509260499999996</c:v>
                </c:pt>
                <c:pt idx="107">
                  <c:v>37.422332249999997</c:v>
                </c:pt>
                <c:pt idx="108">
                  <c:v>37.361017499999996</c:v>
                </c:pt>
                <c:pt idx="109">
                  <c:v>37.306012250000002</c:v>
                </c:pt>
                <c:pt idx="110">
                  <c:v>37.271715750000006</c:v>
                </c:pt>
                <c:pt idx="111">
                  <c:v>37.232345500000008</c:v>
                </c:pt>
                <c:pt idx="112">
                  <c:v>37.235893249999997</c:v>
                </c:pt>
                <c:pt idx="113">
                  <c:v>37.253803250000004</c:v>
                </c:pt>
                <c:pt idx="114">
                  <c:v>37.260353500000001</c:v>
                </c:pt>
                <c:pt idx="115">
                  <c:v>37.245795999999999</c:v>
                </c:pt>
                <c:pt idx="116">
                  <c:v>37.252661250000003</c:v>
                </c:pt>
                <c:pt idx="117">
                  <c:v>37.245732250000003</c:v>
                </c:pt>
                <c:pt idx="118">
                  <c:v>37.235066750000001</c:v>
                </c:pt>
                <c:pt idx="119">
                  <c:v>37.237346000000002</c:v>
                </c:pt>
                <c:pt idx="120">
                  <c:v>37.252307500000008</c:v>
                </c:pt>
                <c:pt idx="121">
                  <c:v>37.27214275</c:v>
                </c:pt>
                <c:pt idx="122">
                  <c:v>37.355264250000005</c:v>
                </c:pt>
                <c:pt idx="123">
                  <c:v>37.438853999999999</c:v>
                </c:pt>
                <c:pt idx="124">
                  <c:v>37.521928249999995</c:v>
                </c:pt>
                <c:pt idx="125">
                  <c:v>37.580428499999996</c:v>
                </c:pt>
                <c:pt idx="126">
                  <c:v>37.619585000000001</c:v>
                </c:pt>
                <c:pt idx="127">
                  <c:v>37.626349750000003</c:v>
                </c:pt>
                <c:pt idx="128">
                  <c:v>37.645659250000008</c:v>
                </c:pt>
                <c:pt idx="129">
                  <c:v>37.676328749999996</c:v>
                </c:pt>
                <c:pt idx="130">
                  <c:v>37.686988249999999</c:v>
                </c:pt>
                <c:pt idx="131">
                  <c:v>37.713715750000006</c:v>
                </c:pt>
                <c:pt idx="132">
                  <c:v>37.723270749999998</c:v>
                </c:pt>
                <c:pt idx="133">
                  <c:v>37.764229499999999</c:v>
                </c:pt>
                <c:pt idx="134">
                  <c:v>37.776677750000005</c:v>
                </c:pt>
                <c:pt idx="135">
                  <c:v>37.791991750000008</c:v>
                </c:pt>
                <c:pt idx="136">
                  <c:v>37.803278749999997</c:v>
                </c:pt>
                <c:pt idx="137">
                  <c:v>37.818620750000001</c:v>
                </c:pt>
                <c:pt idx="138">
                  <c:v>37.828012000000001</c:v>
                </c:pt>
                <c:pt idx="139">
                  <c:v>37.811539250000003</c:v>
                </c:pt>
                <c:pt idx="140">
                  <c:v>37.824908999999998</c:v>
                </c:pt>
                <c:pt idx="141">
                  <c:v>37.849419749999996</c:v>
                </c:pt>
                <c:pt idx="142">
                  <c:v>37.87013975</c:v>
                </c:pt>
                <c:pt idx="143">
                  <c:v>37.877653000000002</c:v>
                </c:pt>
                <c:pt idx="144">
                  <c:v>37.888214000000005</c:v>
                </c:pt>
                <c:pt idx="145">
                  <c:v>37.871562000000004</c:v>
                </c:pt>
                <c:pt idx="146">
                  <c:v>37.883748749999995</c:v>
                </c:pt>
                <c:pt idx="147">
                  <c:v>37.891773000000001</c:v>
                </c:pt>
                <c:pt idx="148">
                  <c:v>37.885486499999999</c:v>
                </c:pt>
                <c:pt idx="149">
                  <c:v>37.909805499999997</c:v>
                </c:pt>
                <c:pt idx="150">
                  <c:v>37.846058249999999</c:v>
                </c:pt>
                <c:pt idx="151">
                  <c:v>37.800425499999996</c:v>
                </c:pt>
                <c:pt idx="152">
                  <c:v>37.673543000000009</c:v>
                </c:pt>
                <c:pt idx="153">
                  <c:v>37.626533999999999</c:v>
                </c:pt>
                <c:pt idx="154">
                  <c:v>37.54495175000001</c:v>
                </c:pt>
                <c:pt idx="155">
                  <c:v>37.47354</c:v>
                </c:pt>
                <c:pt idx="156">
                  <c:v>37.439864000000014</c:v>
                </c:pt>
                <c:pt idx="157">
                  <c:v>37.425203500000002</c:v>
                </c:pt>
                <c:pt idx="158">
                  <c:v>37.437269000000001</c:v>
                </c:pt>
                <c:pt idx="159">
                  <c:v>37.423385750000008</c:v>
                </c:pt>
                <c:pt idx="160">
                  <c:v>37.411310500000006</c:v>
                </c:pt>
                <c:pt idx="161">
                  <c:v>37.409230500000007</c:v>
                </c:pt>
                <c:pt idx="162">
                  <c:v>37.40979875</c:v>
                </c:pt>
                <c:pt idx="163">
                  <c:v>37.378693750000004</c:v>
                </c:pt>
                <c:pt idx="164">
                  <c:v>37.384599999999999</c:v>
                </c:pt>
              </c:numCache>
            </c:numRef>
          </c:yVal>
          <c:smooth val="0"/>
        </c:ser>
        <c:ser>
          <c:idx val="3"/>
          <c:order val="1"/>
          <c:tx>
            <c:v>Old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</c:marker>
          <c:xVal>
            <c:numRef>
              <c:f>[1]Tb!$B$1:$FJ$1</c:f>
              <c:numCache>
                <c:formatCode>General</c:formatCode>
                <c:ptCount val="1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</c:numCache>
            </c:numRef>
          </c:xVal>
          <c:yVal>
            <c:numRef>
              <c:f>[1]Tb!$B$31:$FJ$31</c:f>
              <c:numCache>
                <c:formatCode>General</c:formatCode>
                <c:ptCount val="165"/>
                <c:pt idx="0">
                  <c:v>36.961762750000005</c:v>
                </c:pt>
                <c:pt idx="1">
                  <c:v>36.974049999999998</c:v>
                </c:pt>
                <c:pt idx="2">
                  <c:v>36.982083250000002</c:v>
                </c:pt>
                <c:pt idx="3">
                  <c:v>36.992051500000002</c:v>
                </c:pt>
                <c:pt idx="4">
                  <c:v>37.00385575</c:v>
                </c:pt>
                <c:pt idx="5">
                  <c:v>37.005964500000005</c:v>
                </c:pt>
                <c:pt idx="6">
                  <c:v>37.008868</c:v>
                </c:pt>
                <c:pt idx="7">
                  <c:v>37.017074499999993</c:v>
                </c:pt>
                <c:pt idx="8">
                  <c:v>37.020761749999998</c:v>
                </c:pt>
                <c:pt idx="9">
                  <c:v>37.027690749999998</c:v>
                </c:pt>
                <c:pt idx="10">
                  <c:v>37.035086499999998</c:v>
                </c:pt>
                <c:pt idx="11">
                  <c:v>37.043104999999997</c:v>
                </c:pt>
                <c:pt idx="12">
                  <c:v>37.050472749999997</c:v>
                </c:pt>
                <c:pt idx="13">
                  <c:v>37.059380750000003</c:v>
                </c:pt>
                <c:pt idx="14">
                  <c:v>37.065757250000004</c:v>
                </c:pt>
                <c:pt idx="15">
                  <c:v>36.980658249999998</c:v>
                </c:pt>
                <c:pt idx="16">
                  <c:v>36.987786</c:v>
                </c:pt>
                <c:pt idx="17">
                  <c:v>36.992396999999997</c:v>
                </c:pt>
                <c:pt idx="18">
                  <c:v>36.993988000000002</c:v>
                </c:pt>
                <c:pt idx="19">
                  <c:v>37.000343500000007</c:v>
                </c:pt>
                <c:pt idx="20">
                  <c:v>37.003151000000003</c:v>
                </c:pt>
                <c:pt idx="21">
                  <c:v>37.0060115</c:v>
                </c:pt>
                <c:pt idx="22">
                  <c:v>37.014714250000004</c:v>
                </c:pt>
                <c:pt idx="23">
                  <c:v>37.014010249999998</c:v>
                </c:pt>
                <c:pt idx="24">
                  <c:v>37.020637249999993</c:v>
                </c:pt>
                <c:pt idx="25">
                  <c:v>37.025837500000002</c:v>
                </c:pt>
                <c:pt idx="26">
                  <c:v>37.035657999999998</c:v>
                </c:pt>
                <c:pt idx="27">
                  <c:v>37.038243250000001</c:v>
                </c:pt>
                <c:pt idx="28">
                  <c:v>37.047466</c:v>
                </c:pt>
                <c:pt idx="29">
                  <c:v>37.053982499999996</c:v>
                </c:pt>
                <c:pt idx="30">
                  <c:v>37.057865750000005</c:v>
                </c:pt>
                <c:pt idx="31">
                  <c:v>37.041032749999999</c:v>
                </c:pt>
                <c:pt idx="32">
                  <c:v>37.046549500000005</c:v>
                </c:pt>
                <c:pt idx="33">
                  <c:v>37.056077000000002</c:v>
                </c:pt>
                <c:pt idx="34">
                  <c:v>37.065588499999997</c:v>
                </c:pt>
                <c:pt idx="35">
                  <c:v>37.082656</c:v>
                </c:pt>
                <c:pt idx="36">
                  <c:v>37.100488749999997</c:v>
                </c:pt>
                <c:pt idx="37">
                  <c:v>37.118376750000003</c:v>
                </c:pt>
                <c:pt idx="38">
                  <c:v>37.141148749999999</c:v>
                </c:pt>
                <c:pt idx="39">
                  <c:v>37.160472749999997</c:v>
                </c:pt>
                <c:pt idx="40">
                  <c:v>37.183113000000006</c:v>
                </c:pt>
                <c:pt idx="41">
                  <c:v>37.202139750000001</c:v>
                </c:pt>
                <c:pt idx="42">
                  <c:v>37.223823499999995</c:v>
                </c:pt>
                <c:pt idx="43">
                  <c:v>37.235240750000003</c:v>
                </c:pt>
                <c:pt idx="44">
                  <c:v>37.249181250000007</c:v>
                </c:pt>
                <c:pt idx="45">
                  <c:v>37.264008500000003</c:v>
                </c:pt>
                <c:pt idx="46">
                  <c:v>37.275885250000002</c:v>
                </c:pt>
                <c:pt idx="47">
                  <c:v>37.279612499999999</c:v>
                </c:pt>
                <c:pt idx="48">
                  <c:v>37.296619999999997</c:v>
                </c:pt>
                <c:pt idx="49">
                  <c:v>37.309211250000004</c:v>
                </c:pt>
                <c:pt idx="50">
                  <c:v>37.321202000000007</c:v>
                </c:pt>
                <c:pt idx="51">
                  <c:v>37.325365750000003</c:v>
                </c:pt>
                <c:pt idx="52">
                  <c:v>37.341152500000007</c:v>
                </c:pt>
                <c:pt idx="53">
                  <c:v>37.345912000000006</c:v>
                </c:pt>
                <c:pt idx="54">
                  <c:v>37.358308000000001</c:v>
                </c:pt>
                <c:pt idx="55">
                  <c:v>37.371764749999997</c:v>
                </c:pt>
                <c:pt idx="56">
                  <c:v>37.380716999999997</c:v>
                </c:pt>
                <c:pt idx="57">
                  <c:v>37.375513499999997</c:v>
                </c:pt>
                <c:pt idx="58">
                  <c:v>37.385980250000003</c:v>
                </c:pt>
                <c:pt idx="59">
                  <c:v>37.392173999999997</c:v>
                </c:pt>
                <c:pt idx="60">
                  <c:v>37.393715</c:v>
                </c:pt>
                <c:pt idx="61">
                  <c:v>37.382247749999991</c:v>
                </c:pt>
                <c:pt idx="62">
                  <c:v>37.367227499999998</c:v>
                </c:pt>
                <c:pt idx="63">
                  <c:v>37.351026000000005</c:v>
                </c:pt>
                <c:pt idx="64">
                  <c:v>37.336326749999998</c:v>
                </c:pt>
                <c:pt idx="65">
                  <c:v>37.331249749999998</c:v>
                </c:pt>
                <c:pt idx="66">
                  <c:v>37.337578750000006</c:v>
                </c:pt>
                <c:pt idx="67">
                  <c:v>37.340530750000006</c:v>
                </c:pt>
                <c:pt idx="68">
                  <c:v>37.338777</c:v>
                </c:pt>
                <c:pt idx="69">
                  <c:v>37.332447750000007</c:v>
                </c:pt>
                <c:pt idx="70">
                  <c:v>37.328051000000002</c:v>
                </c:pt>
                <c:pt idx="71">
                  <c:v>37.323957249999999</c:v>
                </c:pt>
                <c:pt idx="72">
                  <c:v>37.321873249999996</c:v>
                </c:pt>
                <c:pt idx="73">
                  <c:v>37.316153999999997</c:v>
                </c:pt>
                <c:pt idx="74">
                  <c:v>37.315917249999998</c:v>
                </c:pt>
                <c:pt idx="75">
                  <c:v>37.318339250000001</c:v>
                </c:pt>
                <c:pt idx="76">
                  <c:v>37.33899375</c:v>
                </c:pt>
                <c:pt idx="77">
                  <c:v>37.383388249999996</c:v>
                </c:pt>
                <c:pt idx="78">
                  <c:v>37.42203825</c:v>
                </c:pt>
                <c:pt idx="79">
                  <c:v>37.448059999999998</c:v>
                </c:pt>
                <c:pt idx="80">
                  <c:v>37.481059500000001</c:v>
                </c:pt>
                <c:pt idx="81">
                  <c:v>37.4965045</c:v>
                </c:pt>
                <c:pt idx="82">
                  <c:v>37.515561500000004</c:v>
                </c:pt>
                <c:pt idx="83">
                  <c:v>37.532882749999999</c:v>
                </c:pt>
                <c:pt idx="84">
                  <c:v>37.543071250000004</c:v>
                </c:pt>
                <c:pt idx="85">
                  <c:v>37.564118749999999</c:v>
                </c:pt>
                <c:pt idx="86">
                  <c:v>37.580170750000001</c:v>
                </c:pt>
                <c:pt idx="87">
                  <c:v>37.591320249999995</c:v>
                </c:pt>
                <c:pt idx="88">
                  <c:v>37.596247749999996</c:v>
                </c:pt>
                <c:pt idx="89">
                  <c:v>37.6059895</c:v>
                </c:pt>
                <c:pt idx="90">
                  <c:v>37.614613000000006</c:v>
                </c:pt>
                <c:pt idx="91">
                  <c:v>37.627075500000004</c:v>
                </c:pt>
                <c:pt idx="92">
                  <c:v>37.647143749999998</c:v>
                </c:pt>
                <c:pt idx="93">
                  <c:v>37.652157500000001</c:v>
                </c:pt>
                <c:pt idx="94">
                  <c:v>37.6505595</c:v>
                </c:pt>
                <c:pt idx="95">
                  <c:v>37.675048750000002</c:v>
                </c:pt>
                <c:pt idx="96">
                  <c:v>37.67575775000001</c:v>
                </c:pt>
                <c:pt idx="97">
                  <c:v>37.687720750000004</c:v>
                </c:pt>
                <c:pt idx="98">
                  <c:v>37.70145875</c:v>
                </c:pt>
                <c:pt idx="99">
                  <c:v>37.704983500000004</c:v>
                </c:pt>
                <c:pt idx="100">
                  <c:v>37.715707750000014</c:v>
                </c:pt>
                <c:pt idx="101">
                  <c:v>37.714703749999998</c:v>
                </c:pt>
                <c:pt idx="102">
                  <c:v>37.729840500000009</c:v>
                </c:pt>
                <c:pt idx="103">
                  <c:v>37.739558250000002</c:v>
                </c:pt>
                <c:pt idx="104">
                  <c:v>37.726242249999999</c:v>
                </c:pt>
                <c:pt idx="105">
                  <c:v>37.734938</c:v>
                </c:pt>
                <c:pt idx="106">
                  <c:v>37.716718749999998</c:v>
                </c:pt>
                <c:pt idx="107">
                  <c:v>37.667725999999995</c:v>
                </c:pt>
                <c:pt idx="108">
                  <c:v>37.606700250000003</c:v>
                </c:pt>
                <c:pt idx="109">
                  <c:v>37.567822999999997</c:v>
                </c:pt>
                <c:pt idx="110">
                  <c:v>37.528150749999995</c:v>
                </c:pt>
                <c:pt idx="111">
                  <c:v>37.513842999999994</c:v>
                </c:pt>
                <c:pt idx="112">
                  <c:v>37.504066250000008</c:v>
                </c:pt>
                <c:pt idx="113">
                  <c:v>37.479452749999993</c:v>
                </c:pt>
                <c:pt idx="114">
                  <c:v>37.469819749999999</c:v>
                </c:pt>
                <c:pt idx="115">
                  <c:v>37.467205750000005</c:v>
                </c:pt>
                <c:pt idx="116">
                  <c:v>37.450382500000003</c:v>
                </c:pt>
                <c:pt idx="117">
                  <c:v>37.439961249999996</c:v>
                </c:pt>
                <c:pt idx="118">
                  <c:v>37.42997475</c:v>
                </c:pt>
                <c:pt idx="119">
                  <c:v>37.430536500000002</c:v>
                </c:pt>
                <c:pt idx="120">
                  <c:v>37.426642000000001</c:v>
                </c:pt>
                <c:pt idx="121">
                  <c:v>37.451668249999997</c:v>
                </c:pt>
                <c:pt idx="122">
                  <c:v>37.511651749999999</c:v>
                </c:pt>
                <c:pt idx="123">
                  <c:v>37.568915249999996</c:v>
                </c:pt>
                <c:pt idx="124">
                  <c:v>37.622997250000004</c:v>
                </c:pt>
                <c:pt idx="125">
                  <c:v>37.656510500000003</c:v>
                </c:pt>
                <c:pt idx="126">
                  <c:v>37.681796500000004</c:v>
                </c:pt>
                <c:pt idx="127">
                  <c:v>37.708528250000001</c:v>
                </c:pt>
                <c:pt idx="128">
                  <c:v>37.739731500000005</c:v>
                </c:pt>
                <c:pt idx="129">
                  <c:v>37.7556315</c:v>
                </c:pt>
                <c:pt idx="130">
                  <c:v>37.786017000000001</c:v>
                </c:pt>
                <c:pt idx="131">
                  <c:v>37.807855750000002</c:v>
                </c:pt>
                <c:pt idx="132">
                  <c:v>37.827096999999995</c:v>
                </c:pt>
                <c:pt idx="133">
                  <c:v>37.84688125000001</c:v>
                </c:pt>
                <c:pt idx="134">
                  <c:v>37.87144099999999</c:v>
                </c:pt>
                <c:pt idx="135">
                  <c:v>37.884898750000005</c:v>
                </c:pt>
                <c:pt idx="136">
                  <c:v>37.908330250000006</c:v>
                </c:pt>
                <c:pt idx="137">
                  <c:v>37.919502250000001</c:v>
                </c:pt>
                <c:pt idx="138">
                  <c:v>37.939945000000002</c:v>
                </c:pt>
                <c:pt idx="139">
                  <c:v>37.95078625</c:v>
                </c:pt>
                <c:pt idx="140">
                  <c:v>37.982017499999998</c:v>
                </c:pt>
                <c:pt idx="141">
                  <c:v>37.996120500000004</c:v>
                </c:pt>
                <c:pt idx="142">
                  <c:v>38.015057750000004</c:v>
                </c:pt>
                <c:pt idx="143">
                  <c:v>38.021323250000002</c:v>
                </c:pt>
                <c:pt idx="144">
                  <c:v>38.040073999999997</c:v>
                </c:pt>
                <c:pt idx="145">
                  <c:v>38.055294249999996</c:v>
                </c:pt>
                <c:pt idx="146">
                  <c:v>38.071108749999993</c:v>
                </c:pt>
                <c:pt idx="147">
                  <c:v>38.079085749999997</c:v>
                </c:pt>
                <c:pt idx="148">
                  <c:v>38.102143499999997</c:v>
                </c:pt>
                <c:pt idx="149">
                  <c:v>38.108307500000002</c:v>
                </c:pt>
                <c:pt idx="150">
                  <c:v>38.118532000000002</c:v>
                </c:pt>
                <c:pt idx="151">
                  <c:v>38.120614000000003</c:v>
                </c:pt>
                <c:pt idx="152">
                  <c:v>38.058149499999999</c:v>
                </c:pt>
                <c:pt idx="153">
                  <c:v>37.991066250000003</c:v>
                </c:pt>
                <c:pt idx="154">
                  <c:v>37.932838249999996</c:v>
                </c:pt>
                <c:pt idx="155">
                  <c:v>37.872907500000004</c:v>
                </c:pt>
                <c:pt idx="156">
                  <c:v>37.83491875</c:v>
                </c:pt>
                <c:pt idx="157">
                  <c:v>37.814907500000004</c:v>
                </c:pt>
                <c:pt idx="158">
                  <c:v>37.791426749999999</c:v>
                </c:pt>
                <c:pt idx="159">
                  <c:v>37.772618250000001</c:v>
                </c:pt>
                <c:pt idx="160">
                  <c:v>37.748148499999999</c:v>
                </c:pt>
                <c:pt idx="161">
                  <c:v>37.737611000000001</c:v>
                </c:pt>
                <c:pt idx="162">
                  <c:v>37.723863750000007</c:v>
                </c:pt>
                <c:pt idx="163">
                  <c:v>37.710907750000004</c:v>
                </c:pt>
                <c:pt idx="164">
                  <c:v>37.68782825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215680"/>
        <c:axId val="84230528"/>
      </c:scatterChart>
      <c:valAx>
        <c:axId val="84215680"/>
        <c:scaling>
          <c:orientation val="minMax"/>
          <c:max val="16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CA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230528"/>
        <c:crosses val="autoZero"/>
        <c:crossBetween val="midCat"/>
        <c:majorUnit val="15"/>
      </c:valAx>
      <c:valAx>
        <c:axId val="84230528"/>
        <c:scaling>
          <c:orientation val="minMax"/>
          <c:max val="39"/>
          <c:min val="35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CA"/>
                  <a:t>Mean body temperature(C)</a:t>
                </a:r>
              </a:p>
            </c:rich>
          </c:tx>
          <c:layout>
            <c:manualLayout>
              <c:xMode val="edge"/>
              <c:yMode val="edge"/>
              <c:x val="4.072519104126069E-3"/>
              <c:y val="0.2478171352500245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42156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6816679605190196"/>
          <c:y val="4.0935805214549915E-3"/>
          <c:w val="0.81147039718626712"/>
          <c:h val="0.12908060843979516"/>
        </c:manualLayout>
      </c:layout>
      <c:overlay val="0"/>
      <c:txPr>
        <a:bodyPr/>
        <a:lstStyle/>
        <a:p>
          <a:pPr>
            <a:defRPr sz="90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05787126259567"/>
          <c:y val="5.1400464110751901E-2"/>
          <c:w val="0.85611695391222953"/>
          <c:h val="0.81918536001639597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EHL!$A$3</c:f>
              <c:strCache>
                <c:ptCount val="1"/>
                <c:pt idx="0">
                  <c:v>Young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[1]EHL!$B$1:$FJ$1</c:f>
              <c:numCache>
                <c:formatCode>General</c:formatCode>
                <c:ptCount val="1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</c:numCache>
            </c:numRef>
          </c:xVal>
          <c:yVal>
            <c:numRef>
              <c:f>[1]EHL!$B$15:$FJ$15</c:f>
              <c:numCache>
                <c:formatCode>General</c:formatCode>
                <c:ptCount val="165"/>
                <c:pt idx="0">
                  <c:v>153.50799592172265</c:v>
                </c:pt>
                <c:pt idx="1">
                  <c:v>152.59774799993883</c:v>
                </c:pt>
                <c:pt idx="2">
                  <c:v>147.43848109940032</c:v>
                </c:pt>
                <c:pt idx="3">
                  <c:v>137.94177779648541</c:v>
                </c:pt>
                <c:pt idx="4">
                  <c:v>129.8377863168507</c:v>
                </c:pt>
                <c:pt idx="5">
                  <c:v>122.68423355177374</c:v>
                </c:pt>
                <c:pt idx="6">
                  <c:v>119.33734570540931</c:v>
                </c:pt>
                <c:pt idx="7">
                  <c:v>118.86342708037762</c:v>
                </c:pt>
                <c:pt idx="8">
                  <c:v>119.3528156485786</c:v>
                </c:pt>
                <c:pt idx="9">
                  <c:v>119.72348214256802</c:v>
                </c:pt>
                <c:pt idx="10">
                  <c:v>120.66880311511702</c:v>
                </c:pt>
                <c:pt idx="11">
                  <c:v>121.4325899455029</c:v>
                </c:pt>
                <c:pt idx="12">
                  <c:v>123.04168253316941</c:v>
                </c:pt>
                <c:pt idx="13">
                  <c:v>124.68410989713598</c:v>
                </c:pt>
                <c:pt idx="14">
                  <c:v>136.26604178365255</c:v>
                </c:pt>
                <c:pt idx="15">
                  <c:v>136.22045429064846</c:v>
                </c:pt>
                <c:pt idx="16">
                  <c:v>135.19216083274972</c:v>
                </c:pt>
                <c:pt idx="17">
                  <c:v>131.33059099353656</c:v>
                </c:pt>
                <c:pt idx="18">
                  <c:v>125.17291388634685</c:v>
                </c:pt>
                <c:pt idx="19">
                  <c:v>119.83957637194324</c:v>
                </c:pt>
                <c:pt idx="20">
                  <c:v>115.50057164512509</c:v>
                </c:pt>
                <c:pt idx="21">
                  <c:v>113.64863122496119</c:v>
                </c:pt>
                <c:pt idx="22">
                  <c:v>113.43752087819371</c:v>
                </c:pt>
                <c:pt idx="23">
                  <c:v>114.05404511246184</c:v>
                </c:pt>
                <c:pt idx="24">
                  <c:v>115.05073024795786</c:v>
                </c:pt>
                <c:pt idx="25">
                  <c:v>116.76926771869481</c:v>
                </c:pt>
                <c:pt idx="26">
                  <c:v>119.29117272326862</c:v>
                </c:pt>
                <c:pt idx="27">
                  <c:v>123.17033381706639</c:v>
                </c:pt>
                <c:pt idx="28">
                  <c:v>128.20445836561711</c:v>
                </c:pt>
                <c:pt idx="29">
                  <c:v>137.10391125217186</c:v>
                </c:pt>
                <c:pt idx="30">
                  <c:v>149.73006803645723</c:v>
                </c:pt>
                <c:pt idx="31">
                  <c:v>164.49449584130565</c:v>
                </c:pt>
                <c:pt idx="32">
                  <c:v>177.64661361143382</c:v>
                </c:pt>
                <c:pt idx="33">
                  <c:v>187.83459243311512</c:v>
                </c:pt>
                <c:pt idx="34">
                  <c:v>196.58267107511443</c:v>
                </c:pt>
                <c:pt idx="35">
                  <c:v>205.33869129896289</c:v>
                </c:pt>
                <c:pt idx="36">
                  <c:v>212.7805944415768</c:v>
                </c:pt>
                <c:pt idx="37">
                  <c:v>220.14765676006232</c:v>
                </c:pt>
                <c:pt idx="38">
                  <c:v>229.13846947114456</c:v>
                </c:pt>
                <c:pt idx="39">
                  <c:v>237.00223958809062</c:v>
                </c:pt>
                <c:pt idx="40">
                  <c:v>243.6036750838586</c:v>
                </c:pt>
                <c:pt idx="41">
                  <c:v>249.22224082078918</c:v>
                </c:pt>
                <c:pt idx="42">
                  <c:v>254.62568934142524</c:v>
                </c:pt>
                <c:pt idx="43">
                  <c:v>259.90388975817052</c:v>
                </c:pt>
                <c:pt idx="44">
                  <c:v>264.27410910931849</c:v>
                </c:pt>
                <c:pt idx="45">
                  <c:v>268.05617432077969</c:v>
                </c:pt>
                <c:pt idx="46">
                  <c:v>271.55046528923032</c:v>
                </c:pt>
                <c:pt idx="47">
                  <c:v>273.38908705581565</c:v>
                </c:pt>
                <c:pt idx="48">
                  <c:v>273.50464809290725</c:v>
                </c:pt>
                <c:pt idx="49">
                  <c:v>273.3531659613717</c:v>
                </c:pt>
                <c:pt idx="50">
                  <c:v>273.42887596943439</c:v>
                </c:pt>
                <c:pt idx="51">
                  <c:v>274.24182110616869</c:v>
                </c:pt>
                <c:pt idx="52">
                  <c:v>275.39678608850625</c:v>
                </c:pt>
                <c:pt idx="53">
                  <c:v>277.07751288494444</c:v>
                </c:pt>
                <c:pt idx="54">
                  <c:v>280.39484486942467</c:v>
                </c:pt>
                <c:pt idx="55">
                  <c:v>284.26491688891326</c:v>
                </c:pt>
                <c:pt idx="56">
                  <c:v>289.8692635280936</c:v>
                </c:pt>
                <c:pt idx="57">
                  <c:v>294.43399314103715</c:v>
                </c:pt>
                <c:pt idx="58">
                  <c:v>294.40269485117892</c:v>
                </c:pt>
                <c:pt idx="59">
                  <c:v>289.81882736044759</c:v>
                </c:pt>
                <c:pt idx="60">
                  <c:v>277.11036228625352</c:v>
                </c:pt>
                <c:pt idx="61">
                  <c:v>258.70987325404701</c:v>
                </c:pt>
                <c:pt idx="62">
                  <c:v>236.77149899166406</c:v>
                </c:pt>
                <c:pt idx="63">
                  <c:v>215.90961092104627</c:v>
                </c:pt>
                <c:pt idx="64">
                  <c:v>198.9322021510668</c:v>
                </c:pt>
                <c:pt idx="65">
                  <c:v>184.06022966713786</c:v>
                </c:pt>
                <c:pt idx="66">
                  <c:v>172.96827695910213</c:v>
                </c:pt>
                <c:pt idx="67">
                  <c:v>165.17226657935774</c:v>
                </c:pt>
                <c:pt idx="68">
                  <c:v>162.21168541323885</c:v>
                </c:pt>
                <c:pt idx="69">
                  <c:v>159.6072813557561</c:v>
                </c:pt>
                <c:pt idx="70">
                  <c:v>158.41818892759329</c:v>
                </c:pt>
                <c:pt idx="71">
                  <c:v>160.97354631906407</c:v>
                </c:pt>
                <c:pt idx="72">
                  <c:v>168.26673871963459</c:v>
                </c:pt>
                <c:pt idx="73">
                  <c:v>178.23077056981106</c:v>
                </c:pt>
                <c:pt idx="74">
                  <c:v>192.8318423634029</c:v>
                </c:pt>
                <c:pt idx="75">
                  <c:v>214.74465809749313</c:v>
                </c:pt>
                <c:pt idx="76">
                  <c:v>236.63035779368198</c:v>
                </c:pt>
                <c:pt idx="77">
                  <c:v>260.46319292340871</c:v>
                </c:pt>
                <c:pt idx="78">
                  <c:v>285.17386488679244</c:v>
                </c:pt>
                <c:pt idx="79">
                  <c:v>305.36671372375503</c:v>
                </c:pt>
                <c:pt idx="80">
                  <c:v>322.87367626547558</c:v>
                </c:pt>
                <c:pt idx="81">
                  <c:v>336.36176511530823</c:v>
                </c:pt>
                <c:pt idx="82">
                  <c:v>343.79829519897493</c:v>
                </c:pt>
                <c:pt idx="83">
                  <c:v>348.87261613601225</c:v>
                </c:pt>
                <c:pt idx="84">
                  <c:v>352.6745338178913</c:v>
                </c:pt>
                <c:pt idx="85">
                  <c:v>355.24036773708286</c:v>
                </c:pt>
                <c:pt idx="86">
                  <c:v>357.11723804422417</c:v>
                </c:pt>
                <c:pt idx="87">
                  <c:v>359.35269229931868</c:v>
                </c:pt>
                <c:pt idx="88">
                  <c:v>361.30687351458812</c:v>
                </c:pt>
                <c:pt idx="89">
                  <c:v>364.2424427750442</c:v>
                </c:pt>
                <c:pt idx="90">
                  <c:v>366.670256654632</c:v>
                </c:pt>
                <c:pt idx="91">
                  <c:v>368.79755905737045</c:v>
                </c:pt>
                <c:pt idx="92">
                  <c:v>371.07845781910095</c:v>
                </c:pt>
                <c:pt idx="93">
                  <c:v>373.09908244053122</c:v>
                </c:pt>
                <c:pt idx="94">
                  <c:v>373.4295256195839</c:v>
                </c:pt>
                <c:pt idx="95">
                  <c:v>372.89647766017634</c:v>
                </c:pt>
                <c:pt idx="96">
                  <c:v>373.52883997966899</c:v>
                </c:pt>
                <c:pt idx="97">
                  <c:v>375.0119913561266</c:v>
                </c:pt>
                <c:pt idx="98">
                  <c:v>376.92534492053704</c:v>
                </c:pt>
                <c:pt idx="99">
                  <c:v>378.32872391381738</c:v>
                </c:pt>
                <c:pt idx="100">
                  <c:v>379.6441696613457</c:v>
                </c:pt>
                <c:pt idx="101">
                  <c:v>380.90821753766556</c:v>
                </c:pt>
                <c:pt idx="102">
                  <c:v>381.71102367684512</c:v>
                </c:pt>
                <c:pt idx="103">
                  <c:v>380.22331449493396</c:v>
                </c:pt>
                <c:pt idx="104">
                  <c:v>371.78381180177712</c:v>
                </c:pt>
                <c:pt idx="105">
                  <c:v>357.91700465757589</c:v>
                </c:pt>
                <c:pt idx="106">
                  <c:v>338.48081914154608</c:v>
                </c:pt>
                <c:pt idx="107">
                  <c:v>311.39249578845738</c:v>
                </c:pt>
                <c:pt idx="108">
                  <c:v>283.82196275743001</c:v>
                </c:pt>
                <c:pt idx="109">
                  <c:v>257.34153098718497</c:v>
                </c:pt>
                <c:pt idx="110">
                  <c:v>231.58761905190232</c:v>
                </c:pt>
                <c:pt idx="111">
                  <c:v>212.28952175002806</c:v>
                </c:pt>
                <c:pt idx="112">
                  <c:v>201.01159315777298</c:v>
                </c:pt>
                <c:pt idx="113">
                  <c:v>196.351121433239</c:v>
                </c:pt>
                <c:pt idx="114">
                  <c:v>194.14188141955796</c:v>
                </c:pt>
                <c:pt idx="115">
                  <c:v>193.12368480592622</c:v>
                </c:pt>
                <c:pt idx="116">
                  <c:v>193.40113675241022</c:v>
                </c:pt>
                <c:pt idx="117">
                  <c:v>193.96525969329451</c:v>
                </c:pt>
                <c:pt idx="118">
                  <c:v>199.02278162056317</c:v>
                </c:pt>
                <c:pt idx="119">
                  <c:v>212.5632481160485</c:v>
                </c:pt>
                <c:pt idx="120">
                  <c:v>229.43329991222208</c:v>
                </c:pt>
                <c:pt idx="121">
                  <c:v>256.70392856051529</c:v>
                </c:pt>
                <c:pt idx="122">
                  <c:v>287.88356037760923</c:v>
                </c:pt>
                <c:pt idx="123">
                  <c:v>314.95249839541106</c:v>
                </c:pt>
                <c:pt idx="124">
                  <c:v>339.53688502871915</c:v>
                </c:pt>
                <c:pt idx="125">
                  <c:v>362.71394995250859</c:v>
                </c:pt>
                <c:pt idx="126">
                  <c:v>380.23846983854378</c:v>
                </c:pt>
                <c:pt idx="127">
                  <c:v>390.19775998463592</c:v>
                </c:pt>
                <c:pt idx="128">
                  <c:v>395.32183932764372</c:v>
                </c:pt>
                <c:pt idx="129">
                  <c:v>399.85665402582197</c:v>
                </c:pt>
                <c:pt idx="130">
                  <c:v>404.09254125440845</c:v>
                </c:pt>
                <c:pt idx="131">
                  <c:v>408.08126731372795</c:v>
                </c:pt>
                <c:pt idx="132">
                  <c:v>411.67148416770067</c:v>
                </c:pt>
                <c:pt idx="133">
                  <c:v>414.20145469744631</c:v>
                </c:pt>
                <c:pt idx="134">
                  <c:v>416.03640788592992</c:v>
                </c:pt>
                <c:pt idx="135">
                  <c:v>417.42795781513888</c:v>
                </c:pt>
                <c:pt idx="136">
                  <c:v>418.10734032471163</c:v>
                </c:pt>
                <c:pt idx="137">
                  <c:v>418.57055268735758</c:v>
                </c:pt>
                <c:pt idx="138">
                  <c:v>419.56527980524982</c:v>
                </c:pt>
                <c:pt idx="139">
                  <c:v>422.64028365208708</c:v>
                </c:pt>
                <c:pt idx="140">
                  <c:v>425.492598993152</c:v>
                </c:pt>
                <c:pt idx="141">
                  <c:v>428.61254943290839</c:v>
                </c:pt>
                <c:pt idx="142">
                  <c:v>430.89248799726795</c:v>
                </c:pt>
                <c:pt idx="143">
                  <c:v>431.95892160554786</c:v>
                </c:pt>
                <c:pt idx="144">
                  <c:v>432.42859079967064</c:v>
                </c:pt>
                <c:pt idx="145">
                  <c:v>433.24959905967171</c:v>
                </c:pt>
                <c:pt idx="146">
                  <c:v>433.05297029714001</c:v>
                </c:pt>
                <c:pt idx="147">
                  <c:v>432.08393795827413</c:v>
                </c:pt>
                <c:pt idx="148">
                  <c:v>430.00976168169683</c:v>
                </c:pt>
                <c:pt idx="149">
                  <c:v>426.72774744321487</c:v>
                </c:pt>
                <c:pt idx="150">
                  <c:v>410.8219388298171</c:v>
                </c:pt>
                <c:pt idx="151">
                  <c:v>387.24548231114795</c:v>
                </c:pt>
                <c:pt idx="152">
                  <c:v>361.3299022873224</c:v>
                </c:pt>
                <c:pt idx="153">
                  <c:v>335.05522135937798</c:v>
                </c:pt>
                <c:pt idx="154">
                  <c:v>305.80163435910561</c:v>
                </c:pt>
                <c:pt idx="155">
                  <c:v>279.76750308923272</c:v>
                </c:pt>
                <c:pt idx="156">
                  <c:v>254.79696853118557</c:v>
                </c:pt>
                <c:pt idx="157">
                  <c:v>233.62942575542647</c:v>
                </c:pt>
                <c:pt idx="158">
                  <c:v>218.83583097298956</c:v>
                </c:pt>
                <c:pt idx="159">
                  <c:v>210.37354713467138</c:v>
                </c:pt>
                <c:pt idx="160">
                  <c:v>206.89196600449696</c:v>
                </c:pt>
                <c:pt idx="161">
                  <c:v>206.41514787131814</c:v>
                </c:pt>
                <c:pt idx="162">
                  <c:v>202.51223226651615</c:v>
                </c:pt>
                <c:pt idx="163">
                  <c:v>202.68197588830105</c:v>
                </c:pt>
                <c:pt idx="164">
                  <c:v>203.71325742905896</c:v>
                </c:pt>
              </c:numCache>
            </c:numRef>
          </c:yVal>
          <c:smooth val="0"/>
        </c:ser>
        <c:ser>
          <c:idx val="3"/>
          <c:order val="1"/>
          <c:tx>
            <c:v>Old</c:v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000000"/>
                </a:solidFill>
              </a:ln>
            </c:spPr>
          </c:marker>
          <c:xVal>
            <c:numRef>
              <c:f>[1]EHL!$B$1:$FJ$1</c:f>
              <c:numCache>
                <c:formatCode>General</c:formatCode>
                <c:ptCount val="16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</c:numCache>
            </c:numRef>
          </c:xVal>
          <c:yVal>
            <c:numRef>
              <c:f>[1]EHL!$B$31:$FJ$31</c:f>
              <c:numCache>
                <c:formatCode>General</c:formatCode>
                <c:ptCount val="165"/>
                <c:pt idx="0">
                  <c:v>86.106757407187445</c:v>
                </c:pt>
                <c:pt idx="1">
                  <c:v>85.009039896524598</c:v>
                </c:pt>
                <c:pt idx="2">
                  <c:v>83.206293169321199</c:v>
                </c:pt>
                <c:pt idx="3">
                  <c:v>80.682243800595273</c:v>
                </c:pt>
                <c:pt idx="4">
                  <c:v>78.916246531979851</c:v>
                </c:pt>
                <c:pt idx="5">
                  <c:v>78.374120330481333</c:v>
                </c:pt>
                <c:pt idx="6">
                  <c:v>78.232372855337275</c:v>
                </c:pt>
                <c:pt idx="7">
                  <c:v>77.60695499878527</c:v>
                </c:pt>
                <c:pt idx="8">
                  <c:v>74.164850068558877</c:v>
                </c:pt>
                <c:pt idx="9">
                  <c:v>74.062903566566817</c:v>
                </c:pt>
                <c:pt idx="10">
                  <c:v>73.537696461368938</c:v>
                </c:pt>
                <c:pt idx="11">
                  <c:v>75.291136866277412</c:v>
                </c:pt>
                <c:pt idx="12">
                  <c:v>77.322498742294812</c:v>
                </c:pt>
                <c:pt idx="13">
                  <c:v>72.147004405510955</c:v>
                </c:pt>
                <c:pt idx="14">
                  <c:v>77.294063418452936</c:v>
                </c:pt>
                <c:pt idx="15">
                  <c:v>84.989097351199376</c:v>
                </c:pt>
                <c:pt idx="16">
                  <c:v>87.082070421539115</c:v>
                </c:pt>
                <c:pt idx="17">
                  <c:v>86.858889654064029</c:v>
                </c:pt>
                <c:pt idx="18">
                  <c:v>83.45522939345733</c:v>
                </c:pt>
                <c:pt idx="19">
                  <c:v>84.27855094955649</c:v>
                </c:pt>
                <c:pt idx="20">
                  <c:v>88.205459975299306</c:v>
                </c:pt>
                <c:pt idx="21">
                  <c:v>91.622627754063132</c:v>
                </c:pt>
                <c:pt idx="22">
                  <c:v>89.949115333902824</c:v>
                </c:pt>
                <c:pt idx="23">
                  <c:v>90.813892397141757</c:v>
                </c:pt>
                <c:pt idx="24">
                  <c:v>84.573721264457731</c:v>
                </c:pt>
                <c:pt idx="25">
                  <c:v>82.36290905311364</c:v>
                </c:pt>
                <c:pt idx="26">
                  <c:v>82.647444732619491</c:v>
                </c:pt>
                <c:pt idx="27">
                  <c:v>84.305100200782334</c:v>
                </c:pt>
                <c:pt idx="28">
                  <c:v>87.534985252177378</c:v>
                </c:pt>
                <c:pt idx="29">
                  <c:v>92.059412712764001</c:v>
                </c:pt>
                <c:pt idx="30">
                  <c:v>104.6406006321245</c:v>
                </c:pt>
                <c:pt idx="31">
                  <c:v>118.84312536523983</c:v>
                </c:pt>
                <c:pt idx="32">
                  <c:v>133.20576720972278</c:v>
                </c:pt>
                <c:pt idx="33">
                  <c:v>146.15757715153759</c:v>
                </c:pt>
                <c:pt idx="34">
                  <c:v>156.5588993155466</c:v>
                </c:pt>
                <c:pt idx="35">
                  <c:v>165.58790776187001</c:v>
                </c:pt>
                <c:pt idx="36">
                  <c:v>174.66372513772336</c:v>
                </c:pt>
                <c:pt idx="37">
                  <c:v>183.26393494953851</c:v>
                </c:pt>
                <c:pt idx="38">
                  <c:v>192.28003610235044</c:v>
                </c:pt>
                <c:pt idx="39">
                  <c:v>201.73801481846434</c:v>
                </c:pt>
                <c:pt idx="40">
                  <c:v>211.07743332846886</c:v>
                </c:pt>
                <c:pt idx="41">
                  <c:v>220.20456338542294</c:v>
                </c:pt>
                <c:pt idx="42">
                  <c:v>229.18075539141577</c:v>
                </c:pt>
                <c:pt idx="43">
                  <c:v>237.05547186826965</c:v>
                </c:pt>
                <c:pt idx="44">
                  <c:v>244.16887915958335</c:v>
                </c:pt>
                <c:pt idx="45">
                  <c:v>248.86391320589343</c:v>
                </c:pt>
                <c:pt idx="46">
                  <c:v>252.95295430970788</c:v>
                </c:pt>
                <c:pt idx="47">
                  <c:v>255.69192151500573</c:v>
                </c:pt>
                <c:pt idx="48">
                  <c:v>257.27759091938526</c:v>
                </c:pt>
                <c:pt idx="49">
                  <c:v>259.1550010093905</c:v>
                </c:pt>
                <c:pt idx="50">
                  <c:v>260.57904375215651</c:v>
                </c:pt>
                <c:pt idx="51">
                  <c:v>261.75039713241483</c:v>
                </c:pt>
                <c:pt idx="52">
                  <c:v>262.46155420053344</c:v>
                </c:pt>
                <c:pt idx="53">
                  <c:v>263.21576719925622</c:v>
                </c:pt>
                <c:pt idx="54">
                  <c:v>264.95648311680486</c:v>
                </c:pt>
                <c:pt idx="55">
                  <c:v>266.85036732158187</c:v>
                </c:pt>
                <c:pt idx="56">
                  <c:v>267.51229956675127</c:v>
                </c:pt>
                <c:pt idx="57">
                  <c:v>266.2568964486801</c:v>
                </c:pt>
                <c:pt idx="58">
                  <c:v>261.92209249051024</c:v>
                </c:pt>
                <c:pt idx="59">
                  <c:v>256.15832766560527</c:v>
                </c:pt>
                <c:pt idx="60">
                  <c:v>247.65459732244148</c:v>
                </c:pt>
                <c:pt idx="61">
                  <c:v>235.58355784739189</c:v>
                </c:pt>
                <c:pt idx="62">
                  <c:v>219.10436851434164</c:v>
                </c:pt>
                <c:pt idx="63">
                  <c:v>200.47477821247335</c:v>
                </c:pt>
                <c:pt idx="64">
                  <c:v>182.60187419475477</c:v>
                </c:pt>
                <c:pt idx="65">
                  <c:v>171.00451780397424</c:v>
                </c:pt>
                <c:pt idx="66">
                  <c:v>166.66312068296057</c:v>
                </c:pt>
                <c:pt idx="67">
                  <c:v>163.74495182645683</c:v>
                </c:pt>
                <c:pt idx="68">
                  <c:v>162.45037094067814</c:v>
                </c:pt>
                <c:pt idx="69">
                  <c:v>161.35390778117238</c:v>
                </c:pt>
                <c:pt idx="70">
                  <c:v>161.66333713829522</c:v>
                </c:pt>
                <c:pt idx="71">
                  <c:v>165.16686530727836</c:v>
                </c:pt>
                <c:pt idx="72">
                  <c:v>171.06579660480566</c:v>
                </c:pt>
                <c:pt idx="73">
                  <c:v>179.77298495323652</c:v>
                </c:pt>
                <c:pt idx="74">
                  <c:v>193.26937855878728</c:v>
                </c:pt>
                <c:pt idx="75">
                  <c:v>211.34642867744597</c:v>
                </c:pt>
                <c:pt idx="76">
                  <c:v>227.96077269978522</c:v>
                </c:pt>
                <c:pt idx="77">
                  <c:v>245.77305577431656</c:v>
                </c:pt>
                <c:pt idx="78">
                  <c:v>264.62947836470954</c:v>
                </c:pt>
                <c:pt idx="79">
                  <c:v>281.84516998336238</c:v>
                </c:pt>
                <c:pt idx="80">
                  <c:v>293.4841154887107</c:v>
                </c:pt>
                <c:pt idx="81">
                  <c:v>299.82173692453676</c:v>
                </c:pt>
                <c:pt idx="82">
                  <c:v>304.95395110775081</c:v>
                </c:pt>
                <c:pt idx="83">
                  <c:v>310.13170446169391</c:v>
                </c:pt>
                <c:pt idx="84">
                  <c:v>315.12010828714614</c:v>
                </c:pt>
                <c:pt idx="85">
                  <c:v>319.24645713743001</c:v>
                </c:pt>
                <c:pt idx="86">
                  <c:v>322.33274146015179</c:v>
                </c:pt>
                <c:pt idx="87">
                  <c:v>325.43856086021719</c:v>
                </c:pt>
                <c:pt idx="88">
                  <c:v>327.53070339094171</c:v>
                </c:pt>
                <c:pt idx="89">
                  <c:v>329.50192952969246</c:v>
                </c:pt>
                <c:pt idx="90">
                  <c:v>330.7784586153615</c:v>
                </c:pt>
                <c:pt idx="91">
                  <c:v>331.95788090189183</c:v>
                </c:pt>
                <c:pt idx="92">
                  <c:v>332.78301456151678</c:v>
                </c:pt>
                <c:pt idx="93">
                  <c:v>333.14565038927344</c:v>
                </c:pt>
                <c:pt idx="94">
                  <c:v>333.92227590024669</c:v>
                </c:pt>
                <c:pt idx="95">
                  <c:v>334.73651150954294</c:v>
                </c:pt>
                <c:pt idx="96">
                  <c:v>335.09651785076034</c:v>
                </c:pt>
                <c:pt idx="97">
                  <c:v>336.05393124137339</c:v>
                </c:pt>
                <c:pt idx="98">
                  <c:v>337.46512760193025</c:v>
                </c:pt>
                <c:pt idx="99">
                  <c:v>339.29024526298025</c:v>
                </c:pt>
                <c:pt idx="100">
                  <c:v>341.35425114025463</c:v>
                </c:pt>
                <c:pt idx="101">
                  <c:v>343.61252880786475</c:v>
                </c:pt>
                <c:pt idx="102">
                  <c:v>342.91866383323662</c:v>
                </c:pt>
                <c:pt idx="103">
                  <c:v>338.19522729626595</c:v>
                </c:pt>
                <c:pt idx="104">
                  <c:v>329.75671346394591</c:v>
                </c:pt>
                <c:pt idx="105">
                  <c:v>317.64956006487444</c:v>
                </c:pt>
                <c:pt idx="106">
                  <c:v>303.3486834239809</c:v>
                </c:pt>
                <c:pt idx="107">
                  <c:v>287.16647526387783</c:v>
                </c:pt>
                <c:pt idx="108">
                  <c:v>268.51656431272539</c:v>
                </c:pt>
                <c:pt idx="109">
                  <c:v>248.18275329453908</c:v>
                </c:pt>
                <c:pt idx="110">
                  <c:v>228.452319555982</c:v>
                </c:pt>
                <c:pt idx="111">
                  <c:v>210.25736358124573</c:v>
                </c:pt>
                <c:pt idx="112">
                  <c:v>199.80179594798719</c:v>
                </c:pt>
                <c:pt idx="113">
                  <c:v>197.55679228555775</c:v>
                </c:pt>
                <c:pt idx="114">
                  <c:v>196.36584184619619</c:v>
                </c:pt>
                <c:pt idx="115">
                  <c:v>195.33757468982589</c:v>
                </c:pt>
                <c:pt idx="116">
                  <c:v>195.91081267796116</c:v>
                </c:pt>
                <c:pt idx="117">
                  <c:v>200.13795817784859</c:v>
                </c:pt>
                <c:pt idx="118">
                  <c:v>208.15440682308832</c:v>
                </c:pt>
                <c:pt idx="119">
                  <c:v>219.66697813533543</c:v>
                </c:pt>
                <c:pt idx="120">
                  <c:v>238.70866812323146</c:v>
                </c:pt>
                <c:pt idx="121">
                  <c:v>264.04487133966597</c:v>
                </c:pt>
                <c:pt idx="122">
                  <c:v>287.52914122225479</c:v>
                </c:pt>
                <c:pt idx="123">
                  <c:v>304.22419023104965</c:v>
                </c:pt>
                <c:pt idx="124">
                  <c:v>323.11205382224512</c:v>
                </c:pt>
                <c:pt idx="125">
                  <c:v>335.76295853652675</c:v>
                </c:pt>
                <c:pt idx="126">
                  <c:v>344.88608009346308</c:v>
                </c:pt>
                <c:pt idx="127">
                  <c:v>350.7340835921828</c:v>
                </c:pt>
                <c:pt idx="128">
                  <c:v>355.70239801067197</c:v>
                </c:pt>
                <c:pt idx="129">
                  <c:v>360.22211291690599</c:v>
                </c:pt>
                <c:pt idx="130">
                  <c:v>364.00389633699831</c:v>
                </c:pt>
                <c:pt idx="131">
                  <c:v>366.04334944653459</c:v>
                </c:pt>
                <c:pt idx="132">
                  <c:v>367.61500298383021</c:v>
                </c:pt>
                <c:pt idx="133">
                  <c:v>369.52143790724983</c:v>
                </c:pt>
                <c:pt idx="134">
                  <c:v>371.7815065716548</c:v>
                </c:pt>
                <c:pt idx="135">
                  <c:v>373.97613307092377</c:v>
                </c:pt>
                <c:pt idx="136">
                  <c:v>375.32824554195753</c:v>
                </c:pt>
                <c:pt idx="137">
                  <c:v>376.07629058067539</c:v>
                </c:pt>
                <c:pt idx="138">
                  <c:v>377.31050662108453</c:v>
                </c:pt>
                <c:pt idx="139">
                  <c:v>378.93574090556689</c:v>
                </c:pt>
                <c:pt idx="140">
                  <c:v>380.73560653810353</c:v>
                </c:pt>
                <c:pt idx="141">
                  <c:v>382.22840661912687</c:v>
                </c:pt>
                <c:pt idx="142">
                  <c:v>383.45219212539985</c:v>
                </c:pt>
                <c:pt idx="143">
                  <c:v>384.47399143068469</c:v>
                </c:pt>
                <c:pt idx="144">
                  <c:v>385.65056808445593</c:v>
                </c:pt>
                <c:pt idx="145">
                  <c:v>387.25800300583563</c:v>
                </c:pt>
                <c:pt idx="146">
                  <c:v>388.17389168399069</c:v>
                </c:pt>
                <c:pt idx="147">
                  <c:v>389.05404461978549</c:v>
                </c:pt>
                <c:pt idx="148">
                  <c:v>389.55700658633071</c:v>
                </c:pt>
                <c:pt idx="149">
                  <c:v>387.49221645856926</c:v>
                </c:pt>
                <c:pt idx="150">
                  <c:v>370.09572448666557</c:v>
                </c:pt>
                <c:pt idx="151">
                  <c:v>352.73853624457172</c:v>
                </c:pt>
                <c:pt idx="152">
                  <c:v>338.01851719654354</c:v>
                </c:pt>
                <c:pt idx="153">
                  <c:v>322.94757576908046</c:v>
                </c:pt>
                <c:pt idx="154">
                  <c:v>307.13062622676591</c:v>
                </c:pt>
                <c:pt idx="155">
                  <c:v>291.56252330107753</c:v>
                </c:pt>
                <c:pt idx="156">
                  <c:v>276.55311043118439</c:v>
                </c:pt>
                <c:pt idx="157">
                  <c:v>263.90137693125007</c:v>
                </c:pt>
                <c:pt idx="158">
                  <c:v>255.14039632499006</c:v>
                </c:pt>
                <c:pt idx="159">
                  <c:v>247.51825317640615</c:v>
                </c:pt>
                <c:pt idx="160">
                  <c:v>240.55160523663159</c:v>
                </c:pt>
                <c:pt idx="161">
                  <c:v>235.09621332502797</c:v>
                </c:pt>
                <c:pt idx="162">
                  <c:v>232.50235536370474</c:v>
                </c:pt>
                <c:pt idx="163">
                  <c:v>231.75734525885576</c:v>
                </c:pt>
                <c:pt idx="164">
                  <c:v>231.177857772683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951616"/>
        <c:axId val="85953920"/>
      </c:scatterChart>
      <c:valAx>
        <c:axId val="85951616"/>
        <c:scaling>
          <c:orientation val="minMax"/>
          <c:max val="16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CA"/>
                  <a:t>Time (min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5953920"/>
        <c:crosses val="autoZero"/>
        <c:crossBetween val="midCat"/>
        <c:majorUnit val="15"/>
      </c:valAx>
      <c:valAx>
        <c:axId val="85953920"/>
        <c:scaling>
          <c:orientation val="minMax"/>
          <c:max val="60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CA"/>
                  <a:t>Rate of evaporative heat loss (W)</a:t>
                </a:r>
              </a:p>
            </c:rich>
          </c:tx>
          <c:layout>
            <c:manualLayout>
              <c:xMode val="edge"/>
              <c:yMode val="edge"/>
              <c:x val="1.1654825869279429E-3"/>
              <c:y val="0.183478329709946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59516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6063138704520574"/>
          <c:y val="1.3616627387933816E-4"/>
          <c:w val="0.81117807917989304"/>
          <c:h val="9.1842081224765698E-2"/>
        </c:manualLayout>
      </c:layout>
      <c:overlay val="0"/>
      <c:txPr>
        <a:bodyPr/>
        <a:lstStyle/>
        <a:p>
          <a:pPr>
            <a:defRPr sz="775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0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8600</xdr:colOff>
      <xdr:row>33</xdr:row>
      <xdr:rowOff>142875</xdr:rowOff>
    </xdr:from>
    <xdr:to>
      <xdr:col>14</xdr:col>
      <xdr:colOff>133350</xdr:colOff>
      <xdr:row>54</xdr:row>
      <xdr:rowOff>47625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9550</xdr:colOff>
      <xdr:row>33</xdr:row>
      <xdr:rowOff>66675</xdr:rowOff>
    </xdr:from>
    <xdr:to>
      <xdr:col>14</xdr:col>
      <xdr:colOff>257175</xdr:colOff>
      <xdr:row>58</xdr:row>
      <xdr:rowOff>123825</xdr:rowOff>
    </xdr:to>
    <xdr:graphicFrame macro="">
      <xdr:nvGraphicFramePr>
        <xdr:cNvPr id="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ill/Desktop/Jill's%20Files/Aging%20and%20Heat%20Capacity/Analyzed/Y%20vs.%20O-FEMALE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acteristics"/>
      <sheetName val="M-W"/>
      <sheetName val="M-W 5 min"/>
      <sheetName val="THL"/>
      <sheetName val="THL 5 min"/>
      <sheetName val="EHL"/>
      <sheetName val="EHL 5 min"/>
      <sheetName val="Ereq"/>
      <sheetName val="DHL"/>
      <sheetName val="DHL 5 min"/>
      <sheetName val="ΔHb"/>
      <sheetName val="Tes"/>
      <sheetName val="Tes 5 min"/>
      <sheetName val="ΔTes"/>
      <sheetName val="Tpill"/>
      <sheetName val="Tpill 5 min"/>
      <sheetName val="ΔTpill"/>
      <sheetName val="TSk"/>
      <sheetName val="TSk 5 min"/>
      <sheetName val="ΔTSk"/>
      <sheetName val="Tb"/>
      <sheetName val="Tb 5 min"/>
      <sheetName val="ΔTb"/>
      <sheetName val="Chest SR"/>
      <sheetName val="Chest SR 5 min "/>
      <sheetName val="ΔSR Chest"/>
      <sheetName val="Bk SR"/>
      <sheetName val="Bk SR 5 min"/>
      <sheetName val="ΔSR Bk"/>
      <sheetName val="Arm SR"/>
      <sheetName val="Arm SR 5 min"/>
      <sheetName val="ΔSR Arm"/>
      <sheetName val="SkBF"/>
      <sheetName val="SkBF 5 min"/>
      <sheetName val="ΔSkBF"/>
      <sheetName val="HR"/>
      <sheetName val="HR 5 min"/>
      <sheetName val="%HR max"/>
      <sheetName val="ΔHR"/>
      <sheetName val="TS"/>
      <sheetName val="RPE"/>
      <sheetName val="Wt, USG, PP "/>
    </sheetNames>
    <sheetDataSet>
      <sheetData sheetId="0"/>
      <sheetData sheetId="1"/>
      <sheetData sheetId="2"/>
      <sheetData sheetId="3"/>
      <sheetData sheetId="4"/>
      <sheetData sheetId="5">
        <row r="1">
          <cell r="B1">
            <v>1</v>
          </cell>
          <cell r="C1">
            <v>2</v>
          </cell>
          <cell r="D1">
            <v>3</v>
          </cell>
          <cell r="E1">
            <v>4</v>
          </cell>
          <cell r="F1">
            <v>5</v>
          </cell>
          <cell r="G1">
            <v>6</v>
          </cell>
          <cell r="H1">
            <v>7</v>
          </cell>
          <cell r="I1">
            <v>8</v>
          </cell>
          <cell r="J1">
            <v>9</v>
          </cell>
          <cell r="K1">
            <v>10</v>
          </cell>
          <cell r="L1">
            <v>11</v>
          </cell>
          <cell r="M1">
            <v>12</v>
          </cell>
          <cell r="N1">
            <v>13</v>
          </cell>
          <cell r="O1">
            <v>14</v>
          </cell>
          <cell r="P1">
            <v>15</v>
          </cell>
          <cell r="Q1">
            <v>16</v>
          </cell>
          <cell r="R1">
            <v>17</v>
          </cell>
          <cell r="S1">
            <v>18</v>
          </cell>
          <cell r="T1">
            <v>19</v>
          </cell>
          <cell r="U1">
            <v>20</v>
          </cell>
          <cell r="V1">
            <v>21</v>
          </cell>
          <cell r="W1">
            <v>22</v>
          </cell>
          <cell r="X1">
            <v>23</v>
          </cell>
          <cell r="Y1">
            <v>24</v>
          </cell>
          <cell r="Z1">
            <v>25</v>
          </cell>
          <cell r="AA1">
            <v>26</v>
          </cell>
          <cell r="AB1">
            <v>27</v>
          </cell>
          <cell r="AC1">
            <v>28</v>
          </cell>
          <cell r="AD1">
            <v>29</v>
          </cell>
          <cell r="AE1">
            <v>30</v>
          </cell>
          <cell r="AF1">
            <v>31</v>
          </cell>
          <cell r="AG1">
            <v>32</v>
          </cell>
          <cell r="AH1">
            <v>33</v>
          </cell>
          <cell r="AI1">
            <v>34</v>
          </cell>
          <cell r="AJ1">
            <v>35</v>
          </cell>
          <cell r="AK1">
            <v>36</v>
          </cell>
          <cell r="AL1">
            <v>37</v>
          </cell>
          <cell r="AM1">
            <v>38</v>
          </cell>
          <cell r="AN1">
            <v>39</v>
          </cell>
          <cell r="AO1">
            <v>40</v>
          </cell>
          <cell r="AP1">
            <v>41</v>
          </cell>
          <cell r="AQ1">
            <v>42</v>
          </cell>
          <cell r="AR1">
            <v>43</v>
          </cell>
          <cell r="AS1">
            <v>44</v>
          </cell>
          <cell r="AT1">
            <v>45</v>
          </cell>
          <cell r="AU1">
            <v>46</v>
          </cell>
          <cell r="AV1">
            <v>47</v>
          </cell>
          <cell r="AW1">
            <v>48</v>
          </cell>
          <cell r="AX1">
            <v>49</v>
          </cell>
          <cell r="AY1">
            <v>50</v>
          </cell>
          <cell r="AZ1">
            <v>51</v>
          </cell>
          <cell r="BA1">
            <v>52</v>
          </cell>
          <cell r="BB1">
            <v>53</v>
          </cell>
          <cell r="BC1">
            <v>54</v>
          </cell>
          <cell r="BD1">
            <v>55</v>
          </cell>
          <cell r="BE1">
            <v>56</v>
          </cell>
          <cell r="BF1">
            <v>57</v>
          </cell>
          <cell r="BG1">
            <v>58</v>
          </cell>
          <cell r="BH1">
            <v>59</v>
          </cell>
          <cell r="BI1">
            <v>60</v>
          </cell>
          <cell r="BJ1">
            <v>61</v>
          </cell>
          <cell r="BK1">
            <v>62</v>
          </cell>
          <cell r="BL1">
            <v>63</v>
          </cell>
          <cell r="BM1">
            <v>64</v>
          </cell>
          <cell r="BN1">
            <v>65</v>
          </cell>
          <cell r="BO1">
            <v>66</v>
          </cell>
          <cell r="BP1">
            <v>67</v>
          </cell>
          <cell r="BQ1">
            <v>68</v>
          </cell>
          <cell r="BR1">
            <v>69</v>
          </cell>
          <cell r="BS1">
            <v>70</v>
          </cell>
          <cell r="BT1">
            <v>71</v>
          </cell>
          <cell r="BU1">
            <v>72</v>
          </cell>
          <cell r="BV1">
            <v>73</v>
          </cell>
          <cell r="BW1">
            <v>74</v>
          </cell>
          <cell r="BX1">
            <v>75</v>
          </cell>
          <cell r="BY1">
            <v>76</v>
          </cell>
          <cell r="BZ1">
            <v>77</v>
          </cell>
          <cell r="CA1">
            <v>78</v>
          </cell>
          <cell r="CB1">
            <v>79</v>
          </cell>
          <cell r="CC1">
            <v>80</v>
          </cell>
          <cell r="CD1">
            <v>81</v>
          </cell>
          <cell r="CE1">
            <v>82</v>
          </cell>
          <cell r="CF1">
            <v>83</v>
          </cell>
          <cell r="CG1">
            <v>84</v>
          </cell>
          <cell r="CH1">
            <v>85</v>
          </cell>
          <cell r="CI1">
            <v>86</v>
          </cell>
          <cell r="CJ1">
            <v>87</v>
          </cell>
          <cell r="CK1">
            <v>88</v>
          </cell>
          <cell r="CL1">
            <v>89</v>
          </cell>
          <cell r="CM1">
            <v>90</v>
          </cell>
          <cell r="CN1">
            <v>91</v>
          </cell>
          <cell r="CO1">
            <v>92</v>
          </cell>
          <cell r="CP1">
            <v>93</v>
          </cell>
          <cell r="CQ1">
            <v>94</v>
          </cell>
          <cell r="CR1">
            <v>95</v>
          </cell>
          <cell r="CS1">
            <v>96</v>
          </cell>
          <cell r="CT1">
            <v>97</v>
          </cell>
          <cell r="CU1">
            <v>98</v>
          </cell>
          <cell r="CV1">
            <v>99</v>
          </cell>
          <cell r="CW1">
            <v>100</v>
          </cell>
          <cell r="CX1">
            <v>101</v>
          </cell>
          <cell r="CY1">
            <v>102</v>
          </cell>
          <cell r="CZ1">
            <v>103</v>
          </cell>
          <cell r="DA1">
            <v>104</v>
          </cell>
          <cell r="DB1">
            <v>105</v>
          </cell>
          <cell r="DC1">
            <v>106</v>
          </cell>
          <cell r="DD1">
            <v>107</v>
          </cell>
          <cell r="DE1">
            <v>108</v>
          </cell>
          <cell r="DF1">
            <v>109</v>
          </cell>
          <cell r="DG1">
            <v>110</v>
          </cell>
          <cell r="DH1">
            <v>111</v>
          </cell>
          <cell r="DI1">
            <v>112</v>
          </cell>
          <cell r="DJ1">
            <v>113</v>
          </cell>
          <cell r="DK1">
            <v>114</v>
          </cell>
          <cell r="DL1">
            <v>115</v>
          </cell>
          <cell r="DM1">
            <v>116</v>
          </cell>
          <cell r="DN1">
            <v>117</v>
          </cell>
          <cell r="DO1">
            <v>118</v>
          </cell>
          <cell r="DP1">
            <v>119</v>
          </cell>
          <cell r="DQ1">
            <v>120</v>
          </cell>
          <cell r="DR1">
            <v>121</v>
          </cell>
          <cell r="DS1">
            <v>122</v>
          </cell>
          <cell r="DT1">
            <v>123</v>
          </cell>
          <cell r="DU1">
            <v>124</v>
          </cell>
          <cell r="DV1">
            <v>125</v>
          </cell>
          <cell r="DW1">
            <v>126</v>
          </cell>
          <cell r="DX1">
            <v>127</v>
          </cell>
          <cell r="DY1">
            <v>128</v>
          </cell>
          <cell r="DZ1">
            <v>129</v>
          </cell>
          <cell r="EA1">
            <v>130</v>
          </cell>
          <cell r="EB1">
            <v>131</v>
          </cell>
          <cell r="EC1">
            <v>132</v>
          </cell>
          <cell r="ED1">
            <v>133</v>
          </cell>
          <cell r="EE1">
            <v>134</v>
          </cell>
          <cell r="EF1">
            <v>135</v>
          </cell>
          <cell r="EG1">
            <v>136</v>
          </cell>
          <cell r="EH1">
            <v>137</v>
          </cell>
          <cell r="EI1">
            <v>138</v>
          </cell>
          <cell r="EJ1">
            <v>139</v>
          </cell>
          <cell r="EK1">
            <v>140</v>
          </cell>
          <cell r="EL1">
            <v>141</v>
          </cell>
          <cell r="EM1">
            <v>142</v>
          </cell>
          <cell r="EN1">
            <v>143</v>
          </cell>
          <cell r="EO1">
            <v>144</v>
          </cell>
          <cell r="EP1">
            <v>145</v>
          </cell>
          <cell r="EQ1">
            <v>146</v>
          </cell>
          <cell r="ER1">
            <v>147</v>
          </cell>
          <cell r="ES1">
            <v>148</v>
          </cell>
          <cell r="ET1">
            <v>149</v>
          </cell>
          <cell r="EU1">
            <v>150</v>
          </cell>
          <cell r="EV1">
            <v>151</v>
          </cell>
          <cell r="EW1">
            <v>152</v>
          </cell>
          <cell r="EX1">
            <v>153</v>
          </cell>
          <cell r="EY1">
            <v>154</v>
          </cell>
          <cell r="EZ1">
            <v>155</v>
          </cell>
          <cell r="FA1">
            <v>156</v>
          </cell>
          <cell r="FB1">
            <v>157</v>
          </cell>
          <cell r="FC1">
            <v>158</v>
          </cell>
          <cell r="FD1">
            <v>159</v>
          </cell>
          <cell r="FE1">
            <v>160</v>
          </cell>
          <cell r="FF1">
            <v>161</v>
          </cell>
          <cell r="FG1">
            <v>162</v>
          </cell>
          <cell r="FH1">
            <v>163</v>
          </cell>
          <cell r="FI1">
            <v>164</v>
          </cell>
          <cell r="FJ1">
            <v>165</v>
          </cell>
        </row>
        <row r="3">
          <cell r="A3" t="str">
            <v>Young</v>
          </cell>
        </row>
        <row r="15">
          <cell r="B15">
            <v>153.50799592172265</v>
          </cell>
          <cell r="C15">
            <v>152.59774799993883</v>
          </cell>
          <cell r="D15">
            <v>147.43848109940032</v>
          </cell>
          <cell r="E15">
            <v>137.94177779648541</v>
          </cell>
          <cell r="F15">
            <v>129.8377863168507</v>
          </cell>
          <cell r="G15">
            <v>122.68423355177374</v>
          </cell>
          <cell r="H15">
            <v>119.33734570540931</v>
          </cell>
          <cell r="I15">
            <v>118.86342708037762</v>
          </cell>
          <cell r="J15">
            <v>119.3528156485786</v>
          </cell>
          <cell r="K15">
            <v>119.72348214256802</v>
          </cell>
          <cell r="L15">
            <v>120.66880311511702</v>
          </cell>
          <cell r="M15">
            <v>121.4325899455029</v>
          </cell>
          <cell r="N15">
            <v>123.04168253316941</v>
          </cell>
          <cell r="O15">
            <v>124.68410989713598</v>
          </cell>
          <cell r="P15">
            <v>136.26604178365255</v>
          </cell>
          <cell r="Q15">
            <v>136.22045429064846</v>
          </cell>
          <cell r="R15">
            <v>135.19216083274972</v>
          </cell>
          <cell r="S15">
            <v>131.33059099353656</v>
          </cell>
          <cell r="T15">
            <v>125.17291388634685</v>
          </cell>
          <cell r="U15">
            <v>119.83957637194324</v>
          </cell>
          <cell r="V15">
            <v>115.50057164512509</v>
          </cell>
          <cell r="W15">
            <v>113.64863122496119</v>
          </cell>
          <cell r="X15">
            <v>113.43752087819371</v>
          </cell>
          <cell r="Y15">
            <v>114.05404511246184</v>
          </cell>
          <cell r="Z15">
            <v>115.05073024795786</v>
          </cell>
          <cell r="AA15">
            <v>116.76926771869481</v>
          </cell>
          <cell r="AB15">
            <v>119.29117272326862</v>
          </cell>
          <cell r="AC15">
            <v>123.17033381706639</v>
          </cell>
          <cell r="AD15">
            <v>128.20445836561711</v>
          </cell>
          <cell r="AE15">
            <v>137.10391125217186</v>
          </cell>
          <cell r="AF15">
            <v>149.73006803645723</v>
          </cell>
          <cell r="AG15">
            <v>164.49449584130565</v>
          </cell>
          <cell r="AH15">
            <v>177.64661361143382</v>
          </cell>
          <cell r="AI15">
            <v>187.83459243311512</v>
          </cell>
          <cell r="AJ15">
            <v>196.58267107511443</v>
          </cell>
          <cell r="AK15">
            <v>205.33869129896289</v>
          </cell>
          <cell r="AL15">
            <v>212.7805944415768</v>
          </cell>
          <cell r="AM15">
            <v>220.14765676006232</v>
          </cell>
          <cell r="AN15">
            <v>229.13846947114456</v>
          </cell>
          <cell r="AO15">
            <v>237.00223958809062</v>
          </cell>
          <cell r="AP15">
            <v>243.6036750838586</v>
          </cell>
          <cell r="AQ15">
            <v>249.22224082078918</v>
          </cell>
          <cell r="AR15">
            <v>254.62568934142524</v>
          </cell>
          <cell r="AS15">
            <v>259.90388975817052</v>
          </cell>
          <cell r="AT15">
            <v>264.27410910931849</v>
          </cell>
          <cell r="AU15">
            <v>268.05617432077969</v>
          </cell>
          <cell r="AV15">
            <v>271.55046528923032</v>
          </cell>
          <cell r="AW15">
            <v>273.38908705581565</v>
          </cell>
          <cell r="AX15">
            <v>273.50464809290725</v>
          </cell>
          <cell r="AY15">
            <v>273.3531659613717</v>
          </cell>
          <cell r="AZ15">
            <v>273.42887596943439</v>
          </cell>
          <cell r="BA15">
            <v>274.24182110616869</v>
          </cell>
          <cell r="BB15">
            <v>275.39678608850625</v>
          </cell>
          <cell r="BC15">
            <v>277.07751288494444</v>
          </cell>
          <cell r="BD15">
            <v>280.39484486942467</v>
          </cell>
          <cell r="BE15">
            <v>284.26491688891326</v>
          </cell>
          <cell r="BF15">
            <v>289.8692635280936</v>
          </cell>
          <cell r="BG15">
            <v>294.43399314103715</v>
          </cell>
          <cell r="BH15">
            <v>294.40269485117892</v>
          </cell>
          <cell r="BI15">
            <v>289.81882736044759</v>
          </cell>
          <cell r="BJ15">
            <v>277.11036228625352</v>
          </cell>
          <cell r="BK15">
            <v>258.70987325404701</v>
          </cell>
          <cell r="BL15">
            <v>236.77149899166406</v>
          </cell>
          <cell r="BM15">
            <v>215.90961092104627</v>
          </cell>
          <cell r="BN15">
            <v>198.9322021510668</v>
          </cell>
          <cell r="BO15">
            <v>184.06022966713786</v>
          </cell>
          <cell r="BP15">
            <v>172.96827695910213</v>
          </cell>
          <cell r="BQ15">
            <v>165.17226657935774</v>
          </cell>
          <cell r="BR15">
            <v>162.21168541323885</v>
          </cell>
          <cell r="BS15">
            <v>159.6072813557561</v>
          </cell>
          <cell r="BT15">
            <v>158.41818892759329</v>
          </cell>
          <cell r="BU15">
            <v>160.97354631906407</v>
          </cell>
          <cell r="BV15">
            <v>168.26673871963459</v>
          </cell>
          <cell r="BW15">
            <v>178.23077056981106</v>
          </cell>
          <cell r="BX15">
            <v>192.8318423634029</v>
          </cell>
          <cell r="BY15">
            <v>214.74465809749313</v>
          </cell>
          <cell r="BZ15">
            <v>236.63035779368198</v>
          </cell>
          <cell r="CA15">
            <v>260.46319292340871</v>
          </cell>
          <cell r="CB15">
            <v>285.17386488679244</v>
          </cell>
          <cell r="CC15">
            <v>305.36671372375503</v>
          </cell>
          <cell r="CD15">
            <v>322.87367626547558</v>
          </cell>
          <cell r="CE15">
            <v>336.36176511530823</v>
          </cell>
          <cell r="CF15">
            <v>343.79829519897493</v>
          </cell>
          <cell r="CG15">
            <v>348.87261613601225</v>
          </cell>
          <cell r="CH15">
            <v>352.6745338178913</v>
          </cell>
          <cell r="CI15">
            <v>355.24036773708286</v>
          </cell>
          <cell r="CJ15">
            <v>357.11723804422417</v>
          </cell>
          <cell r="CK15">
            <v>359.35269229931868</v>
          </cell>
          <cell r="CL15">
            <v>361.30687351458812</v>
          </cell>
          <cell r="CM15">
            <v>364.2424427750442</v>
          </cell>
          <cell r="CN15">
            <v>366.670256654632</v>
          </cell>
          <cell r="CO15">
            <v>368.79755905737045</v>
          </cell>
          <cell r="CP15">
            <v>371.07845781910095</v>
          </cell>
          <cell r="CQ15">
            <v>373.09908244053122</v>
          </cell>
          <cell r="CR15">
            <v>373.4295256195839</v>
          </cell>
          <cell r="CS15">
            <v>372.89647766017634</v>
          </cell>
          <cell r="CT15">
            <v>373.52883997966899</v>
          </cell>
          <cell r="CU15">
            <v>375.0119913561266</v>
          </cell>
          <cell r="CV15">
            <v>376.92534492053704</v>
          </cell>
          <cell r="CW15">
            <v>378.32872391381738</v>
          </cell>
          <cell r="CX15">
            <v>379.6441696613457</v>
          </cell>
          <cell r="CY15">
            <v>380.90821753766556</v>
          </cell>
          <cell r="CZ15">
            <v>381.71102367684512</v>
          </cell>
          <cell r="DA15">
            <v>380.22331449493396</v>
          </cell>
          <cell r="DB15">
            <v>371.78381180177712</v>
          </cell>
          <cell r="DC15">
            <v>357.91700465757589</v>
          </cell>
          <cell r="DD15">
            <v>338.48081914154608</v>
          </cell>
          <cell r="DE15">
            <v>311.39249578845738</v>
          </cell>
          <cell r="DF15">
            <v>283.82196275743001</v>
          </cell>
          <cell r="DG15">
            <v>257.34153098718497</v>
          </cell>
          <cell r="DH15">
            <v>231.58761905190232</v>
          </cell>
          <cell r="DI15">
            <v>212.28952175002806</v>
          </cell>
          <cell r="DJ15">
            <v>201.01159315777298</v>
          </cell>
          <cell r="DK15">
            <v>196.351121433239</v>
          </cell>
          <cell r="DL15">
            <v>194.14188141955796</v>
          </cell>
          <cell r="DM15">
            <v>193.12368480592622</v>
          </cell>
          <cell r="DN15">
            <v>193.40113675241022</v>
          </cell>
          <cell r="DO15">
            <v>193.96525969329451</v>
          </cell>
          <cell r="DP15">
            <v>199.02278162056317</v>
          </cell>
          <cell r="DQ15">
            <v>212.5632481160485</v>
          </cell>
          <cell r="DR15">
            <v>229.43329991222208</v>
          </cell>
          <cell r="DS15">
            <v>256.70392856051529</v>
          </cell>
          <cell r="DT15">
            <v>287.88356037760923</v>
          </cell>
          <cell r="DU15">
            <v>314.95249839541106</v>
          </cell>
          <cell r="DV15">
            <v>339.53688502871915</v>
          </cell>
          <cell r="DW15">
            <v>362.71394995250859</v>
          </cell>
          <cell r="DX15">
            <v>380.23846983854378</v>
          </cell>
          <cell r="DY15">
            <v>390.19775998463592</v>
          </cell>
          <cell r="DZ15">
            <v>395.32183932764372</v>
          </cell>
          <cell r="EA15">
            <v>399.85665402582197</v>
          </cell>
          <cell r="EB15">
            <v>404.09254125440845</v>
          </cell>
          <cell r="EC15">
            <v>408.08126731372795</v>
          </cell>
          <cell r="ED15">
            <v>411.67148416770067</v>
          </cell>
          <cell r="EE15">
            <v>414.20145469744631</v>
          </cell>
          <cell r="EF15">
            <v>416.03640788592992</v>
          </cell>
          <cell r="EG15">
            <v>417.42795781513888</v>
          </cell>
          <cell r="EH15">
            <v>418.10734032471163</v>
          </cell>
          <cell r="EI15">
            <v>418.57055268735758</v>
          </cell>
          <cell r="EJ15">
            <v>419.56527980524982</v>
          </cell>
          <cell r="EK15">
            <v>422.64028365208708</v>
          </cell>
          <cell r="EL15">
            <v>425.492598993152</v>
          </cell>
          <cell r="EM15">
            <v>428.61254943290839</v>
          </cell>
          <cell r="EN15">
            <v>430.89248799726795</v>
          </cell>
          <cell r="EO15">
            <v>431.95892160554786</v>
          </cell>
          <cell r="EP15">
            <v>432.42859079967064</v>
          </cell>
          <cell r="EQ15">
            <v>433.24959905967171</v>
          </cell>
          <cell r="ER15">
            <v>433.05297029714001</v>
          </cell>
          <cell r="ES15">
            <v>432.08393795827413</v>
          </cell>
          <cell r="ET15">
            <v>430.00976168169683</v>
          </cell>
          <cell r="EU15">
            <v>426.72774744321487</v>
          </cell>
          <cell r="EV15">
            <v>410.8219388298171</v>
          </cell>
          <cell r="EW15">
            <v>387.24548231114795</v>
          </cell>
          <cell r="EX15">
            <v>361.3299022873224</v>
          </cell>
          <cell r="EY15">
            <v>335.05522135937798</v>
          </cell>
          <cell r="EZ15">
            <v>305.80163435910561</v>
          </cell>
          <cell r="FA15">
            <v>279.76750308923272</v>
          </cell>
          <cell r="FB15">
            <v>254.79696853118557</v>
          </cell>
          <cell r="FC15">
            <v>233.62942575542647</v>
          </cell>
          <cell r="FD15">
            <v>218.83583097298956</v>
          </cell>
          <cell r="FE15">
            <v>210.37354713467138</v>
          </cell>
          <cell r="FF15">
            <v>206.89196600449696</v>
          </cell>
          <cell r="FG15">
            <v>206.41514787131814</v>
          </cell>
          <cell r="FH15">
            <v>202.51223226651615</v>
          </cell>
          <cell r="FI15">
            <v>202.68197588830105</v>
          </cell>
          <cell r="FJ15">
            <v>203.71325742905896</v>
          </cell>
        </row>
        <row r="31">
          <cell r="B31">
            <v>86.106757407187445</v>
          </cell>
          <cell r="C31">
            <v>85.009039896524598</v>
          </cell>
          <cell r="D31">
            <v>83.206293169321199</v>
          </cell>
          <cell r="E31">
            <v>80.682243800595273</v>
          </cell>
          <cell r="F31">
            <v>78.916246531979851</v>
          </cell>
          <cell r="G31">
            <v>78.374120330481333</v>
          </cell>
          <cell r="H31">
            <v>78.232372855337275</v>
          </cell>
          <cell r="I31">
            <v>77.60695499878527</v>
          </cell>
          <cell r="J31">
            <v>74.164850068558877</v>
          </cell>
          <cell r="K31">
            <v>74.062903566566817</v>
          </cell>
          <cell r="L31">
            <v>73.537696461368938</v>
          </cell>
          <cell r="M31">
            <v>75.291136866277412</v>
          </cell>
          <cell r="N31">
            <v>77.322498742294812</v>
          </cell>
          <cell r="O31">
            <v>72.147004405510955</v>
          </cell>
          <cell r="P31">
            <v>77.294063418452936</v>
          </cell>
          <cell r="Q31">
            <v>84.989097351199376</v>
          </cell>
          <cell r="R31">
            <v>87.082070421539115</v>
          </cell>
          <cell r="S31">
            <v>86.858889654064029</v>
          </cell>
          <cell r="T31">
            <v>83.45522939345733</v>
          </cell>
          <cell r="U31">
            <v>84.27855094955649</v>
          </cell>
          <cell r="V31">
            <v>88.205459975299306</v>
          </cell>
          <cell r="W31">
            <v>91.622627754063132</v>
          </cell>
          <cell r="X31">
            <v>89.949115333902824</v>
          </cell>
          <cell r="Y31">
            <v>90.813892397141757</v>
          </cell>
          <cell r="Z31">
            <v>84.573721264457731</v>
          </cell>
          <cell r="AA31">
            <v>82.36290905311364</v>
          </cell>
          <cell r="AB31">
            <v>82.647444732619491</v>
          </cell>
          <cell r="AC31">
            <v>84.305100200782334</v>
          </cell>
          <cell r="AD31">
            <v>87.534985252177378</v>
          </cell>
          <cell r="AE31">
            <v>92.059412712764001</v>
          </cell>
          <cell r="AF31">
            <v>104.6406006321245</v>
          </cell>
          <cell r="AG31">
            <v>118.84312536523983</v>
          </cell>
          <cell r="AH31">
            <v>133.20576720972278</v>
          </cell>
          <cell r="AI31">
            <v>146.15757715153759</v>
          </cell>
          <cell r="AJ31">
            <v>156.5588993155466</v>
          </cell>
          <cell r="AK31">
            <v>165.58790776187001</v>
          </cell>
          <cell r="AL31">
            <v>174.66372513772336</v>
          </cell>
          <cell r="AM31">
            <v>183.26393494953851</v>
          </cell>
          <cell r="AN31">
            <v>192.28003610235044</v>
          </cell>
          <cell r="AO31">
            <v>201.73801481846434</v>
          </cell>
          <cell r="AP31">
            <v>211.07743332846886</v>
          </cell>
          <cell r="AQ31">
            <v>220.20456338542294</v>
          </cell>
          <cell r="AR31">
            <v>229.18075539141577</v>
          </cell>
          <cell r="AS31">
            <v>237.05547186826965</v>
          </cell>
          <cell r="AT31">
            <v>244.16887915958335</v>
          </cell>
          <cell r="AU31">
            <v>248.86391320589343</v>
          </cell>
          <cell r="AV31">
            <v>252.95295430970788</v>
          </cell>
          <cell r="AW31">
            <v>255.69192151500573</v>
          </cell>
          <cell r="AX31">
            <v>257.27759091938526</v>
          </cell>
          <cell r="AY31">
            <v>259.1550010093905</v>
          </cell>
          <cell r="AZ31">
            <v>260.57904375215651</v>
          </cell>
          <cell r="BA31">
            <v>261.75039713241483</v>
          </cell>
          <cell r="BB31">
            <v>262.46155420053344</v>
          </cell>
          <cell r="BC31">
            <v>263.21576719925622</v>
          </cell>
          <cell r="BD31">
            <v>264.95648311680486</v>
          </cell>
          <cell r="BE31">
            <v>266.85036732158187</v>
          </cell>
          <cell r="BF31">
            <v>267.51229956675127</v>
          </cell>
          <cell r="BG31">
            <v>266.2568964486801</v>
          </cell>
          <cell r="BH31">
            <v>261.92209249051024</v>
          </cell>
          <cell r="BI31">
            <v>256.15832766560527</v>
          </cell>
          <cell r="BJ31">
            <v>247.65459732244148</v>
          </cell>
          <cell r="BK31">
            <v>235.58355784739189</v>
          </cell>
          <cell r="BL31">
            <v>219.10436851434164</v>
          </cell>
          <cell r="BM31">
            <v>200.47477821247335</v>
          </cell>
          <cell r="BN31">
            <v>182.60187419475477</v>
          </cell>
          <cell r="BO31">
            <v>171.00451780397424</v>
          </cell>
          <cell r="BP31">
            <v>166.66312068296057</v>
          </cell>
          <cell r="BQ31">
            <v>163.74495182645683</v>
          </cell>
          <cell r="BR31">
            <v>162.45037094067814</v>
          </cell>
          <cell r="BS31">
            <v>161.35390778117238</v>
          </cell>
          <cell r="BT31">
            <v>161.66333713829522</v>
          </cell>
          <cell r="BU31">
            <v>165.16686530727836</v>
          </cell>
          <cell r="BV31">
            <v>171.06579660480566</v>
          </cell>
          <cell r="BW31">
            <v>179.77298495323652</v>
          </cell>
          <cell r="BX31">
            <v>193.26937855878728</v>
          </cell>
          <cell r="BY31">
            <v>211.34642867744597</v>
          </cell>
          <cell r="BZ31">
            <v>227.96077269978522</v>
          </cell>
          <cell r="CA31">
            <v>245.77305577431656</v>
          </cell>
          <cell r="CB31">
            <v>264.62947836470954</v>
          </cell>
          <cell r="CC31">
            <v>281.84516998336238</v>
          </cell>
          <cell r="CD31">
            <v>293.4841154887107</v>
          </cell>
          <cell r="CE31">
            <v>299.82173692453676</v>
          </cell>
          <cell r="CF31">
            <v>304.95395110775081</v>
          </cell>
          <cell r="CG31">
            <v>310.13170446169391</v>
          </cell>
          <cell r="CH31">
            <v>315.12010828714614</v>
          </cell>
          <cell r="CI31">
            <v>319.24645713743001</v>
          </cell>
          <cell r="CJ31">
            <v>322.33274146015179</v>
          </cell>
          <cell r="CK31">
            <v>325.43856086021719</v>
          </cell>
          <cell r="CL31">
            <v>327.53070339094171</v>
          </cell>
          <cell r="CM31">
            <v>329.50192952969246</v>
          </cell>
          <cell r="CN31">
            <v>330.7784586153615</v>
          </cell>
          <cell r="CO31">
            <v>331.95788090189183</v>
          </cell>
          <cell r="CP31">
            <v>332.78301456151678</v>
          </cell>
          <cell r="CQ31">
            <v>333.14565038927344</v>
          </cell>
          <cell r="CR31">
            <v>333.92227590024669</v>
          </cell>
          <cell r="CS31">
            <v>334.73651150954294</v>
          </cell>
          <cell r="CT31">
            <v>335.09651785076034</v>
          </cell>
          <cell r="CU31">
            <v>336.05393124137339</v>
          </cell>
          <cell r="CV31">
            <v>337.46512760193025</v>
          </cell>
          <cell r="CW31">
            <v>339.29024526298025</v>
          </cell>
          <cell r="CX31">
            <v>341.35425114025463</v>
          </cell>
          <cell r="CY31">
            <v>343.61252880786475</v>
          </cell>
          <cell r="CZ31">
            <v>342.91866383323662</v>
          </cell>
          <cell r="DA31">
            <v>338.19522729626595</v>
          </cell>
          <cell r="DB31">
            <v>329.75671346394591</v>
          </cell>
          <cell r="DC31">
            <v>317.64956006487444</v>
          </cell>
          <cell r="DD31">
            <v>303.3486834239809</v>
          </cell>
          <cell r="DE31">
            <v>287.16647526387783</v>
          </cell>
          <cell r="DF31">
            <v>268.51656431272539</v>
          </cell>
          <cell r="DG31">
            <v>248.18275329453908</v>
          </cell>
          <cell r="DH31">
            <v>228.452319555982</v>
          </cell>
          <cell r="DI31">
            <v>210.25736358124573</v>
          </cell>
          <cell r="DJ31">
            <v>199.80179594798719</v>
          </cell>
          <cell r="DK31">
            <v>197.55679228555775</v>
          </cell>
          <cell r="DL31">
            <v>196.36584184619619</v>
          </cell>
          <cell r="DM31">
            <v>195.33757468982589</v>
          </cell>
          <cell r="DN31">
            <v>195.91081267796116</v>
          </cell>
          <cell r="DO31">
            <v>200.13795817784859</v>
          </cell>
          <cell r="DP31">
            <v>208.15440682308832</v>
          </cell>
          <cell r="DQ31">
            <v>219.66697813533543</v>
          </cell>
          <cell r="DR31">
            <v>238.70866812323146</v>
          </cell>
          <cell r="DS31">
            <v>264.04487133966597</v>
          </cell>
          <cell r="DT31">
            <v>287.52914122225479</v>
          </cell>
          <cell r="DU31">
            <v>304.22419023104965</v>
          </cell>
          <cell r="DV31">
            <v>323.11205382224512</v>
          </cell>
          <cell r="DW31">
            <v>335.76295853652675</v>
          </cell>
          <cell r="DX31">
            <v>344.88608009346308</v>
          </cell>
          <cell r="DY31">
            <v>350.7340835921828</v>
          </cell>
          <cell r="DZ31">
            <v>355.70239801067197</v>
          </cell>
          <cell r="EA31">
            <v>360.22211291690599</v>
          </cell>
          <cell r="EB31">
            <v>364.00389633699831</v>
          </cell>
          <cell r="EC31">
            <v>366.04334944653459</v>
          </cell>
          <cell r="ED31">
            <v>367.61500298383021</v>
          </cell>
          <cell r="EE31">
            <v>369.52143790724983</v>
          </cell>
          <cell r="EF31">
            <v>371.7815065716548</v>
          </cell>
          <cell r="EG31">
            <v>373.97613307092377</v>
          </cell>
          <cell r="EH31">
            <v>375.32824554195753</v>
          </cell>
          <cell r="EI31">
            <v>376.07629058067539</v>
          </cell>
          <cell r="EJ31">
            <v>377.31050662108453</v>
          </cell>
          <cell r="EK31">
            <v>378.93574090556689</v>
          </cell>
          <cell r="EL31">
            <v>380.73560653810353</v>
          </cell>
          <cell r="EM31">
            <v>382.22840661912687</v>
          </cell>
          <cell r="EN31">
            <v>383.45219212539985</v>
          </cell>
          <cell r="EO31">
            <v>384.47399143068469</v>
          </cell>
          <cell r="EP31">
            <v>385.65056808445593</v>
          </cell>
          <cell r="EQ31">
            <v>387.25800300583563</v>
          </cell>
          <cell r="ER31">
            <v>388.17389168399069</v>
          </cell>
          <cell r="ES31">
            <v>389.05404461978549</v>
          </cell>
          <cell r="ET31">
            <v>389.55700658633071</v>
          </cell>
          <cell r="EU31">
            <v>387.49221645856926</v>
          </cell>
          <cell r="EV31">
            <v>370.09572448666557</v>
          </cell>
          <cell r="EW31">
            <v>352.73853624457172</v>
          </cell>
          <cell r="EX31">
            <v>338.01851719654354</v>
          </cell>
          <cell r="EY31">
            <v>322.94757576908046</v>
          </cell>
          <cell r="EZ31">
            <v>307.13062622676591</v>
          </cell>
          <cell r="FA31">
            <v>291.56252330107753</v>
          </cell>
          <cell r="FB31">
            <v>276.55311043118439</v>
          </cell>
          <cell r="FC31">
            <v>263.90137693125007</v>
          </cell>
          <cell r="FD31">
            <v>255.14039632499006</v>
          </cell>
          <cell r="FE31">
            <v>247.51825317640615</v>
          </cell>
          <cell r="FF31">
            <v>240.55160523663159</v>
          </cell>
          <cell r="FG31">
            <v>235.09621332502797</v>
          </cell>
          <cell r="FH31">
            <v>232.50235536370474</v>
          </cell>
          <cell r="FI31">
            <v>231.75734525885576</v>
          </cell>
          <cell r="FJ31">
            <v>231.17785777268301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>
        <row r="1">
          <cell r="B1">
            <v>1</v>
          </cell>
          <cell r="C1">
            <v>2</v>
          </cell>
          <cell r="D1">
            <v>3</v>
          </cell>
          <cell r="E1">
            <v>4</v>
          </cell>
          <cell r="F1">
            <v>5</v>
          </cell>
          <cell r="G1">
            <v>6</v>
          </cell>
          <cell r="H1">
            <v>7</v>
          </cell>
          <cell r="I1">
            <v>8</v>
          </cell>
          <cell r="J1">
            <v>9</v>
          </cell>
          <cell r="K1">
            <v>10</v>
          </cell>
          <cell r="L1">
            <v>11</v>
          </cell>
          <cell r="M1">
            <v>12</v>
          </cell>
          <cell r="N1">
            <v>13</v>
          </cell>
          <cell r="O1">
            <v>14</v>
          </cell>
          <cell r="P1">
            <v>15</v>
          </cell>
          <cell r="Q1">
            <v>16</v>
          </cell>
          <cell r="R1">
            <v>17</v>
          </cell>
          <cell r="S1">
            <v>18</v>
          </cell>
          <cell r="T1">
            <v>19</v>
          </cell>
          <cell r="U1">
            <v>20</v>
          </cell>
          <cell r="V1">
            <v>21</v>
          </cell>
          <cell r="W1">
            <v>22</v>
          </cell>
          <cell r="X1">
            <v>23</v>
          </cell>
          <cell r="Y1">
            <v>24</v>
          </cell>
          <cell r="Z1">
            <v>25</v>
          </cell>
          <cell r="AA1">
            <v>26</v>
          </cell>
          <cell r="AB1">
            <v>27</v>
          </cell>
          <cell r="AC1">
            <v>28</v>
          </cell>
          <cell r="AD1">
            <v>29</v>
          </cell>
          <cell r="AE1">
            <v>30</v>
          </cell>
          <cell r="AF1">
            <v>31</v>
          </cell>
          <cell r="AG1">
            <v>32</v>
          </cell>
          <cell r="AH1">
            <v>33</v>
          </cell>
          <cell r="AI1">
            <v>34</v>
          </cell>
          <cell r="AJ1">
            <v>35</v>
          </cell>
          <cell r="AK1">
            <v>36</v>
          </cell>
          <cell r="AL1">
            <v>37</v>
          </cell>
          <cell r="AM1">
            <v>38</v>
          </cell>
          <cell r="AN1">
            <v>39</v>
          </cell>
          <cell r="AO1">
            <v>40</v>
          </cell>
          <cell r="AP1">
            <v>41</v>
          </cell>
          <cell r="AQ1">
            <v>42</v>
          </cell>
          <cell r="AR1">
            <v>43</v>
          </cell>
          <cell r="AS1">
            <v>44</v>
          </cell>
          <cell r="AT1">
            <v>45</v>
          </cell>
          <cell r="AU1">
            <v>46</v>
          </cell>
          <cell r="AV1">
            <v>47</v>
          </cell>
          <cell r="AW1">
            <v>48</v>
          </cell>
          <cell r="AX1">
            <v>49</v>
          </cell>
          <cell r="AY1">
            <v>50</v>
          </cell>
          <cell r="AZ1">
            <v>51</v>
          </cell>
          <cell r="BA1">
            <v>52</v>
          </cell>
          <cell r="BB1">
            <v>53</v>
          </cell>
          <cell r="BC1">
            <v>54</v>
          </cell>
          <cell r="BD1">
            <v>55</v>
          </cell>
          <cell r="BE1">
            <v>56</v>
          </cell>
          <cell r="BF1">
            <v>57</v>
          </cell>
          <cell r="BG1">
            <v>58</v>
          </cell>
          <cell r="BH1">
            <v>59</v>
          </cell>
          <cell r="BI1">
            <v>60</v>
          </cell>
          <cell r="BJ1">
            <v>61</v>
          </cell>
          <cell r="BK1">
            <v>62</v>
          </cell>
          <cell r="BL1">
            <v>63</v>
          </cell>
          <cell r="BM1">
            <v>64</v>
          </cell>
          <cell r="BN1">
            <v>65</v>
          </cell>
          <cell r="BO1">
            <v>66</v>
          </cell>
          <cell r="BP1">
            <v>67</v>
          </cell>
          <cell r="BQ1">
            <v>68</v>
          </cell>
          <cell r="BR1">
            <v>69</v>
          </cell>
          <cell r="BS1">
            <v>70</v>
          </cell>
          <cell r="BT1">
            <v>71</v>
          </cell>
          <cell r="BU1">
            <v>72</v>
          </cell>
          <cell r="BV1">
            <v>73</v>
          </cell>
          <cell r="BW1">
            <v>74</v>
          </cell>
          <cell r="BX1">
            <v>75</v>
          </cell>
          <cell r="BY1">
            <v>76</v>
          </cell>
          <cell r="BZ1">
            <v>77</v>
          </cell>
          <cell r="CA1">
            <v>78</v>
          </cell>
          <cell r="CB1">
            <v>79</v>
          </cell>
          <cell r="CC1">
            <v>80</v>
          </cell>
          <cell r="CD1">
            <v>81</v>
          </cell>
          <cell r="CE1">
            <v>82</v>
          </cell>
          <cell r="CF1">
            <v>83</v>
          </cell>
          <cell r="CG1">
            <v>84</v>
          </cell>
          <cell r="CH1">
            <v>85</v>
          </cell>
          <cell r="CI1">
            <v>86</v>
          </cell>
          <cell r="CJ1">
            <v>87</v>
          </cell>
          <cell r="CK1">
            <v>88</v>
          </cell>
          <cell r="CL1">
            <v>89</v>
          </cell>
          <cell r="CM1">
            <v>90</v>
          </cell>
          <cell r="CN1">
            <v>91</v>
          </cell>
          <cell r="CO1">
            <v>92</v>
          </cell>
          <cell r="CP1">
            <v>93</v>
          </cell>
          <cell r="CQ1">
            <v>94</v>
          </cell>
          <cell r="CR1">
            <v>95</v>
          </cell>
          <cell r="CS1">
            <v>96</v>
          </cell>
          <cell r="CT1">
            <v>97</v>
          </cell>
          <cell r="CU1">
            <v>98</v>
          </cell>
          <cell r="CV1">
            <v>99</v>
          </cell>
          <cell r="CW1">
            <v>100</v>
          </cell>
          <cell r="CX1">
            <v>101</v>
          </cell>
          <cell r="CY1">
            <v>102</v>
          </cell>
          <cell r="CZ1">
            <v>103</v>
          </cell>
          <cell r="DA1">
            <v>104</v>
          </cell>
          <cell r="DB1">
            <v>105</v>
          </cell>
          <cell r="DC1">
            <v>106</v>
          </cell>
          <cell r="DD1">
            <v>107</v>
          </cell>
          <cell r="DE1">
            <v>108</v>
          </cell>
          <cell r="DF1">
            <v>109</v>
          </cell>
          <cell r="DG1">
            <v>110</v>
          </cell>
          <cell r="DH1">
            <v>111</v>
          </cell>
          <cell r="DI1">
            <v>112</v>
          </cell>
          <cell r="DJ1">
            <v>113</v>
          </cell>
          <cell r="DK1">
            <v>114</v>
          </cell>
          <cell r="DL1">
            <v>115</v>
          </cell>
          <cell r="DM1">
            <v>116</v>
          </cell>
          <cell r="DN1">
            <v>117</v>
          </cell>
          <cell r="DO1">
            <v>118</v>
          </cell>
          <cell r="DP1">
            <v>119</v>
          </cell>
          <cell r="DQ1">
            <v>120</v>
          </cell>
          <cell r="DR1">
            <v>121</v>
          </cell>
          <cell r="DS1">
            <v>122</v>
          </cell>
          <cell r="DT1">
            <v>123</v>
          </cell>
          <cell r="DU1">
            <v>124</v>
          </cell>
          <cell r="DV1">
            <v>125</v>
          </cell>
          <cell r="DW1">
            <v>126</v>
          </cell>
          <cell r="DX1">
            <v>127</v>
          </cell>
          <cell r="DY1">
            <v>128</v>
          </cell>
          <cell r="DZ1">
            <v>129</v>
          </cell>
          <cell r="EA1">
            <v>130</v>
          </cell>
          <cell r="EB1">
            <v>131</v>
          </cell>
          <cell r="EC1">
            <v>132</v>
          </cell>
          <cell r="ED1">
            <v>133</v>
          </cell>
          <cell r="EE1">
            <v>134</v>
          </cell>
          <cell r="EF1">
            <v>135</v>
          </cell>
          <cell r="EG1">
            <v>136</v>
          </cell>
          <cell r="EH1">
            <v>137</v>
          </cell>
          <cell r="EI1">
            <v>138</v>
          </cell>
          <cell r="EJ1">
            <v>139</v>
          </cell>
          <cell r="EK1">
            <v>140</v>
          </cell>
          <cell r="EL1">
            <v>141</v>
          </cell>
          <cell r="EM1">
            <v>142</v>
          </cell>
          <cell r="EN1">
            <v>143</v>
          </cell>
          <cell r="EO1">
            <v>144</v>
          </cell>
          <cell r="EP1">
            <v>145</v>
          </cell>
          <cell r="EQ1">
            <v>146</v>
          </cell>
          <cell r="ER1">
            <v>147</v>
          </cell>
          <cell r="ES1">
            <v>148</v>
          </cell>
          <cell r="ET1">
            <v>149</v>
          </cell>
          <cell r="EU1">
            <v>150</v>
          </cell>
          <cell r="EV1">
            <v>151</v>
          </cell>
          <cell r="EW1">
            <v>152</v>
          </cell>
          <cell r="EX1">
            <v>153</v>
          </cell>
          <cell r="EY1">
            <v>154</v>
          </cell>
          <cell r="EZ1">
            <v>155</v>
          </cell>
          <cell r="FA1">
            <v>156</v>
          </cell>
          <cell r="FB1">
            <v>157</v>
          </cell>
          <cell r="FC1">
            <v>158</v>
          </cell>
          <cell r="FD1">
            <v>159</v>
          </cell>
          <cell r="FE1">
            <v>160</v>
          </cell>
          <cell r="FF1">
            <v>161</v>
          </cell>
          <cell r="FG1">
            <v>162</v>
          </cell>
          <cell r="FH1">
            <v>163</v>
          </cell>
          <cell r="FI1">
            <v>164</v>
          </cell>
          <cell r="FJ1">
            <v>165</v>
          </cell>
        </row>
        <row r="3">
          <cell r="A3" t="str">
            <v>Young</v>
          </cell>
        </row>
        <row r="15">
          <cell r="B15">
            <v>36.922978499999992</v>
          </cell>
          <cell r="C15">
            <v>36.925384000000001</v>
          </cell>
          <cell r="D15">
            <v>36.938858499999995</v>
          </cell>
          <cell r="E15">
            <v>36.938563250000001</v>
          </cell>
          <cell r="F15">
            <v>36.947638750000003</v>
          </cell>
          <cell r="G15">
            <v>36.93869625</v>
          </cell>
          <cell r="H15">
            <v>36.947638499999996</v>
          </cell>
          <cell r="I15">
            <v>36.945332999999991</v>
          </cell>
          <cell r="J15">
            <v>36.946815749999999</v>
          </cell>
          <cell r="K15">
            <v>36.956539500000005</v>
          </cell>
          <cell r="L15">
            <v>36.955547500000009</v>
          </cell>
          <cell r="M15">
            <v>36.95865525</v>
          </cell>
          <cell r="N15">
            <v>36.932892749999993</v>
          </cell>
          <cell r="O15">
            <v>36.943745250000006</v>
          </cell>
          <cell r="P15">
            <v>36.967081</v>
          </cell>
          <cell r="Q15">
            <v>36.925968749999996</v>
          </cell>
          <cell r="R15">
            <v>36.938574500000001</v>
          </cell>
          <cell r="S15">
            <v>36.941731750000002</v>
          </cell>
          <cell r="T15">
            <v>36.928858250000005</v>
          </cell>
          <cell r="U15">
            <v>36.949035500000008</v>
          </cell>
          <cell r="V15">
            <v>36.93747175</v>
          </cell>
          <cell r="W15">
            <v>36.939920999999998</v>
          </cell>
          <cell r="X15">
            <v>36.934576500000006</v>
          </cell>
          <cell r="Y15">
            <v>36.941046749999998</v>
          </cell>
          <cell r="Z15">
            <v>36.954641250000002</v>
          </cell>
          <cell r="AA15">
            <v>36.959280000000007</v>
          </cell>
          <cell r="AB15">
            <v>36.958858249999999</v>
          </cell>
          <cell r="AC15">
            <v>36.953579500000004</v>
          </cell>
          <cell r="AD15">
            <v>36.957281000000002</v>
          </cell>
          <cell r="AE15">
            <v>36.986594750000002</v>
          </cell>
          <cell r="AF15">
            <v>36.970130500000003</v>
          </cell>
          <cell r="AG15">
            <v>36.948822749999998</v>
          </cell>
          <cell r="AH15">
            <v>36.979955250000003</v>
          </cell>
          <cell r="AI15">
            <v>36.988663500000001</v>
          </cell>
          <cell r="AJ15">
            <v>37.017191500000003</v>
          </cell>
          <cell r="AK15">
            <v>37.02270575</v>
          </cell>
          <cell r="AL15">
            <v>37.055395000000004</v>
          </cell>
          <cell r="AM15">
            <v>37.079161500000005</v>
          </cell>
          <cell r="AN15">
            <v>37.095640250000002</v>
          </cell>
          <cell r="AO15">
            <v>37.111859749999994</v>
          </cell>
          <cell r="AP15">
            <v>37.126541750000001</v>
          </cell>
          <cell r="AQ15">
            <v>37.165760749999997</v>
          </cell>
          <cell r="AR15">
            <v>37.185771000000003</v>
          </cell>
          <cell r="AS15">
            <v>37.190777749999995</v>
          </cell>
          <cell r="AT15">
            <v>37.177697500000001</v>
          </cell>
          <cell r="AU15">
            <v>37.186737000000001</v>
          </cell>
          <cell r="AV15">
            <v>37.207864750000006</v>
          </cell>
          <cell r="AW15">
            <v>37.209801000000006</v>
          </cell>
          <cell r="AX15">
            <v>37.224530000000001</v>
          </cell>
          <cell r="AY15">
            <v>37.222768750000007</v>
          </cell>
          <cell r="AZ15">
            <v>37.228169749999999</v>
          </cell>
          <cell r="BA15">
            <v>37.24367075</v>
          </cell>
          <cell r="BB15">
            <v>37.244654750000002</v>
          </cell>
          <cell r="BC15">
            <v>37.228502750000004</v>
          </cell>
          <cell r="BD15">
            <v>37.251515499999996</v>
          </cell>
          <cell r="BE15">
            <v>37.259584000000004</v>
          </cell>
          <cell r="BF15">
            <v>37.268503750000008</v>
          </cell>
          <cell r="BG15">
            <v>37.281397249999998</v>
          </cell>
          <cell r="BH15">
            <v>37.260448500000003</v>
          </cell>
          <cell r="BI15">
            <v>37.265943750000005</v>
          </cell>
          <cell r="BJ15">
            <v>37.260271500000002</v>
          </cell>
          <cell r="BK15">
            <v>37.266291250000009</v>
          </cell>
          <cell r="BL15">
            <v>37.213125249999997</v>
          </cell>
          <cell r="BM15">
            <v>37.196652000000014</v>
          </cell>
          <cell r="BN15">
            <v>37.163305999999992</v>
          </cell>
          <cell r="BO15">
            <v>37.161329000000002</v>
          </cell>
          <cell r="BP15">
            <v>37.154654500000007</v>
          </cell>
          <cell r="BQ15">
            <v>37.142171750000003</v>
          </cell>
          <cell r="BR15">
            <v>37.131803500000004</v>
          </cell>
          <cell r="BS15">
            <v>37.14612425</v>
          </cell>
          <cell r="BT15">
            <v>37.148077750000006</v>
          </cell>
          <cell r="BU15">
            <v>37.144826000000002</v>
          </cell>
          <cell r="BV15">
            <v>37.146887250000006</v>
          </cell>
          <cell r="BW15">
            <v>37.152141750000006</v>
          </cell>
          <cell r="BX15">
            <v>37.154887999999993</v>
          </cell>
          <cell r="BY15">
            <v>37.165789750000002</v>
          </cell>
          <cell r="BZ15">
            <v>37.179467250000002</v>
          </cell>
          <cell r="CA15">
            <v>37.236325750000006</v>
          </cell>
          <cell r="CB15">
            <v>37.317574</v>
          </cell>
          <cell r="CC15">
            <v>37.347189999999998</v>
          </cell>
          <cell r="CD15">
            <v>37.395751750000002</v>
          </cell>
          <cell r="CE15">
            <v>37.413285500000001</v>
          </cell>
          <cell r="CF15">
            <v>37.438191500000002</v>
          </cell>
          <cell r="CG15">
            <v>37.451739499999995</v>
          </cell>
          <cell r="CH15">
            <v>37.457626499999996</v>
          </cell>
          <cell r="CI15">
            <v>37.467424500000007</v>
          </cell>
          <cell r="CJ15">
            <v>37.481321999999999</v>
          </cell>
          <cell r="CK15">
            <v>37.465229249999993</v>
          </cell>
          <cell r="CL15">
            <v>37.505350999999997</v>
          </cell>
          <cell r="CM15">
            <v>37.491371749999999</v>
          </cell>
          <cell r="CN15">
            <v>37.508134749999996</v>
          </cell>
          <cell r="CO15">
            <v>37.505721250000008</v>
          </cell>
          <cell r="CP15">
            <v>37.503650000000007</v>
          </cell>
          <cell r="CQ15">
            <v>37.515083749999995</v>
          </cell>
          <cell r="CR15">
            <v>37.527544000000006</v>
          </cell>
          <cell r="CS15">
            <v>37.5271185</v>
          </cell>
          <cell r="CT15">
            <v>37.544336750000006</v>
          </cell>
          <cell r="CU15">
            <v>37.534461750000006</v>
          </cell>
          <cell r="CV15">
            <v>37.53874175</v>
          </cell>
          <cell r="CW15">
            <v>37.544951750000003</v>
          </cell>
          <cell r="CX15">
            <v>37.515398500000011</v>
          </cell>
          <cell r="CY15">
            <v>37.529097499999999</v>
          </cell>
          <cell r="CZ15">
            <v>37.525048250000005</v>
          </cell>
          <cell r="DA15">
            <v>37.531633999999997</v>
          </cell>
          <cell r="DB15">
            <v>37.550710250000002</v>
          </cell>
          <cell r="DC15">
            <v>37.530949750000005</v>
          </cell>
          <cell r="DD15">
            <v>37.509260499999996</v>
          </cell>
          <cell r="DE15">
            <v>37.422332249999997</v>
          </cell>
          <cell r="DF15">
            <v>37.361017499999996</v>
          </cell>
          <cell r="DG15">
            <v>37.306012250000002</v>
          </cell>
          <cell r="DH15">
            <v>37.271715750000006</v>
          </cell>
          <cell r="DI15">
            <v>37.232345500000008</v>
          </cell>
          <cell r="DJ15">
            <v>37.235893249999997</v>
          </cell>
          <cell r="DK15">
            <v>37.253803250000004</v>
          </cell>
          <cell r="DL15">
            <v>37.260353500000001</v>
          </cell>
          <cell r="DM15">
            <v>37.245795999999999</v>
          </cell>
          <cell r="DN15">
            <v>37.252661250000003</v>
          </cell>
          <cell r="DO15">
            <v>37.245732250000003</v>
          </cell>
          <cell r="DP15">
            <v>37.235066750000001</v>
          </cell>
          <cell r="DQ15">
            <v>37.237346000000002</v>
          </cell>
          <cell r="DR15">
            <v>37.252307500000008</v>
          </cell>
          <cell r="DS15">
            <v>37.27214275</v>
          </cell>
          <cell r="DT15">
            <v>37.355264250000005</v>
          </cell>
          <cell r="DU15">
            <v>37.438853999999999</v>
          </cell>
          <cell r="DV15">
            <v>37.521928249999995</v>
          </cell>
          <cell r="DW15">
            <v>37.580428499999996</v>
          </cell>
          <cell r="DX15">
            <v>37.619585000000001</v>
          </cell>
          <cell r="DY15">
            <v>37.626349750000003</v>
          </cell>
          <cell r="DZ15">
            <v>37.645659250000008</v>
          </cell>
          <cell r="EA15">
            <v>37.676328749999996</v>
          </cell>
          <cell r="EB15">
            <v>37.686988249999999</v>
          </cell>
          <cell r="EC15">
            <v>37.713715750000006</v>
          </cell>
          <cell r="ED15">
            <v>37.723270749999998</v>
          </cell>
          <cell r="EE15">
            <v>37.764229499999999</v>
          </cell>
          <cell r="EF15">
            <v>37.776677750000005</v>
          </cell>
          <cell r="EG15">
            <v>37.791991750000008</v>
          </cell>
          <cell r="EH15">
            <v>37.803278749999997</v>
          </cell>
          <cell r="EI15">
            <v>37.818620750000001</v>
          </cell>
          <cell r="EJ15">
            <v>37.828012000000001</v>
          </cell>
          <cell r="EK15">
            <v>37.811539250000003</v>
          </cell>
          <cell r="EL15">
            <v>37.824908999999998</v>
          </cell>
          <cell r="EM15">
            <v>37.849419749999996</v>
          </cell>
          <cell r="EN15">
            <v>37.87013975</v>
          </cell>
          <cell r="EO15">
            <v>37.877653000000002</v>
          </cell>
          <cell r="EP15">
            <v>37.888214000000005</v>
          </cell>
          <cell r="EQ15">
            <v>37.871562000000004</v>
          </cell>
          <cell r="ER15">
            <v>37.883748749999995</v>
          </cell>
          <cell r="ES15">
            <v>37.891773000000001</v>
          </cell>
          <cell r="ET15">
            <v>37.885486499999999</v>
          </cell>
          <cell r="EU15">
            <v>37.909805499999997</v>
          </cell>
          <cell r="EV15">
            <v>37.846058249999999</v>
          </cell>
          <cell r="EW15">
            <v>37.800425499999996</v>
          </cell>
          <cell r="EX15">
            <v>37.673543000000009</v>
          </cell>
          <cell r="EY15">
            <v>37.626533999999999</v>
          </cell>
          <cell r="EZ15">
            <v>37.54495175000001</v>
          </cell>
          <cell r="FA15">
            <v>37.47354</v>
          </cell>
          <cell r="FB15">
            <v>37.439864000000014</v>
          </cell>
          <cell r="FC15">
            <v>37.425203500000002</v>
          </cell>
          <cell r="FD15">
            <v>37.437269000000001</v>
          </cell>
          <cell r="FE15">
            <v>37.423385750000008</v>
          </cell>
          <cell r="FF15">
            <v>37.411310500000006</v>
          </cell>
          <cell r="FG15">
            <v>37.409230500000007</v>
          </cell>
          <cell r="FH15">
            <v>37.40979875</v>
          </cell>
          <cell r="FI15">
            <v>37.378693750000004</v>
          </cell>
          <cell r="FJ15">
            <v>37.384599999999999</v>
          </cell>
        </row>
        <row r="31">
          <cell r="B31">
            <v>36.961762750000005</v>
          </cell>
          <cell r="C31">
            <v>36.974049999999998</v>
          </cell>
          <cell r="D31">
            <v>36.982083250000002</v>
          </cell>
          <cell r="E31">
            <v>36.992051500000002</v>
          </cell>
          <cell r="F31">
            <v>37.00385575</v>
          </cell>
          <cell r="G31">
            <v>37.005964500000005</v>
          </cell>
          <cell r="H31">
            <v>37.008868</v>
          </cell>
          <cell r="I31">
            <v>37.017074499999993</v>
          </cell>
          <cell r="J31">
            <v>37.020761749999998</v>
          </cell>
          <cell r="K31">
            <v>37.027690749999998</v>
          </cell>
          <cell r="L31">
            <v>37.035086499999998</v>
          </cell>
          <cell r="M31">
            <v>37.043104999999997</v>
          </cell>
          <cell r="N31">
            <v>37.050472749999997</v>
          </cell>
          <cell r="O31">
            <v>37.059380750000003</v>
          </cell>
          <cell r="P31">
            <v>37.065757250000004</v>
          </cell>
          <cell r="Q31">
            <v>36.980658249999998</v>
          </cell>
          <cell r="R31">
            <v>36.987786</v>
          </cell>
          <cell r="S31">
            <v>36.992396999999997</v>
          </cell>
          <cell r="T31">
            <v>36.993988000000002</v>
          </cell>
          <cell r="U31">
            <v>37.000343500000007</v>
          </cell>
          <cell r="V31">
            <v>37.003151000000003</v>
          </cell>
          <cell r="W31">
            <v>37.0060115</v>
          </cell>
          <cell r="X31">
            <v>37.014714250000004</v>
          </cell>
          <cell r="Y31">
            <v>37.014010249999998</v>
          </cell>
          <cell r="Z31">
            <v>37.020637249999993</v>
          </cell>
          <cell r="AA31">
            <v>37.025837500000002</v>
          </cell>
          <cell r="AB31">
            <v>37.035657999999998</v>
          </cell>
          <cell r="AC31">
            <v>37.038243250000001</v>
          </cell>
          <cell r="AD31">
            <v>37.047466</v>
          </cell>
          <cell r="AE31">
            <v>37.053982499999996</v>
          </cell>
          <cell r="AF31">
            <v>37.057865750000005</v>
          </cell>
          <cell r="AG31">
            <v>37.041032749999999</v>
          </cell>
          <cell r="AH31">
            <v>37.046549500000005</v>
          </cell>
          <cell r="AI31">
            <v>37.056077000000002</v>
          </cell>
          <cell r="AJ31">
            <v>37.065588499999997</v>
          </cell>
          <cell r="AK31">
            <v>37.082656</v>
          </cell>
          <cell r="AL31">
            <v>37.100488749999997</v>
          </cell>
          <cell r="AM31">
            <v>37.118376750000003</v>
          </cell>
          <cell r="AN31">
            <v>37.141148749999999</v>
          </cell>
          <cell r="AO31">
            <v>37.160472749999997</v>
          </cell>
          <cell r="AP31">
            <v>37.183113000000006</v>
          </cell>
          <cell r="AQ31">
            <v>37.202139750000001</v>
          </cell>
          <cell r="AR31">
            <v>37.223823499999995</v>
          </cell>
          <cell r="AS31">
            <v>37.235240750000003</v>
          </cell>
          <cell r="AT31">
            <v>37.249181250000007</v>
          </cell>
          <cell r="AU31">
            <v>37.264008500000003</v>
          </cell>
          <cell r="AV31">
            <v>37.275885250000002</v>
          </cell>
          <cell r="AW31">
            <v>37.279612499999999</v>
          </cell>
          <cell r="AX31">
            <v>37.296619999999997</v>
          </cell>
          <cell r="AY31">
            <v>37.309211250000004</v>
          </cell>
          <cell r="AZ31">
            <v>37.321202000000007</v>
          </cell>
          <cell r="BA31">
            <v>37.325365750000003</v>
          </cell>
          <cell r="BB31">
            <v>37.341152500000007</v>
          </cell>
          <cell r="BC31">
            <v>37.345912000000006</v>
          </cell>
          <cell r="BD31">
            <v>37.358308000000001</v>
          </cell>
          <cell r="BE31">
            <v>37.371764749999997</v>
          </cell>
          <cell r="BF31">
            <v>37.380716999999997</v>
          </cell>
          <cell r="BG31">
            <v>37.375513499999997</v>
          </cell>
          <cell r="BH31">
            <v>37.385980250000003</v>
          </cell>
          <cell r="BI31">
            <v>37.392173999999997</v>
          </cell>
          <cell r="BJ31">
            <v>37.393715</v>
          </cell>
          <cell r="BK31">
            <v>37.382247749999991</v>
          </cell>
          <cell r="BL31">
            <v>37.367227499999998</v>
          </cell>
          <cell r="BM31">
            <v>37.351026000000005</v>
          </cell>
          <cell r="BN31">
            <v>37.336326749999998</v>
          </cell>
          <cell r="BO31">
            <v>37.331249749999998</v>
          </cell>
          <cell r="BP31">
            <v>37.337578750000006</v>
          </cell>
          <cell r="BQ31">
            <v>37.340530750000006</v>
          </cell>
          <cell r="BR31">
            <v>37.338777</v>
          </cell>
          <cell r="BS31">
            <v>37.332447750000007</v>
          </cell>
          <cell r="BT31">
            <v>37.328051000000002</v>
          </cell>
          <cell r="BU31">
            <v>37.323957249999999</v>
          </cell>
          <cell r="BV31">
            <v>37.321873249999996</v>
          </cell>
          <cell r="BW31">
            <v>37.316153999999997</v>
          </cell>
          <cell r="BX31">
            <v>37.315917249999998</v>
          </cell>
          <cell r="BY31">
            <v>37.318339250000001</v>
          </cell>
          <cell r="BZ31">
            <v>37.33899375</v>
          </cell>
          <cell r="CA31">
            <v>37.383388249999996</v>
          </cell>
          <cell r="CB31">
            <v>37.42203825</v>
          </cell>
          <cell r="CC31">
            <v>37.448059999999998</v>
          </cell>
          <cell r="CD31">
            <v>37.481059500000001</v>
          </cell>
          <cell r="CE31">
            <v>37.4965045</v>
          </cell>
          <cell r="CF31">
            <v>37.515561500000004</v>
          </cell>
          <cell r="CG31">
            <v>37.532882749999999</v>
          </cell>
          <cell r="CH31">
            <v>37.543071250000004</v>
          </cell>
          <cell r="CI31">
            <v>37.564118749999999</v>
          </cell>
          <cell r="CJ31">
            <v>37.580170750000001</v>
          </cell>
          <cell r="CK31">
            <v>37.591320249999995</v>
          </cell>
          <cell r="CL31">
            <v>37.596247749999996</v>
          </cell>
          <cell r="CM31">
            <v>37.6059895</v>
          </cell>
          <cell r="CN31">
            <v>37.614613000000006</v>
          </cell>
          <cell r="CO31">
            <v>37.627075500000004</v>
          </cell>
          <cell r="CP31">
            <v>37.647143749999998</v>
          </cell>
          <cell r="CQ31">
            <v>37.652157500000001</v>
          </cell>
          <cell r="CR31">
            <v>37.6505595</v>
          </cell>
          <cell r="CS31">
            <v>37.675048750000002</v>
          </cell>
          <cell r="CT31">
            <v>37.67575775000001</v>
          </cell>
          <cell r="CU31">
            <v>37.687720750000004</v>
          </cell>
          <cell r="CV31">
            <v>37.70145875</v>
          </cell>
          <cell r="CW31">
            <v>37.704983500000004</v>
          </cell>
          <cell r="CX31">
            <v>37.715707750000014</v>
          </cell>
          <cell r="CY31">
            <v>37.714703749999998</v>
          </cell>
          <cell r="CZ31">
            <v>37.729840500000009</v>
          </cell>
          <cell r="DA31">
            <v>37.739558250000002</v>
          </cell>
          <cell r="DB31">
            <v>37.726242249999999</v>
          </cell>
          <cell r="DC31">
            <v>37.734938</v>
          </cell>
          <cell r="DD31">
            <v>37.716718749999998</v>
          </cell>
          <cell r="DE31">
            <v>37.667725999999995</v>
          </cell>
          <cell r="DF31">
            <v>37.606700250000003</v>
          </cell>
          <cell r="DG31">
            <v>37.567822999999997</v>
          </cell>
          <cell r="DH31">
            <v>37.528150749999995</v>
          </cell>
          <cell r="DI31">
            <v>37.513842999999994</v>
          </cell>
          <cell r="DJ31">
            <v>37.504066250000008</v>
          </cell>
          <cell r="DK31">
            <v>37.479452749999993</v>
          </cell>
          <cell r="DL31">
            <v>37.469819749999999</v>
          </cell>
          <cell r="DM31">
            <v>37.467205750000005</v>
          </cell>
          <cell r="DN31">
            <v>37.450382500000003</v>
          </cell>
          <cell r="DO31">
            <v>37.439961249999996</v>
          </cell>
          <cell r="DP31">
            <v>37.42997475</v>
          </cell>
          <cell r="DQ31">
            <v>37.430536500000002</v>
          </cell>
          <cell r="DR31">
            <v>37.426642000000001</v>
          </cell>
          <cell r="DS31">
            <v>37.451668249999997</v>
          </cell>
          <cell r="DT31">
            <v>37.511651749999999</v>
          </cell>
          <cell r="DU31">
            <v>37.568915249999996</v>
          </cell>
          <cell r="DV31">
            <v>37.622997250000004</v>
          </cell>
          <cell r="DW31">
            <v>37.656510500000003</v>
          </cell>
          <cell r="DX31">
            <v>37.681796500000004</v>
          </cell>
          <cell r="DY31">
            <v>37.708528250000001</v>
          </cell>
          <cell r="DZ31">
            <v>37.739731500000005</v>
          </cell>
          <cell r="EA31">
            <v>37.7556315</v>
          </cell>
          <cell r="EB31">
            <v>37.786017000000001</v>
          </cell>
          <cell r="EC31">
            <v>37.807855750000002</v>
          </cell>
          <cell r="ED31">
            <v>37.827096999999995</v>
          </cell>
          <cell r="EE31">
            <v>37.84688125000001</v>
          </cell>
          <cell r="EF31">
            <v>37.87144099999999</v>
          </cell>
          <cell r="EG31">
            <v>37.884898750000005</v>
          </cell>
          <cell r="EH31">
            <v>37.908330250000006</v>
          </cell>
          <cell r="EI31">
            <v>37.919502250000001</v>
          </cell>
          <cell r="EJ31">
            <v>37.939945000000002</v>
          </cell>
          <cell r="EK31">
            <v>37.95078625</v>
          </cell>
          <cell r="EL31">
            <v>37.982017499999998</v>
          </cell>
          <cell r="EM31">
            <v>37.996120500000004</v>
          </cell>
          <cell r="EN31">
            <v>38.015057750000004</v>
          </cell>
          <cell r="EO31">
            <v>38.021323250000002</v>
          </cell>
          <cell r="EP31">
            <v>38.040073999999997</v>
          </cell>
          <cell r="EQ31">
            <v>38.055294249999996</v>
          </cell>
          <cell r="ER31">
            <v>38.071108749999993</v>
          </cell>
          <cell r="ES31">
            <v>38.079085749999997</v>
          </cell>
          <cell r="ET31">
            <v>38.102143499999997</v>
          </cell>
          <cell r="EU31">
            <v>38.108307500000002</v>
          </cell>
          <cell r="EV31">
            <v>38.118532000000002</v>
          </cell>
          <cell r="EW31">
            <v>38.120614000000003</v>
          </cell>
          <cell r="EX31">
            <v>38.058149499999999</v>
          </cell>
          <cell r="EY31">
            <v>37.991066250000003</v>
          </cell>
          <cell r="EZ31">
            <v>37.932838249999996</v>
          </cell>
          <cell r="FA31">
            <v>37.872907500000004</v>
          </cell>
          <cell r="FB31">
            <v>37.83491875</v>
          </cell>
          <cell r="FC31">
            <v>37.814907500000004</v>
          </cell>
          <cell r="FD31">
            <v>37.791426749999999</v>
          </cell>
          <cell r="FE31">
            <v>37.772618250000001</v>
          </cell>
          <cell r="FF31">
            <v>37.748148499999999</v>
          </cell>
          <cell r="FG31">
            <v>37.737611000000001</v>
          </cell>
          <cell r="FH31">
            <v>37.723863750000007</v>
          </cell>
          <cell r="FI31">
            <v>37.710907750000004</v>
          </cell>
          <cell r="FJ31">
            <v>37.687828250000003</v>
          </cell>
        </row>
      </sheetData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Y201"/>
  <sheetViews>
    <sheetView tabSelected="1" workbookViewId="0"/>
  </sheetViews>
  <sheetFormatPr defaultRowHeight="15" x14ac:dyDescent="0.25"/>
  <cols>
    <col min="1" max="1" width="13.28515625" style="1" customWidth="1"/>
    <col min="2" max="2" width="10.42578125" style="8" bestFit="1" customWidth="1"/>
    <col min="3" max="3" width="8.85546875" style="8" bestFit="1" customWidth="1"/>
    <col min="4" max="4" width="8.7109375" style="8" bestFit="1" customWidth="1"/>
    <col min="5" max="5" width="13.7109375" style="8" bestFit="1" customWidth="1"/>
    <col min="6" max="6" width="12" style="8" bestFit="1" customWidth="1"/>
    <col min="7" max="7" width="8.7109375" style="8" bestFit="1" customWidth="1"/>
    <col min="8" max="8" width="9" style="6" bestFit="1" customWidth="1"/>
    <col min="9" max="9" width="12.140625" style="6" bestFit="1" customWidth="1"/>
    <col min="10" max="10" width="9" style="6" bestFit="1" customWidth="1"/>
    <col min="11" max="11" width="12.140625" style="6" bestFit="1" customWidth="1"/>
    <col min="12" max="12" width="9" style="6" bestFit="1" customWidth="1"/>
    <col min="13" max="13" width="12.140625" style="6" bestFit="1" customWidth="1"/>
    <col min="14" max="14" width="9" style="6" bestFit="1" customWidth="1"/>
    <col min="15" max="15" width="12.140625" style="6" bestFit="1" customWidth="1"/>
    <col min="16" max="16" width="9" style="6" bestFit="1" customWidth="1"/>
    <col min="17" max="17" width="12.140625" style="6" bestFit="1" customWidth="1"/>
    <col min="18" max="18" width="9" style="6" bestFit="1" customWidth="1"/>
    <col min="19" max="19" width="12.140625" style="6" bestFit="1" customWidth="1"/>
    <col min="20" max="20" width="9" style="6" bestFit="1" customWidth="1"/>
    <col min="21" max="21" width="12.140625" style="6" bestFit="1" customWidth="1"/>
    <col min="22" max="22" width="9" style="6" bestFit="1" customWidth="1"/>
    <col min="23" max="23" width="12.140625" style="6" bestFit="1" customWidth="1"/>
    <col min="24" max="24" width="9" style="6" bestFit="1" customWidth="1"/>
    <col min="25" max="25" width="12.140625" style="6" bestFit="1" customWidth="1"/>
    <col min="26" max="26" width="10.28515625" style="6" bestFit="1" customWidth="1"/>
    <col min="27" max="27" width="13.5703125" style="6" bestFit="1" customWidth="1"/>
    <col min="28" max="166" width="9.140625" style="6"/>
    <col min="257" max="257" width="13.28515625" customWidth="1"/>
    <col min="258" max="258" width="10.42578125" bestFit="1" customWidth="1"/>
    <col min="259" max="259" width="8.85546875" bestFit="1" customWidth="1"/>
    <col min="260" max="260" width="8.7109375" bestFit="1" customWidth="1"/>
    <col min="261" max="261" width="13.7109375" bestFit="1" customWidth="1"/>
    <col min="262" max="262" width="12" bestFit="1" customWidth="1"/>
    <col min="263" max="263" width="8.7109375" bestFit="1" customWidth="1"/>
    <col min="264" max="264" width="9" bestFit="1" customWidth="1"/>
    <col min="265" max="265" width="12.140625" bestFit="1" customWidth="1"/>
    <col min="266" max="266" width="9" bestFit="1" customWidth="1"/>
    <col min="267" max="267" width="12.140625" bestFit="1" customWidth="1"/>
    <col min="268" max="268" width="9" bestFit="1" customWidth="1"/>
    <col min="269" max="269" width="12.140625" bestFit="1" customWidth="1"/>
    <col min="270" max="270" width="9" bestFit="1" customWidth="1"/>
    <col min="271" max="271" width="12.140625" bestFit="1" customWidth="1"/>
    <col min="272" max="272" width="9" bestFit="1" customWidth="1"/>
    <col min="273" max="273" width="12.140625" bestFit="1" customWidth="1"/>
    <col min="274" max="274" width="9" bestFit="1" customWidth="1"/>
    <col min="275" max="275" width="12.140625" bestFit="1" customWidth="1"/>
    <col min="276" max="276" width="9" bestFit="1" customWidth="1"/>
    <col min="277" max="277" width="12.140625" bestFit="1" customWidth="1"/>
    <col min="278" max="278" width="9" bestFit="1" customWidth="1"/>
    <col min="279" max="279" width="12.140625" bestFit="1" customWidth="1"/>
    <col min="280" max="280" width="9" bestFit="1" customWidth="1"/>
    <col min="281" max="281" width="12.140625" bestFit="1" customWidth="1"/>
    <col min="282" max="282" width="10.28515625" bestFit="1" customWidth="1"/>
    <col min="283" max="283" width="13.5703125" bestFit="1" customWidth="1"/>
    <col min="513" max="513" width="13.28515625" customWidth="1"/>
    <col min="514" max="514" width="10.42578125" bestFit="1" customWidth="1"/>
    <col min="515" max="515" width="8.85546875" bestFit="1" customWidth="1"/>
    <col min="516" max="516" width="8.7109375" bestFit="1" customWidth="1"/>
    <col min="517" max="517" width="13.7109375" bestFit="1" customWidth="1"/>
    <col min="518" max="518" width="12" bestFit="1" customWidth="1"/>
    <col min="519" max="519" width="8.7109375" bestFit="1" customWidth="1"/>
    <col min="520" max="520" width="9" bestFit="1" customWidth="1"/>
    <col min="521" max="521" width="12.140625" bestFit="1" customWidth="1"/>
    <col min="522" max="522" width="9" bestFit="1" customWidth="1"/>
    <col min="523" max="523" width="12.140625" bestFit="1" customWidth="1"/>
    <col min="524" max="524" width="9" bestFit="1" customWidth="1"/>
    <col min="525" max="525" width="12.140625" bestFit="1" customWidth="1"/>
    <col min="526" max="526" width="9" bestFit="1" customWidth="1"/>
    <col min="527" max="527" width="12.140625" bestFit="1" customWidth="1"/>
    <col min="528" max="528" width="9" bestFit="1" customWidth="1"/>
    <col min="529" max="529" width="12.140625" bestFit="1" customWidth="1"/>
    <col min="530" max="530" width="9" bestFit="1" customWidth="1"/>
    <col min="531" max="531" width="12.140625" bestFit="1" customWidth="1"/>
    <col min="532" max="532" width="9" bestFit="1" customWidth="1"/>
    <col min="533" max="533" width="12.140625" bestFit="1" customWidth="1"/>
    <col min="534" max="534" width="9" bestFit="1" customWidth="1"/>
    <col min="535" max="535" width="12.140625" bestFit="1" customWidth="1"/>
    <col min="536" max="536" width="9" bestFit="1" customWidth="1"/>
    <col min="537" max="537" width="12.140625" bestFit="1" customWidth="1"/>
    <col min="538" max="538" width="10.28515625" bestFit="1" customWidth="1"/>
    <col min="539" max="539" width="13.5703125" bestFit="1" customWidth="1"/>
    <col min="769" max="769" width="13.28515625" customWidth="1"/>
    <col min="770" max="770" width="10.42578125" bestFit="1" customWidth="1"/>
    <col min="771" max="771" width="8.85546875" bestFit="1" customWidth="1"/>
    <col min="772" max="772" width="8.7109375" bestFit="1" customWidth="1"/>
    <col min="773" max="773" width="13.7109375" bestFit="1" customWidth="1"/>
    <col min="774" max="774" width="12" bestFit="1" customWidth="1"/>
    <col min="775" max="775" width="8.7109375" bestFit="1" customWidth="1"/>
    <col min="776" max="776" width="9" bestFit="1" customWidth="1"/>
    <col min="777" max="777" width="12.140625" bestFit="1" customWidth="1"/>
    <col min="778" max="778" width="9" bestFit="1" customWidth="1"/>
    <col min="779" max="779" width="12.140625" bestFit="1" customWidth="1"/>
    <col min="780" max="780" width="9" bestFit="1" customWidth="1"/>
    <col min="781" max="781" width="12.140625" bestFit="1" customWidth="1"/>
    <col min="782" max="782" width="9" bestFit="1" customWidth="1"/>
    <col min="783" max="783" width="12.140625" bestFit="1" customWidth="1"/>
    <col min="784" max="784" width="9" bestFit="1" customWidth="1"/>
    <col min="785" max="785" width="12.140625" bestFit="1" customWidth="1"/>
    <col min="786" max="786" width="9" bestFit="1" customWidth="1"/>
    <col min="787" max="787" width="12.140625" bestFit="1" customWidth="1"/>
    <col min="788" max="788" width="9" bestFit="1" customWidth="1"/>
    <col min="789" max="789" width="12.140625" bestFit="1" customWidth="1"/>
    <col min="790" max="790" width="9" bestFit="1" customWidth="1"/>
    <col min="791" max="791" width="12.140625" bestFit="1" customWidth="1"/>
    <col min="792" max="792" width="9" bestFit="1" customWidth="1"/>
    <col min="793" max="793" width="12.140625" bestFit="1" customWidth="1"/>
    <col min="794" max="794" width="10.28515625" bestFit="1" customWidth="1"/>
    <col min="795" max="795" width="13.5703125" bestFit="1" customWidth="1"/>
    <col min="1025" max="1025" width="13.28515625" customWidth="1"/>
    <col min="1026" max="1026" width="10.42578125" bestFit="1" customWidth="1"/>
    <col min="1027" max="1027" width="8.85546875" bestFit="1" customWidth="1"/>
    <col min="1028" max="1028" width="8.7109375" bestFit="1" customWidth="1"/>
    <col min="1029" max="1029" width="13.7109375" bestFit="1" customWidth="1"/>
    <col min="1030" max="1030" width="12" bestFit="1" customWidth="1"/>
    <col min="1031" max="1031" width="8.7109375" bestFit="1" customWidth="1"/>
    <col min="1032" max="1032" width="9" bestFit="1" customWidth="1"/>
    <col min="1033" max="1033" width="12.140625" bestFit="1" customWidth="1"/>
    <col min="1034" max="1034" width="9" bestFit="1" customWidth="1"/>
    <col min="1035" max="1035" width="12.140625" bestFit="1" customWidth="1"/>
    <col min="1036" max="1036" width="9" bestFit="1" customWidth="1"/>
    <col min="1037" max="1037" width="12.140625" bestFit="1" customWidth="1"/>
    <col min="1038" max="1038" width="9" bestFit="1" customWidth="1"/>
    <col min="1039" max="1039" width="12.140625" bestFit="1" customWidth="1"/>
    <col min="1040" max="1040" width="9" bestFit="1" customWidth="1"/>
    <col min="1041" max="1041" width="12.140625" bestFit="1" customWidth="1"/>
    <col min="1042" max="1042" width="9" bestFit="1" customWidth="1"/>
    <col min="1043" max="1043" width="12.140625" bestFit="1" customWidth="1"/>
    <col min="1044" max="1044" width="9" bestFit="1" customWidth="1"/>
    <col min="1045" max="1045" width="12.140625" bestFit="1" customWidth="1"/>
    <col min="1046" max="1046" width="9" bestFit="1" customWidth="1"/>
    <col min="1047" max="1047" width="12.140625" bestFit="1" customWidth="1"/>
    <col min="1048" max="1048" width="9" bestFit="1" customWidth="1"/>
    <col min="1049" max="1049" width="12.140625" bestFit="1" customWidth="1"/>
    <col min="1050" max="1050" width="10.28515625" bestFit="1" customWidth="1"/>
    <col min="1051" max="1051" width="13.5703125" bestFit="1" customWidth="1"/>
    <col min="1281" max="1281" width="13.28515625" customWidth="1"/>
    <col min="1282" max="1282" width="10.42578125" bestFit="1" customWidth="1"/>
    <col min="1283" max="1283" width="8.85546875" bestFit="1" customWidth="1"/>
    <col min="1284" max="1284" width="8.7109375" bestFit="1" customWidth="1"/>
    <col min="1285" max="1285" width="13.7109375" bestFit="1" customWidth="1"/>
    <col min="1286" max="1286" width="12" bestFit="1" customWidth="1"/>
    <col min="1287" max="1287" width="8.7109375" bestFit="1" customWidth="1"/>
    <col min="1288" max="1288" width="9" bestFit="1" customWidth="1"/>
    <col min="1289" max="1289" width="12.140625" bestFit="1" customWidth="1"/>
    <col min="1290" max="1290" width="9" bestFit="1" customWidth="1"/>
    <col min="1291" max="1291" width="12.140625" bestFit="1" customWidth="1"/>
    <col min="1292" max="1292" width="9" bestFit="1" customWidth="1"/>
    <col min="1293" max="1293" width="12.140625" bestFit="1" customWidth="1"/>
    <col min="1294" max="1294" width="9" bestFit="1" customWidth="1"/>
    <col min="1295" max="1295" width="12.140625" bestFit="1" customWidth="1"/>
    <col min="1296" max="1296" width="9" bestFit="1" customWidth="1"/>
    <col min="1297" max="1297" width="12.140625" bestFit="1" customWidth="1"/>
    <col min="1298" max="1298" width="9" bestFit="1" customWidth="1"/>
    <col min="1299" max="1299" width="12.140625" bestFit="1" customWidth="1"/>
    <col min="1300" max="1300" width="9" bestFit="1" customWidth="1"/>
    <col min="1301" max="1301" width="12.140625" bestFit="1" customWidth="1"/>
    <col min="1302" max="1302" width="9" bestFit="1" customWidth="1"/>
    <col min="1303" max="1303" width="12.140625" bestFit="1" customWidth="1"/>
    <col min="1304" max="1304" width="9" bestFit="1" customWidth="1"/>
    <col min="1305" max="1305" width="12.140625" bestFit="1" customWidth="1"/>
    <col min="1306" max="1306" width="10.28515625" bestFit="1" customWidth="1"/>
    <col min="1307" max="1307" width="13.5703125" bestFit="1" customWidth="1"/>
    <col min="1537" max="1537" width="13.28515625" customWidth="1"/>
    <col min="1538" max="1538" width="10.42578125" bestFit="1" customWidth="1"/>
    <col min="1539" max="1539" width="8.85546875" bestFit="1" customWidth="1"/>
    <col min="1540" max="1540" width="8.7109375" bestFit="1" customWidth="1"/>
    <col min="1541" max="1541" width="13.7109375" bestFit="1" customWidth="1"/>
    <col min="1542" max="1542" width="12" bestFit="1" customWidth="1"/>
    <col min="1543" max="1543" width="8.7109375" bestFit="1" customWidth="1"/>
    <col min="1544" max="1544" width="9" bestFit="1" customWidth="1"/>
    <col min="1545" max="1545" width="12.140625" bestFit="1" customWidth="1"/>
    <col min="1546" max="1546" width="9" bestFit="1" customWidth="1"/>
    <col min="1547" max="1547" width="12.140625" bestFit="1" customWidth="1"/>
    <col min="1548" max="1548" width="9" bestFit="1" customWidth="1"/>
    <col min="1549" max="1549" width="12.140625" bestFit="1" customWidth="1"/>
    <col min="1550" max="1550" width="9" bestFit="1" customWidth="1"/>
    <col min="1551" max="1551" width="12.140625" bestFit="1" customWidth="1"/>
    <col min="1552" max="1552" width="9" bestFit="1" customWidth="1"/>
    <col min="1553" max="1553" width="12.140625" bestFit="1" customWidth="1"/>
    <col min="1554" max="1554" width="9" bestFit="1" customWidth="1"/>
    <col min="1555" max="1555" width="12.140625" bestFit="1" customWidth="1"/>
    <col min="1556" max="1556" width="9" bestFit="1" customWidth="1"/>
    <col min="1557" max="1557" width="12.140625" bestFit="1" customWidth="1"/>
    <col min="1558" max="1558" width="9" bestFit="1" customWidth="1"/>
    <col min="1559" max="1559" width="12.140625" bestFit="1" customWidth="1"/>
    <col min="1560" max="1560" width="9" bestFit="1" customWidth="1"/>
    <col min="1561" max="1561" width="12.140625" bestFit="1" customWidth="1"/>
    <col min="1562" max="1562" width="10.28515625" bestFit="1" customWidth="1"/>
    <col min="1563" max="1563" width="13.5703125" bestFit="1" customWidth="1"/>
    <col min="1793" max="1793" width="13.28515625" customWidth="1"/>
    <col min="1794" max="1794" width="10.42578125" bestFit="1" customWidth="1"/>
    <col min="1795" max="1795" width="8.85546875" bestFit="1" customWidth="1"/>
    <col min="1796" max="1796" width="8.7109375" bestFit="1" customWidth="1"/>
    <col min="1797" max="1797" width="13.7109375" bestFit="1" customWidth="1"/>
    <col min="1798" max="1798" width="12" bestFit="1" customWidth="1"/>
    <col min="1799" max="1799" width="8.7109375" bestFit="1" customWidth="1"/>
    <col min="1800" max="1800" width="9" bestFit="1" customWidth="1"/>
    <col min="1801" max="1801" width="12.140625" bestFit="1" customWidth="1"/>
    <col min="1802" max="1802" width="9" bestFit="1" customWidth="1"/>
    <col min="1803" max="1803" width="12.140625" bestFit="1" customWidth="1"/>
    <col min="1804" max="1804" width="9" bestFit="1" customWidth="1"/>
    <col min="1805" max="1805" width="12.140625" bestFit="1" customWidth="1"/>
    <col min="1806" max="1806" width="9" bestFit="1" customWidth="1"/>
    <col min="1807" max="1807" width="12.140625" bestFit="1" customWidth="1"/>
    <col min="1808" max="1808" width="9" bestFit="1" customWidth="1"/>
    <col min="1809" max="1809" width="12.140625" bestFit="1" customWidth="1"/>
    <col min="1810" max="1810" width="9" bestFit="1" customWidth="1"/>
    <col min="1811" max="1811" width="12.140625" bestFit="1" customWidth="1"/>
    <col min="1812" max="1812" width="9" bestFit="1" customWidth="1"/>
    <col min="1813" max="1813" width="12.140625" bestFit="1" customWidth="1"/>
    <col min="1814" max="1814" width="9" bestFit="1" customWidth="1"/>
    <col min="1815" max="1815" width="12.140625" bestFit="1" customWidth="1"/>
    <col min="1816" max="1816" width="9" bestFit="1" customWidth="1"/>
    <col min="1817" max="1817" width="12.140625" bestFit="1" customWidth="1"/>
    <col min="1818" max="1818" width="10.28515625" bestFit="1" customWidth="1"/>
    <col min="1819" max="1819" width="13.5703125" bestFit="1" customWidth="1"/>
    <col min="2049" max="2049" width="13.28515625" customWidth="1"/>
    <col min="2050" max="2050" width="10.42578125" bestFit="1" customWidth="1"/>
    <col min="2051" max="2051" width="8.85546875" bestFit="1" customWidth="1"/>
    <col min="2052" max="2052" width="8.7109375" bestFit="1" customWidth="1"/>
    <col min="2053" max="2053" width="13.7109375" bestFit="1" customWidth="1"/>
    <col min="2054" max="2054" width="12" bestFit="1" customWidth="1"/>
    <col min="2055" max="2055" width="8.7109375" bestFit="1" customWidth="1"/>
    <col min="2056" max="2056" width="9" bestFit="1" customWidth="1"/>
    <col min="2057" max="2057" width="12.140625" bestFit="1" customWidth="1"/>
    <col min="2058" max="2058" width="9" bestFit="1" customWidth="1"/>
    <col min="2059" max="2059" width="12.140625" bestFit="1" customWidth="1"/>
    <col min="2060" max="2060" width="9" bestFit="1" customWidth="1"/>
    <col min="2061" max="2061" width="12.140625" bestFit="1" customWidth="1"/>
    <col min="2062" max="2062" width="9" bestFit="1" customWidth="1"/>
    <col min="2063" max="2063" width="12.140625" bestFit="1" customWidth="1"/>
    <col min="2064" max="2064" width="9" bestFit="1" customWidth="1"/>
    <col min="2065" max="2065" width="12.140625" bestFit="1" customWidth="1"/>
    <col min="2066" max="2066" width="9" bestFit="1" customWidth="1"/>
    <col min="2067" max="2067" width="12.140625" bestFit="1" customWidth="1"/>
    <col min="2068" max="2068" width="9" bestFit="1" customWidth="1"/>
    <col min="2069" max="2069" width="12.140625" bestFit="1" customWidth="1"/>
    <col min="2070" max="2070" width="9" bestFit="1" customWidth="1"/>
    <col min="2071" max="2071" width="12.140625" bestFit="1" customWidth="1"/>
    <col min="2072" max="2072" width="9" bestFit="1" customWidth="1"/>
    <col min="2073" max="2073" width="12.140625" bestFit="1" customWidth="1"/>
    <col min="2074" max="2074" width="10.28515625" bestFit="1" customWidth="1"/>
    <col min="2075" max="2075" width="13.5703125" bestFit="1" customWidth="1"/>
    <col min="2305" max="2305" width="13.28515625" customWidth="1"/>
    <col min="2306" max="2306" width="10.42578125" bestFit="1" customWidth="1"/>
    <col min="2307" max="2307" width="8.85546875" bestFit="1" customWidth="1"/>
    <col min="2308" max="2308" width="8.7109375" bestFit="1" customWidth="1"/>
    <col min="2309" max="2309" width="13.7109375" bestFit="1" customWidth="1"/>
    <col min="2310" max="2310" width="12" bestFit="1" customWidth="1"/>
    <col min="2311" max="2311" width="8.7109375" bestFit="1" customWidth="1"/>
    <col min="2312" max="2312" width="9" bestFit="1" customWidth="1"/>
    <col min="2313" max="2313" width="12.140625" bestFit="1" customWidth="1"/>
    <col min="2314" max="2314" width="9" bestFit="1" customWidth="1"/>
    <col min="2315" max="2315" width="12.140625" bestFit="1" customWidth="1"/>
    <col min="2316" max="2316" width="9" bestFit="1" customWidth="1"/>
    <col min="2317" max="2317" width="12.140625" bestFit="1" customWidth="1"/>
    <col min="2318" max="2318" width="9" bestFit="1" customWidth="1"/>
    <col min="2319" max="2319" width="12.140625" bestFit="1" customWidth="1"/>
    <col min="2320" max="2320" width="9" bestFit="1" customWidth="1"/>
    <col min="2321" max="2321" width="12.140625" bestFit="1" customWidth="1"/>
    <col min="2322" max="2322" width="9" bestFit="1" customWidth="1"/>
    <col min="2323" max="2323" width="12.140625" bestFit="1" customWidth="1"/>
    <col min="2324" max="2324" width="9" bestFit="1" customWidth="1"/>
    <col min="2325" max="2325" width="12.140625" bestFit="1" customWidth="1"/>
    <col min="2326" max="2326" width="9" bestFit="1" customWidth="1"/>
    <col min="2327" max="2327" width="12.140625" bestFit="1" customWidth="1"/>
    <col min="2328" max="2328" width="9" bestFit="1" customWidth="1"/>
    <col min="2329" max="2329" width="12.140625" bestFit="1" customWidth="1"/>
    <col min="2330" max="2330" width="10.28515625" bestFit="1" customWidth="1"/>
    <col min="2331" max="2331" width="13.5703125" bestFit="1" customWidth="1"/>
    <col min="2561" max="2561" width="13.28515625" customWidth="1"/>
    <col min="2562" max="2562" width="10.42578125" bestFit="1" customWidth="1"/>
    <col min="2563" max="2563" width="8.85546875" bestFit="1" customWidth="1"/>
    <col min="2564" max="2564" width="8.7109375" bestFit="1" customWidth="1"/>
    <col min="2565" max="2565" width="13.7109375" bestFit="1" customWidth="1"/>
    <col min="2566" max="2566" width="12" bestFit="1" customWidth="1"/>
    <col min="2567" max="2567" width="8.7109375" bestFit="1" customWidth="1"/>
    <col min="2568" max="2568" width="9" bestFit="1" customWidth="1"/>
    <col min="2569" max="2569" width="12.140625" bestFit="1" customWidth="1"/>
    <col min="2570" max="2570" width="9" bestFit="1" customWidth="1"/>
    <col min="2571" max="2571" width="12.140625" bestFit="1" customWidth="1"/>
    <col min="2572" max="2572" width="9" bestFit="1" customWidth="1"/>
    <col min="2573" max="2573" width="12.140625" bestFit="1" customWidth="1"/>
    <col min="2574" max="2574" width="9" bestFit="1" customWidth="1"/>
    <col min="2575" max="2575" width="12.140625" bestFit="1" customWidth="1"/>
    <col min="2576" max="2576" width="9" bestFit="1" customWidth="1"/>
    <col min="2577" max="2577" width="12.140625" bestFit="1" customWidth="1"/>
    <col min="2578" max="2578" width="9" bestFit="1" customWidth="1"/>
    <col min="2579" max="2579" width="12.140625" bestFit="1" customWidth="1"/>
    <col min="2580" max="2580" width="9" bestFit="1" customWidth="1"/>
    <col min="2581" max="2581" width="12.140625" bestFit="1" customWidth="1"/>
    <col min="2582" max="2582" width="9" bestFit="1" customWidth="1"/>
    <col min="2583" max="2583" width="12.140625" bestFit="1" customWidth="1"/>
    <col min="2584" max="2584" width="9" bestFit="1" customWidth="1"/>
    <col min="2585" max="2585" width="12.140625" bestFit="1" customWidth="1"/>
    <col min="2586" max="2586" width="10.28515625" bestFit="1" customWidth="1"/>
    <col min="2587" max="2587" width="13.5703125" bestFit="1" customWidth="1"/>
    <col min="2817" max="2817" width="13.28515625" customWidth="1"/>
    <col min="2818" max="2818" width="10.42578125" bestFit="1" customWidth="1"/>
    <col min="2819" max="2819" width="8.85546875" bestFit="1" customWidth="1"/>
    <col min="2820" max="2820" width="8.7109375" bestFit="1" customWidth="1"/>
    <col min="2821" max="2821" width="13.7109375" bestFit="1" customWidth="1"/>
    <col min="2822" max="2822" width="12" bestFit="1" customWidth="1"/>
    <col min="2823" max="2823" width="8.7109375" bestFit="1" customWidth="1"/>
    <col min="2824" max="2824" width="9" bestFit="1" customWidth="1"/>
    <col min="2825" max="2825" width="12.140625" bestFit="1" customWidth="1"/>
    <col min="2826" max="2826" width="9" bestFit="1" customWidth="1"/>
    <col min="2827" max="2827" width="12.140625" bestFit="1" customWidth="1"/>
    <col min="2828" max="2828" width="9" bestFit="1" customWidth="1"/>
    <col min="2829" max="2829" width="12.140625" bestFit="1" customWidth="1"/>
    <col min="2830" max="2830" width="9" bestFit="1" customWidth="1"/>
    <col min="2831" max="2831" width="12.140625" bestFit="1" customWidth="1"/>
    <col min="2832" max="2832" width="9" bestFit="1" customWidth="1"/>
    <col min="2833" max="2833" width="12.140625" bestFit="1" customWidth="1"/>
    <col min="2834" max="2834" width="9" bestFit="1" customWidth="1"/>
    <col min="2835" max="2835" width="12.140625" bestFit="1" customWidth="1"/>
    <col min="2836" max="2836" width="9" bestFit="1" customWidth="1"/>
    <col min="2837" max="2837" width="12.140625" bestFit="1" customWidth="1"/>
    <col min="2838" max="2838" width="9" bestFit="1" customWidth="1"/>
    <col min="2839" max="2839" width="12.140625" bestFit="1" customWidth="1"/>
    <col min="2840" max="2840" width="9" bestFit="1" customWidth="1"/>
    <col min="2841" max="2841" width="12.140625" bestFit="1" customWidth="1"/>
    <col min="2842" max="2842" width="10.28515625" bestFit="1" customWidth="1"/>
    <col min="2843" max="2843" width="13.5703125" bestFit="1" customWidth="1"/>
    <col min="3073" max="3073" width="13.28515625" customWidth="1"/>
    <col min="3074" max="3074" width="10.42578125" bestFit="1" customWidth="1"/>
    <col min="3075" max="3075" width="8.85546875" bestFit="1" customWidth="1"/>
    <col min="3076" max="3076" width="8.7109375" bestFit="1" customWidth="1"/>
    <col min="3077" max="3077" width="13.7109375" bestFit="1" customWidth="1"/>
    <col min="3078" max="3078" width="12" bestFit="1" customWidth="1"/>
    <col min="3079" max="3079" width="8.7109375" bestFit="1" customWidth="1"/>
    <col min="3080" max="3080" width="9" bestFit="1" customWidth="1"/>
    <col min="3081" max="3081" width="12.140625" bestFit="1" customWidth="1"/>
    <col min="3082" max="3082" width="9" bestFit="1" customWidth="1"/>
    <col min="3083" max="3083" width="12.140625" bestFit="1" customWidth="1"/>
    <col min="3084" max="3084" width="9" bestFit="1" customWidth="1"/>
    <col min="3085" max="3085" width="12.140625" bestFit="1" customWidth="1"/>
    <col min="3086" max="3086" width="9" bestFit="1" customWidth="1"/>
    <col min="3087" max="3087" width="12.140625" bestFit="1" customWidth="1"/>
    <col min="3088" max="3088" width="9" bestFit="1" customWidth="1"/>
    <col min="3089" max="3089" width="12.140625" bestFit="1" customWidth="1"/>
    <col min="3090" max="3090" width="9" bestFit="1" customWidth="1"/>
    <col min="3091" max="3091" width="12.140625" bestFit="1" customWidth="1"/>
    <col min="3092" max="3092" width="9" bestFit="1" customWidth="1"/>
    <col min="3093" max="3093" width="12.140625" bestFit="1" customWidth="1"/>
    <col min="3094" max="3094" width="9" bestFit="1" customWidth="1"/>
    <col min="3095" max="3095" width="12.140625" bestFit="1" customWidth="1"/>
    <col min="3096" max="3096" width="9" bestFit="1" customWidth="1"/>
    <col min="3097" max="3097" width="12.140625" bestFit="1" customWidth="1"/>
    <col min="3098" max="3098" width="10.28515625" bestFit="1" customWidth="1"/>
    <col min="3099" max="3099" width="13.5703125" bestFit="1" customWidth="1"/>
    <col min="3329" max="3329" width="13.28515625" customWidth="1"/>
    <col min="3330" max="3330" width="10.42578125" bestFit="1" customWidth="1"/>
    <col min="3331" max="3331" width="8.85546875" bestFit="1" customWidth="1"/>
    <col min="3332" max="3332" width="8.7109375" bestFit="1" customWidth="1"/>
    <col min="3333" max="3333" width="13.7109375" bestFit="1" customWidth="1"/>
    <col min="3334" max="3334" width="12" bestFit="1" customWidth="1"/>
    <col min="3335" max="3335" width="8.7109375" bestFit="1" customWidth="1"/>
    <col min="3336" max="3336" width="9" bestFit="1" customWidth="1"/>
    <col min="3337" max="3337" width="12.140625" bestFit="1" customWidth="1"/>
    <col min="3338" max="3338" width="9" bestFit="1" customWidth="1"/>
    <col min="3339" max="3339" width="12.140625" bestFit="1" customWidth="1"/>
    <col min="3340" max="3340" width="9" bestFit="1" customWidth="1"/>
    <col min="3341" max="3341" width="12.140625" bestFit="1" customWidth="1"/>
    <col min="3342" max="3342" width="9" bestFit="1" customWidth="1"/>
    <col min="3343" max="3343" width="12.140625" bestFit="1" customWidth="1"/>
    <col min="3344" max="3344" width="9" bestFit="1" customWidth="1"/>
    <col min="3345" max="3345" width="12.140625" bestFit="1" customWidth="1"/>
    <col min="3346" max="3346" width="9" bestFit="1" customWidth="1"/>
    <col min="3347" max="3347" width="12.140625" bestFit="1" customWidth="1"/>
    <col min="3348" max="3348" width="9" bestFit="1" customWidth="1"/>
    <col min="3349" max="3349" width="12.140625" bestFit="1" customWidth="1"/>
    <col min="3350" max="3350" width="9" bestFit="1" customWidth="1"/>
    <col min="3351" max="3351" width="12.140625" bestFit="1" customWidth="1"/>
    <col min="3352" max="3352" width="9" bestFit="1" customWidth="1"/>
    <col min="3353" max="3353" width="12.140625" bestFit="1" customWidth="1"/>
    <col min="3354" max="3354" width="10.28515625" bestFit="1" customWidth="1"/>
    <col min="3355" max="3355" width="13.5703125" bestFit="1" customWidth="1"/>
    <col min="3585" max="3585" width="13.28515625" customWidth="1"/>
    <col min="3586" max="3586" width="10.42578125" bestFit="1" customWidth="1"/>
    <col min="3587" max="3587" width="8.85546875" bestFit="1" customWidth="1"/>
    <col min="3588" max="3588" width="8.7109375" bestFit="1" customWidth="1"/>
    <col min="3589" max="3589" width="13.7109375" bestFit="1" customWidth="1"/>
    <col min="3590" max="3590" width="12" bestFit="1" customWidth="1"/>
    <col min="3591" max="3591" width="8.7109375" bestFit="1" customWidth="1"/>
    <col min="3592" max="3592" width="9" bestFit="1" customWidth="1"/>
    <col min="3593" max="3593" width="12.140625" bestFit="1" customWidth="1"/>
    <col min="3594" max="3594" width="9" bestFit="1" customWidth="1"/>
    <col min="3595" max="3595" width="12.140625" bestFit="1" customWidth="1"/>
    <col min="3596" max="3596" width="9" bestFit="1" customWidth="1"/>
    <col min="3597" max="3597" width="12.140625" bestFit="1" customWidth="1"/>
    <col min="3598" max="3598" width="9" bestFit="1" customWidth="1"/>
    <col min="3599" max="3599" width="12.140625" bestFit="1" customWidth="1"/>
    <col min="3600" max="3600" width="9" bestFit="1" customWidth="1"/>
    <col min="3601" max="3601" width="12.140625" bestFit="1" customWidth="1"/>
    <col min="3602" max="3602" width="9" bestFit="1" customWidth="1"/>
    <col min="3603" max="3603" width="12.140625" bestFit="1" customWidth="1"/>
    <col min="3604" max="3604" width="9" bestFit="1" customWidth="1"/>
    <col min="3605" max="3605" width="12.140625" bestFit="1" customWidth="1"/>
    <col min="3606" max="3606" width="9" bestFit="1" customWidth="1"/>
    <col min="3607" max="3607" width="12.140625" bestFit="1" customWidth="1"/>
    <col min="3608" max="3608" width="9" bestFit="1" customWidth="1"/>
    <col min="3609" max="3609" width="12.140625" bestFit="1" customWidth="1"/>
    <col min="3610" max="3610" width="10.28515625" bestFit="1" customWidth="1"/>
    <col min="3611" max="3611" width="13.5703125" bestFit="1" customWidth="1"/>
    <col min="3841" max="3841" width="13.28515625" customWidth="1"/>
    <col min="3842" max="3842" width="10.42578125" bestFit="1" customWidth="1"/>
    <col min="3843" max="3843" width="8.85546875" bestFit="1" customWidth="1"/>
    <col min="3844" max="3844" width="8.7109375" bestFit="1" customWidth="1"/>
    <col min="3845" max="3845" width="13.7109375" bestFit="1" customWidth="1"/>
    <col min="3846" max="3846" width="12" bestFit="1" customWidth="1"/>
    <col min="3847" max="3847" width="8.7109375" bestFit="1" customWidth="1"/>
    <col min="3848" max="3848" width="9" bestFit="1" customWidth="1"/>
    <col min="3849" max="3849" width="12.140625" bestFit="1" customWidth="1"/>
    <col min="3850" max="3850" width="9" bestFit="1" customWidth="1"/>
    <col min="3851" max="3851" width="12.140625" bestFit="1" customWidth="1"/>
    <col min="3852" max="3852" width="9" bestFit="1" customWidth="1"/>
    <col min="3853" max="3853" width="12.140625" bestFit="1" customWidth="1"/>
    <col min="3854" max="3854" width="9" bestFit="1" customWidth="1"/>
    <col min="3855" max="3855" width="12.140625" bestFit="1" customWidth="1"/>
    <col min="3856" max="3856" width="9" bestFit="1" customWidth="1"/>
    <col min="3857" max="3857" width="12.140625" bestFit="1" customWidth="1"/>
    <col min="3858" max="3858" width="9" bestFit="1" customWidth="1"/>
    <col min="3859" max="3859" width="12.140625" bestFit="1" customWidth="1"/>
    <col min="3860" max="3860" width="9" bestFit="1" customWidth="1"/>
    <col min="3861" max="3861" width="12.140625" bestFit="1" customWidth="1"/>
    <col min="3862" max="3862" width="9" bestFit="1" customWidth="1"/>
    <col min="3863" max="3863" width="12.140625" bestFit="1" customWidth="1"/>
    <col min="3864" max="3864" width="9" bestFit="1" customWidth="1"/>
    <col min="3865" max="3865" width="12.140625" bestFit="1" customWidth="1"/>
    <col min="3866" max="3866" width="10.28515625" bestFit="1" customWidth="1"/>
    <col min="3867" max="3867" width="13.5703125" bestFit="1" customWidth="1"/>
    <col min="4097" max="4097" width="13.28515625" customWidth="1"/>
    <col min="4098" max="4098" width="10.42578125" bestFit="1" customWidth="1"/>
    <col min="4099" max="4099" width="8.85546875" bestFit="1" customWidth="1"/>
    <col min="4100" max="4100" width="8.7109375" bestFit="1" customWidth="1"/>
    <col min="4101" max="4101" width="13.7109375" bestFit="1" customWidth="1"/>
    <col min="4102" max="4102" width="12" bestFit="1" customWidth="1"/>
    <col min="4103" max="4103" width="8.7109375" bestFit="1" customWidth="1"/>
    <col min="4104" max="4104" width="9" bestFit="1" customWidth="1"/>
    <col min="4105" max="4105" width="12.140625" bestFit="1" customWidth="1"/>
    <col min="4106" max="4106" width="9" bestFit="1" customWidth="1"/>
    <col min="4107" max="4107" width="12.140625" bestFit="1" customWidth="1"/>
    <col min="4108" max="4108" width="9" bestFit="1" customWidth="1"/>
    <col min="4109" max="4109" width="12.140625" bestFit="1" customWidth="1"/>
    <col min="4110" max="4110" width="9" bestFit="1" customWidth="1"/>
    <col min="4111" max="4111" width="12.140625" bestFit="1" customWidth="1"/>
    <col min="4112" max="4112" width="9" bestFit="1" customWidth="1"/>
    <col min="4113" max="4113" width="12.140625" bestFit="1" customWidth="1"/>
    <col min="4114" max="4114" width="9" bestFit="1" customWidth="1"/>
    <col min="4115" max="4115" width="12.140625" bestFit="1" customWidth="1"/>
    <col min="4116" max="4116" width="9" bestFit="1" customWidth="1"/>
    <col min="4117" max="4117" width="12.140625" bestFit="1" customWidth="1"/>
    <col min="4118" max="4118" width="9" bestFit="1" customWidth="1"/>
    <col min="4119" max="4119" width="12.140625" bestFit="1" customWidth="1"/>
    <col min="4120" max="4120" width="9" bestFit="1" customWidth="1"/>
    <col min="4121" max="4121" width="12.140625" bestFit="1" customWidth="1"/>
    <col min="4122" max="4122" width="10.28515625" bestFit="1" customWidth="1"/>
    <col min="4123" max="4123" width="13.5703125" bestFit="1" customWidth="1"/>
    <col min="4353" max="4353" width="13.28515625" customWidth="1"/>
    <col min="4354" max="4354" width="10.42578125" bestFit="1" customWidth="1"/>
    <col min="4355" max="4355" width="8.85546875" bestFit="1" customWidth="1"/>
    <col min="4356" max="4356" width="8.7109375" bestFit="1" customWidth="1"/>
    <col min="4357" max="4357" width="13.7109375" bestFit="1" customWidth="1"/>
    <col min="4358" max="4358" width="12" bestFit="1" customWidth="1"/>
    <col min="4359" max="4359" width="8.7109375" bestFit="1" customWidth="1"/>
    <col min="4360" max="4360" width="9" bestFit="1" customWidth="1"/>
    <col min="4361" max="4361" width="12.140625" bestFit="1" customWidth="1"/>
    <col min="4362" max="4362" width="9" bestFit="1" customWidth="1"/>
    <col min="4363" max="4363" width="12.140625" bestFit="1" customWidth="1"/>
    <col min="4364" max="4364" width="9" bestFit="1" customWidth="1"/>
    <col min="4365" max="4365" width="12.140625" bestFit="1" customWidth="1"/>
    <col min="4366" max="4366" width="9" bestFit="1" customWidth="1"/>
    <col min="4367" max="4367" width="12.140625" bestFit="1" customWidth="1"/>
    <col min="4368" max="4368" width="9" bestFit="1" customWidth="1"/>
    <col min="4369" max="4369" width="12.140625" bestFit="1" customWidth="1"/>
    <col min="4370" max="4370" width="9" bestFit="1" customWidth="1"/>
    <col min="4371" max="4371" width="12.140625" bestFit="1" customWidth="1"/>
    <col min="4372" max="4372" width="9" bestFit="1" customWidth="1"/>
    <col min="4373" max="4373" width="12.140625" bestFit="1" customWidth="1"/>
    <col min="4374" max="4374" width="9" bestFit="1" customWidth="1"/>
    <col min="4375" max="4375" width="12.140625" bestFit="1" customWidth="1"/>
    <col min="4376" max="4376" width="9" bestFit="1" customWidth="1"/>
    <col min="4377" max="4377" width="12.140625" bestFit="1" customWidth="1"/>
    <col min="4378" max="4378" width="10.28515625" bestFit="1" customWidth="1"/>
    <col min="4379" max="4379" width="13.5703125" bestFit="1" customWidth="1"/>
    <col min="4609" max="4609" width="13.28515625" customWidth="1"/>
    <col min="4610" max="4610" width="10.42578125" bestFit="1" customWidth="1"/>
    <col min="4611" max="4611" width="8.85546875" bestFit="1" customWidth="1"/>
    <col min="4612" max="4612" width="8.7109375" bestFit="1" customWidth="1"/>
    <col min="4613" max="4613" width="13.7109375" bestFit="1" customWidth="1"/>
    <col min="4614" max="4614" width="12" bestFit="1" customWidth="1"/>
    <col min="4615" max="4615" width="8.7109375" bestFit="1" customWidth="1"/>
    <col min="4616" max="4616" width="9" bestFit="1" customWidth="1"/>
    <col min="4617" max="4617" width="12.140625" bestFit="1" customWidth="1"/>
    <col min="4618" max="4618" width="9" bestFit="1" customWidth="1"/>
    <col min="4619" max="4619" width="12.140625" bestFit="1" customWidth="1"/>
    <col min="4620" max="4620" width="9" bestFit="1" customWidth="1"/>
    <col min="4621" max="4621" width="12.140625" bestFit="1" customWidth="1"/>
    <col min="4622" max="4622" width="9" bestFit="1" customWidth="1"/>
    <col min="4623" max="4623" width="12.140625" bestFit="1" customWidth="1"/>
    <col min="4624" max="4624" width="9" bestFit="1" customWidth="1"/>
    <col min="4625" max="4625" width="12.140625" bestFit="1" customWidth="1"/>
    <col min="4626" max="4626" width="9" bestFit="1" customWidth="1"/>
    <col min="4627" max="4627" width="12.140625" bestFit="1" customWidth="1"/>
    <col min="4628" max="4628" width="9" bestFit="1" customWidth="1"/>
    <col min="4629" max="4629" width="12.140625" bestFit="1" customWidth="1"/>
    <col min="4630" max="4630" width="9" bestFit="1" customWidth="1"/>
    <col min="4631" max="4631" width="12.140625" bestFit="1" customWidth="1"/>
    <col min="4632" max="4632" width="9" bestFit="1" customWidth="1"/>
    <col min="4633" max="4633" width="12.140625" bestFit="1" customWidth="1"/>
    <col min="4634" max="4634" width="10.28515625" bestFit="1" customWidth="1"/>
    <col min="4635" max="4635" width="13.5703125" bestFit="1" customWidth="1"/>
    <col min="4865" max="4865" width="13.28515625" customWidth="1"/>
    <col min="4866" max="4866" width="10.42578125" bestFit="1" customWidth="1"/>
    <col min="4867" max="4867" width="8.85546875" bestFit="1" customWidth="1"/>
    <col min="4868" max="4868" width="8.7109375" bestFit="1" customWidth="1"/>
    <col min="4869" max="4869" width="13.7109375" bestFit="1" customWidth="1"/>
    <col min="4870" max="4870" width="12" bestFit="1" customWidth="1"/>
    <col min="4871" max="4871" width="8.7109375" bestFit="1" customWidth="1"/>
    <col min="4872" max="4872" width="9" bestFit="1" customWidth="1"/>
    <col min="4873" max="4873" width="12.140625" bestFit="1" customWidth="1"/>
    <col min="4874" max="4874" width="9" bestFit="1" customWidth="1"/>
    <col min="4875" max="4875" width="12.140625" bestFit="1" customWidth="1"/>
    <col min="4876" max="4876" width="9" bestFit="1" customWidth="1"/>
    <col min="4877" max="4877" width="12.140625" bestFit="1" customWidth="1"/>
    <col min="4878" max="4878" width="9" bestFit="1" customWidth="1"/>
    <col min="4879" max="4879" width="12.140625" bestFit="1" customWidth="1"/>
    <col min="4880" max="4880" width="9" bestFit="1" customWidth="1"/>
    <col min="4881" max="4881" width="12.140625" bestFit="1" customWidth="1"/>
    <col min="4882" max="4882" width="9" bestFit="1" customWidth="1"/>
    <col min="4883" max="4883" width="12.140625" bestFit="1" customWidth="1"/>
    <col min="4884" max="4884" width="9" bestFit="1" customWidth="1"/>
    <col min="4885" max="4885" width="12.140625" bestFit="1" customWidth="1"/>
    <col min="4886" max="4886" width="9" bestFit="1" customWidth="1"/>
    <col min="4887" max="4887" width="12.140625" bestFit="1" customWidth="1"/>
    <col min="4888" max="4888" width="9" bestFit="1" customWidth="1"/>
    <col min="4889" max="4889" width="12.140625" bestFit="1" customWidth="1"/>
    <col min="4890" max="4890" width="10.28515625" bestFit="1" customWidth="1"/>
    <col min="4891" max="4891" width="13.5703125" bestFit="1" customWidth="1"/>
    <col min="5121" max="5121" width="13.28515625" customWidth="1"/>
    <col min="5122" max="5122" width="10.42578125" bestFit="1" customWidth="1"/>
    <col min="5123" max="5123" width="8.85546875" bestFit="1" customWidth="1"/>
    <col min="5124" max="5124" width="8.7109375" bestFit="1" customWidth="1"/>
    <col min="5125" max="5125" width="13.7109375" bestFit="1" customWidth="1"/>
    <col min="5126" max="5126" width="12" bestFit="1" customWidth="1"/>
    <col min="5127" max="5127" width="8.7109375" bestFit="1" customWidth="1"/>
    <col min="5128" max="5128" width="9" bestFit="1" customWidth="1"/>
    <col min="5129" max="5129" width="12.140625" bestFit="1" customWidth="1"/>
    <col min="5130" max="5130" width="9" bestFit="1" customWidth="1"/>
    <col min="5131" max="5131" width="12.140625" bestFit="1" customWidth="1"/>
    <col min="5132" max="5132" width="9" bestFit="1" customWidth="1"/>
    <col min="5133" max="5133" width="12.140625" bestFit="1" customWidth="1"/>
    <col min="5134" max="5134" width="9" bestFit="1" customWidth="1"/>
    <col min="5135" max="5135" width="12.140625" bestFit="1" customWidth="1"/>
    <col min="5136" max="5136" width="9" bestFit="1" customWidth="1"/>
    <col min="5137" max="5137" width="12.140625" bestFit="1" customWidth="1"/>
    <col min="5138" max="5138" width="9" bestFit="1" customWidth="1"/>
    <col min="5139" max="5139" width="12.140625" bestFit="1" customWidth="1"/>
    <col min="5140" max="5140" width="9" bestFit="1" customWidth="1"/>
    <col min="5141" max="5141" width="12.140625" bestFit="1" customWidth="1"/>
    <col min="5142" max="5142" width="9" bestFit="1" customWidth="1"/>
    <col min="5143" max="5143" width="12.140625" bestFit="1" customWidth="1"/>
    <col min="5144" max="5144" width="9" bestFit="1" customWidth="1"/>
    <col min="5145" max="5145" width="12.140625" bestFit="1" customWidth="1"/>
    <col min="5146" max="5146" width="10.28515625" bestFit="1" customWidth="1"/>
    <col min="5147" max="5147" width="13.5703125" bestFit="1" customWidth="1"/>
    <col min="5377" max="5377" width="13.28515625" customWidth="1"/>
    <col min="5378" max="5378" width="10.42578125" bestFit="1" customWidth="1"/>
    <col min="5379" max="5379" width="8.85546875" bestFit="1" customWidth="1"/>
    <col min="5380" max="5380" width="8.7109375" bestFit="1" customWidth="1"/>
    <col min="5381" max="5381" width="13.7109375" bestFit="1" customWidth="1"/>
    <col min="5382" max="5382" width="12" bestFit="1" customWidth="1"/>
    <col min="5383" max="5383" width="8.7109375" bestFit="1" customWidth="1"/>
    <col min="5384" max="5384" width="9" bestFit="1" customWidth="1"/>
    <col min="5385" max="5385" width="12.140625" bestFit="1" customWidth="1"/>
    <col min="5386" max="5386" width="9" bestFit="1" customWidth="1"/>
    <col min="5387" max="5387" width="12.140625" bestFit="1" customWidth="1"/>
    <col min="5388" max="5388" width="9" bestFit="1" customWidth="1"/>
    <col min="5389" max="5389" width="12.140625" bestFit="1" customWidth="1"/>
    <col min="5390" max="5390" width="9" bestFit="1" customWidth="1"/>
    <col min="5391" max="5391" width="12.140625" bestFit="1" customWidth="1"/>
    <col min="5392" max="5392" width="9" bestFit="1" customWidth="1"/>
    <col min="5393" max="5393" width="12.140625" bestFit="1" customWidth="1"/>
    <col min="5394" max="5394" width="9" bestFit="1" customWidth="1"/>
    <col min="5395" max="5395" width="12.140625" bestFit="1" customWidth="1"/>
    <col min="5396" max="5396" width="9" bestFit="1" customWidth="1"/>
    <col min="5397" max="5397" width="12.140625" bestFit="1" customWidth="1"/>
    <col min="5398" max="5398" width="9" bestFit="1" customWidth="1"/>
    <col min="5399" max="5399" width="12.140625" bestFit="1" customWidth="1"/>
    <col min="5400" max="5400" width="9" bestFit="1" customWidth="1"/>
    <col min="5401" max="5401" width="12.140625" bestFit="1" customWidth="1"/>
    <col min="5402" max="5402" width="10.28515625" bestFit="1" customWidth="1"/>
    <col min="5403" max="5403" width="13.5703125" bestFit="1" customWidth="1"/>
    <col min="5633" max="5633" width="13.28515625" customWidth="1"/>
    <col min="5634" max="5634" width="10.42578125" bestFit="1" customWidth="1"/>
    <col min="5635" max="5635" width="8.85546875" bestFit="1" customWidth="1"/>
    <col min="5636" max="5636" width="8.7109375" bestFit="1" customWidth="1"/>
    <col min="5637" max="5637" width="13.7109375" bestFit="1" customWidth="1"/>
    <col min="5638" max="5638" width="12" bestFit="1" customWidth="1"/>
    <col min="5639" max="5639" width="8.7109375" bestFit="1" customWidth="1"/>
    <col min="5640" max="5640" width="9" bestFit="1" customWidth="1"/>
    <col min="5641" max="5641" width="12.140625" bestFit="1" customWidth="1"/>
    <col min="5642" max="5642" width="9" bestFit="1" customWidth="1"/>
    <col min="5643" max="5643" width="12.140625" bestFit="1" customWidth="1"/>
    <col min="5644" max="5644" width="9" bestFit="1" customWidth="1"/>
    <col min="5645" max="5645" width="12.140625" bestFit="1" customWidth="1"/>
    <col min="5646" max="5646" width="9" bestFit="1" customWidth="1"/>
    <col min="5647" max="5647" width="12.140625" bestFit="1" customWidth="1"/>
    <col min="5648" max="5648" width="9" bestFit="1" customWidth="1"/>
    <col min="5649" max="5649" width="12.140625" bestFit="1" customWidth="1"/>
    <col min="5650" max="5650" width="9" bestFit="1" customWidth="1"/>
    <col min="5651" max="5651" width="12.140625" bestFit="1" customWidth="1"/>
    <col min="5652" max="5652" width="9" bestFit="1" customWidth="1"/>
    <col min="5653" max="5653" width="12.140625" bestFit="1" customWidth="1"/>
    <col min="5654" max="5654" width="9" bestFit="1" customWidth="1"/>
    <col min="5655" max="5655" width="12.140625" bestFit="1" customWidth="1"/>
    <col min="5656" max="5656" width="9" bestFit="1" customWidth="1"/>
    <col min="5657" max="5657" width="12.140625" bestFit="1" customWidth="1"/>
    <col min="5658" max="5658" width="10.28515625" bestFit="1" customWidth="1"/>
    <col min="5659" max="5659" width="13.5703125" bestFit="1" customWidth="1"/>
    <col min="5889" max="5889" width="13.28515625" customWidth="1"/>
    <col min="5890" max="5890" width="10.42578125" bestFit="1" customWidth="1"/>
    <col min="5891" max="5891" width="8.85546875" bestFit="1" customWidth="1"/>
    <col min="5892" max="5892" width="8.7109375" bestFit="1" customWidth="1"/>
    <col min="5893" max="5893" width="13.7109375" bestFit="1" customWidth="1"/>
    <col min="5894" max="5894" width="12" bestFit="1" customWidth="1"/>
    <col min="5895" max="5895" width="8.7109375" bestFit="1" customWidth="1"/>
    <col min="5896" max="5896" width="9" bestFit="1" customWidth="1"/>
    <col min="5897" max="5897" width="12.140625" bestFit="1" customWidth="1"/>
    <col min="5898" max="5898" width="9" bestFit="1" customWidth="1"/>
    <col min="5899" max="5899" width="12.140625" bestFit="1" customWidth="1"/>
    <col min="5900" max="5900" width="9" bestFit="1" customWidth="1"/>
    <col min="5901" max="5901" width="12.140625" bestFit="1" customWidth="1"/>
    <col min="5902" max="5902" width="9" bestFit="1" customWidth="1"/>
    <col min="5903" max="5903" width="12.140625" bestFit="1" customWidth="1"/>
    <col min="5904" max="5904" width="9" bestFit="1" customWidth="1"/>
    <col min="5905" max="5905" width="12.140625" bestFit="1" customWidth="1"/>
    <col min="5906" max="5906" width="9" bestFit="1" customWidth="1"/>
    <col min="5907" max="5907" width="12.140625" bestFit="1" customWidth="1"/>
    <col min="5908" max="5908" width="9" bestFit="1" customWidth="1"/>
    <col min="5909" max="5909" width="12.140625" bestFit="1" customWidth="1"/>
    <col min="5910" max="5910" width="9" bestFit="1" customWidth="1"/>
    <col min="5911" max="5911" width="12.140625" bestFit="1" customWidth="1"/>
    <col min="5912" max="5912" width="9" bestFit="1" customWidth="1"/>
    <col min="5913" max="5913" width="12.140625" bestFit="1" customWidth="1"/>
    <col min="5914" max="5914" width="10.28515625" bestFit="1" customWidth="1"/>
    <col min="5915" max="5915" width="13.5703125" bestFit="1" customWidth="1"/>
    <col min="6145" max="6145" width="13.28515625" customWidth="1"/>
    <col min="6146" max="6146" width="10.42578125" bestFit="1" customWidth="1"/>
    <col min="6147" max="6147" width="8.85546875" bestFit="1" customWidth="1"/>
    <col min="6148" max="6148" width="8.7109375" bestFit="1" customWidth="1"/>
    <col min="6149" max="6149" width="13.7109375" bestFit="1" customWidth="1"/>
    <col min="6150" max="6150" width="12" bestFit="1" customWidth="1"/>
    <col min="6151" max="6151" width="8.7109375" bestFit="1" customWidth="1"/>
    <col min="6152" max="6152" width="9" bestFit="1" customWidth="1"/>
    <col min="6153" max="6153" width="12.140625" bestFit="1" customWidth="1"/>
    <col min="6154" max="6154" width="9" bestFit="1" customWidth="1"/>
    <col min="6155" max="6155" width="12.140625" bestFit="1" customWidth="1"/>
    <col min="6156" max="6156" width="9" bestFit="1" customWidth="1"/>
    <col min="6157" max="6157" width="12.140625" bestFit="1" customWidth="1"/>
    <col min="6158" max="6158" width="9" bestFit="1" customWidth="1"/>
    <col min="6159" max="6159" width="12.140625" bestFit="1" customWidth="1"/>
    <col min="6160" max="6160" width="9" bestFit="1" customWidth="1"/>
    <col min="6161" max="6161" width="12.140625" bestFit="1" customWidth="1"/>
    <col min="6162" max="6162" width="9" bestFit="1" customWidth="1"/>
    <col min="6163" max="6163" width="12.140625" bestFit="1" customWidth="1"/>
    <col min="6164" max="6164" width="9" bestFit="1" customWidth="1"/>
    <col min="6165" max="6165" width="12.140625" bestFit="1" customWidth="1"/>
    <col min="6166" max="6166" width="9" bestFit="1" customWidth="1"/>
    <col min="6167" max="6167" width="12.140625" bestFit="1" customWidth="1"/>
    <col min="6168" max="6168" width="9" bestFit="1" customWidth="1"/>
    <col min="6169" max="6169" width="12.140625" bestFit="1" customWidth="1"/>
    <col min="6170" max="6170" width="10.28515625" bestFit="1" customWidth="1"/>
    <col min="6171" max="6171" width="13.5703125" bestFit="1" customWidth="1"/>
    <col min="6401" max="6401" width="13.28515625" customWidth="1"/>
    <col min="6402" max="6402" width="10.42578125" bestFit="1" customWidth="1"/>
    <col min="6403" max="6403" width="8.85546875" bestFit="1" customWidth="1"/>
    <col min="6404" max="6404" width="8.7109375" bestFit="1" customWidth="1"/>
    <col min="6405" max="6405" width="13.7109375" bestFit="1" customWidth="1"/>
    <col min="6406" max="6406" width="12" bestFit="1" customWidth="1"/>
    <col min="6407" max="6407" width="8.7109375" bestFit="1" customWidth="1"/>
    <col min="6408" max="6408" width="9" bestFit="1" customWidth="1"/>
    <col min="6409" max="6409" width="12.140625" bestFit="1" customWidth="1"/>
    <col min="6410" max="6410" width="9" bestFit="1" customWidth="1"/>
    <col min="6411" max="6411" width="12.140625" bestFit="1" customWidth="1"/>
    <col min="6412" max="6412" width="9" bestFit="1" customWidth="1"/>
    <col min="6413" max="6413" width="12.140625" bestFit="1" customWidth="1"/>
    <col min="6414" max="6414" width="9" bestFit="1" customWidth="1"/>
    <col min="6415" max="6415" width="12.140625" bestFit="1" customWidth="1"/>
    <col min="6416" max="6416" width="9" bestFit="1" customWidth="1"/>
    <col min="6417" max="6417" width="12.140625" bestFit="1" customWidth="1"/>
    <col min="6418" max="6418" width="9" bestFit="1" customWidth="1"/>
    <col min="6419" max="6419" width="12.140625" bestFit="1" customWidth="1"/>
    <col min="6420" max="6420" width="9" bestFit="1" customWidth="1"/>
    <col min="6421" max="6421" width="12.140625" bestFit="1" customWidth="1"/>
    <col min="6422" max="6422" width="9" bestFit="1" customWidth="1"/>
    <col min="6423" max="6423" width="12.140625" bestFit="1" customWidth="1"/>
    <col min="6424" max="6424" width="9" bestFit="1" customWidth="1"/>
    <col min="6425" max="6425" width="12.140625" bestFit="1" customWidth="1"/>
    <col min="6426" max="6426" width="10.28515625" bestFit="1" customWidth="1"/>
    <col min="6427" max="6427" width="13.5703125" bestFit="1" customWidth="1"/>
    <col min="6657" max="6657" width="13.28515625" customWidth="1"/>
    <col min="6658" max="6658" width="10.42578125" bestFit="1" customWidth="1"/>
    <col min="6659" max="6659" width="8.85546875" bestFit="1" customWidth="1"/>
    <col min="6660" max="6660" width="8.7109375" bestFit="1" customWidth="1"/>
    <col min="6661" max="6661" width="13.7109375" bestFit="1" customWidth="1"/>
    <col min="6662" max="6662" width="12" bestFit="1" customWidth="1"/>
    <col min="6663" max="6663" width="8.7109375" bestFit="1" customWidth="1"/>
    <col min="6664" max="6664" width="9" bestFit="1" customWidth="1"/>
    <col min="6665" max="6665" width="12.140625" bestFit="1" customWidth="1"/>
    <col min="6666" max="6666" width="9" bestFit="1" customWidth="1"/>
    <col min="6667" max="6667" width="12.140625" bestFit="1" customWidth="1"/>
    <col min="6668" max="6668" width="9" bestFit="1" customWidth="1"/>
    <col min="6669" max="6669" width="12.140625" bestFit="1" customWidth="1"/>
    <col min="6670" max="6670" width="9" bestFit="1" customWidth="1"/>
    <col min="6671" max="6671" width="12.140625" bestFit="1" customWidth="1"/>
    <col min="6672" max="6672" width="9" bestFit="1" customWidth="1"/>
    <col min="6673" max="6673" width="12.140625" bestFit="1" customWidth="1"/>
    <col min="6674" max="6674" width="9" bestFit="1" customWidth="1"/>
    <col min="6675" max="6675" width="12.140625" bestFit="1" customWidth="1"/>
    <col min="6676" max="6676" width="9" bestFit="1" customWidth="1"/>
    <col min="6677" max="6677" width="12.140625" bestFit="1" customWidth="1"/>
    <col min="6678" max="6678" width="9" bestFit="1" customWidth="1"/>
    <col min="6679" max="6679" width="12.140625" bestFit="1" customWidth="1"/>
    <col min="6680" max="6680" width="9" bestFit="1" customWidth="1"/>
    <col min="6681" max="6681" width="12.140625" bestFit="1" customWidth="1"/>
    <col min="6682" max="6682" width="10.28515625" bestFit="1" customWidth="1"/>
    <col min="6683" max="6683" width="13.5703125" bestFit="1" customWidth="1"/>
    <col min="6913" max="6913" width="13.28515625" customWidth="1"/>
    <col min="6914" max="6914" width="10.42578125" bestFit="1" customWidth="1"/>
    <col min="6915" max="6915" width="8.85546875" bestFit="1" customWidth="1"/>
    <col min="6916" max="6916" width="8.7109375" bestFit="1" customWidth="1"/>
    <col min="6917" max="6917" width="13.7109375" bestFit="1" customWidth="1"/>
    <col min="6918" max="6918" width="12" bestFit="1" customWidth="1"/>
    <col min="6919" max="6919" width="8.7109375" bestFit="1" customWidth="1"/>
    <col min="6920" max="6920" width="9" bestFit="1" customWidth="1"/>
    <col min="6921" max="6921" width="12.140625" bestFit="1" customWidth="1"/>
    <col min="6922" max="6922" width="9" bestFit="1" customWidth="1"/>
    <col min="6923" max="6923" width="12.140625" bestFit="1" customWidth="1"/>
    <col min="6924" max="6924" width="9" bestFit="1" customWidth="1"/>
    <col min="6925" max="6925" width="12.140625" bestFit="1" customWidth="1"/>
    <col min="6926" max="6926" width="9" bestFit="1" customWidth="1"/>
    <col min="6927" max="6927" width="12.140625" bestFit="1" customWidth="1"/>
    <col min="6928" max="6928" width="9" bestFit="1" customWidth="1"/>
    <col min="6929" max="6929" width="12.140625" bestFit="1" customWidth="1"/>
    <col min="6930" max="6930" width="9" bestFit="1" customWidth="1"/>
    <col min="6931" max="6931" width="12.140625" bestFit="1" customWidth="1"/>
    <col min="6932" max="6932" width="9" bestFit="1" customWidth="1"/>
    <col min="6933" max="6933" width="12.140625" bestFit="1" customWidth="1"/>
    <col min="6934" max="6934" width="9" bestFit="1" customWidth="1"/>
    <col min="6935" max="6935" width="12.140625" bestFit="1" customWidth="1"/>
    <col min="6936" max="6936" width="9" bestFit="1" customWidth="1"/>
    <col min="6937" max="6937" width="12.140625" bestFit="1" customWidth="1"/>
    <col min="6938" max="6938" width="10.28515625" bestFit="1" customWidth="1"/>
    <col min="6939" max="6939" width="13.5703125" bestFit="1" customWidth="1"/>
    <col min="7169" max="7169" width="13.28515625" customWidth="1"/>
    <col min="7170" max="7170" width="10.42578125" bestFit="1" customWidth="1"/>
    <col min="7171" max="7171" width="8.85546875" bestFit="1" customWidth="1"/>
    <col min="7172" max="7172" width="8.7109375" bestFit="1" customWidth="1"/>
    <col min="7173" max="7173" width="13.7109375" bestFit="1" customWidth="1"/>
    <col min="7174" max="7174" width="12" bestFit="1" customWidth="1"/>
    <col min="7175" max="7175" width="8.7109375" bestFit="1" customWidth="1"/>
    <col min="7176" max="7176" width="9" bestFit="1" customWidth="1"/>
    <col min="7177" max="7177" width="12.140625" bestFit="1" customWidth="1"/>
    <col min="7178" max="7178" width="9" bestFit="1" customWidth="1"/>
    <col min="7179" max="7179" width="12.140625" bestFit="1" customWidth="1"/>
    <col min="7180" max="7180" width="9" bestFit="1" customWidth="1"/>
    <col min="7181" max="7181" width="12.140625" bestFit="1" customWidth="1"/>
    <col min="7182" max="7182" width="9" bestFit="1" customWidth="1"/>
    <col min="7183" max="7183" width="12.140625" bestFit="1" customWidth="1"/>
    <col min="7184" max="7184" width="9" bestFit="1" customWidth="1"/>
    <col min="7185" max="7185" width="12.140625" bestFit="1" customWidth="1"/>
    <col min="7186" max="7186" width="9" bestFit="1" customWidth="1"/>
    <col min="7187" max="7187" width="12.140625" bestFit="1" customWidth="1"/>
    <col min="7188" max="7188" width="9" bestFit="1" customWidth="1"/>
    <col min="7189" max="7189" width="12.140625" bestFit="1" customWidth="1"/>
    <col min="7190" max="7190" width="9" bestFit="1" customWidth="1"/>
    <col min="7191" max="7191" width="12.140625" bestFit="1" customWidth="1"/>
    <col min="7192" max="7192" width="9" bestFit="1" customWidth="1"/>
    <col min="7193" max="7193" width="12.140625" bestFit="1" customWidth="1"/>
    <col min="7194" max="7194" width="10.28515625" bestFit="1" customWidth="1"/>
    <col min="7195" max="7195" width="13.5703125" bestFit="1" customWidth="1"/>
    <col min="7425" max="7425" width="13.28515625" customWidth="1"/>
    <col min="7426" max="7426" width="10.42578125" bestFit="1" customWidth="1"/>
    <col min="7427" max="7427" width="8.85546875" bestFit="1" customWidth="1"/>
    <col min="7428" max="7428" width="8.7109375" bestFit="1" customWidth="1"/>
    <col min="7429" max="7429" width="13.7109375" bestFit="1" customWidth="1"/>
    <col min="7430" max="7430" width="12" bestFit="1" customWidth="1"/>
    <col min="7431" max="7431" width="8.7109375" bestFit="1" customWidth="1"/>
    <col min="7432" max="7432" width="9" bestFit="1" customWidth="1"/>
    <col min="7433" max="7433" width="12.140625" bestFit="1" customWidth="1"/>
    <col min="7434" max="7434" width="9" bestFit="1" customWidth="1"/>
    <col min="7435" max="7435" width="12.140625" bestFit="1" customWidth="1"/>
    <col min="7436" max="7436" width="9" bestFit="1" customWidth="1"/>
    <col min="7437" max="7437" width="12.140625" bestFit="1" customWidth="1"/>
    <col min="7438" max="7438" width="9" bestFit="1" customWidth="1"/>
    <col min="7439" max="7439" width="12.140625" bestFit="1" customWidth="1"/>
    <col min="7440" max="7440" width="9" bestFit="1" customWidth="1"/>
    <col min="7441" max="7441" width="12.140625" bestFit="1" customWidth="1"/>
    <col min="7442" max="7442" width="9" bestFit="1" customWidth="1"/>
    <col min="7443" max="7443" width="12.140625" bestFit="1" customWidth="1"/>
    <col min="7444" max="7444" width="9" bestFit="1" customWidth="1"/>
    <col min="7445" max="7445" width="12.140625" bestFit="1" customWidth="1"/>
    <col min="7446" max="7446" width="9" bestFit="1" customWidth="1"/>
    <col min="7447" max="7447" width="12.140625" bestFit="1" customWidth="1"/>
    <col min="7448" max="7448" width="9" bestFit="1" customWidth="1"/>
    <col min="7449" max="7449" width="12.140625" bestFit="1" customWidth="1"/>
    <col min="7450" max="7450" width="10.28515625" bestFit="1" customWidth="1"/>
    <col min="7451" max="7451" width="13.5703125" bestFit="1" customWidth="1"/>
    <col min="7681" max="7681" width="13.28515625" customWidth="1"/>
    <col min="7682" max="7682" width="10.42578125" bestFit="1" customWidth="1"/>
    <col min="7683" max="7683" width="8.85546875" bestFit="1" customWidth="1"/>
    <col min="7684" max="7684" width="8.7109375" bestFit="1" customWidth="1"/>
    <col min="7685" max="7685" width="13.7109375" bestFit="1" customWidth="1"/>
    <col min="7686" max="7686" width="12" bestFit="1" customWidth="1"/>
    <col min="7687" max="7687" width="8.7109375" bestFit="1" customWidth="1"/>
    <col min="7688" max="7688" width="9" bestFit="1" customWidth="1"/>
    <col min="7689" max="7689" width="12.140625" bestFit="1" customWidth="1"/>
    <col min="7690" max="7690" width="9" bestFit="1" customWidth="1"/>
    <col min="7691" max="7691" width="12.140625" bestFit="1" customWidth="1"/>
    <col min="7692" max="7692" width="9" bestFit="1" customWidth="1"/>
    <col min="7693" max="7693" width="12.140625" bestFit="1" customWidth="1"/>
    <col min="7694" max="7694" width="9" bestFit="1" customWidth="1"/>
    <col min="7695" max="7695" width="12.140625" bestFit="1" customWidth="1"/>
    <col min="7696" max="7696" width="9" bestFit="1" customWidth="1"/>
    <col min="7697" max="7697" width="12.140625" bestFit="1" customWidth="1"/>
    <col min="7698" max="7698" width="9" bestFit="1" customWidth="1"/>
    <col min="7699" max="7699" width="12.140625" bestFit="1" customWidth="1"/>
    <col min="7700" max="7700" width="9" bestFit="1" customWidth="1"/>
    <col min="7701" max="7701" width="12.140625" bestFit="1" customWidth="1"/>
    <col min="7702" max="7702" width="9" bestFit="1" customWidth="1"/>
    <col min="7703" max="7703" width="12.140625" bestFit="1" customWidth="1"/>
    <col min="7704" max="7704" width="9" bestFit="1" customWidth="1"/>
    <col min="7705" max="7705" width="12.140625" bestFit="1" customWidth="1"/>
    <col min="7706" max="7706" width="10.28515625" bestFit="1" customWidth="1"/>
    <col min="7707" max="7707" width="13.5703125" bestFit="1" customWidth="1"/>
    <col min="7937" max="7937" width="13.28515625" customWidth="1"/>
    <col min="7938" max="7938" width="10.42578125" bestFit="1" customWidth="1"/>
    <col min="7939" max="7939" width="8.85546875" bestFit="1" customWidth="1"/>
    <col min="7940" max="7940" width="8.7109375" bestFit="1" customWidth="1"/>
    <col min="7941" max="7941" width="13.7109375" bestFit="1" customWidth="1"/>
    <col min="7942" max="7942" width="12" bestFit="1" customWidth="1"/>
    <col min="7943" max="7943" width="8.7109375" bestFit="1" customWidth="1"/>
    <col min="7944" max="7944" width="9" bestFit="1" customWidth="1"/>
    <col min="7945" max="7945" width="12.140625" bestFit="1" customWidth="1"/>
    <col min="7946" max="7946" width="9" bestFit="1" customWidth="1"/>
    <col min="7947" max="7947" width="12.140625" bestFit="1" customWidth="1"/>
    <col min="7948" max="7948" width="9" bestFit="1" customWidth="1"/>
    <col min="7949" max="7949" width="12.140625" bestFit="1" customWidth="1"/>
    <col min="7950" max="7950" width="9" bestFit="1" customWidth="1"/>
    <col min="7951" max="7951" width="12.140625" bestFit="1" customWidth="1"/>
    <col min="7952" max="7952" width="9" bestFit="1" customWidth="1"/>
    <col min="7953" max="7953" width="12.140625" bestFit="1" customWidth="1"/>
    <col min="7954" max="7954" width="9" bestFit="1" customWidth="1"/>
    <col min="7955" max="7955" width="12.140625" bestFit="1" customWidth="1"/>
    <col min="7956" max="7956" width="9" bestFit="1" customWidth="1"/>
    <col min="7957" max="7957" width="12.140625" bestFit="1" customWidth="1"/>
    <col min="7958" max="7958" width="9" bestFit="1" customWidth="1"/>
    <col min="7959" max="7959" width="12.140625" bestFit="1" customWidth="1"/>
    <col min="7960" max="7960" width="9" bestFit="1" customWidth="1"/>
    <col min="7961" max="7961" width="12.140625" bestFit="1" customWidth="1"/>
    <col min="7962" max="7962" width="10.28515625" bestFit="1" customWidth="1"/>
    <col min="7963" max="7963" width="13.5703125" bestFit="1" customWidth="1"/>
    <col min="8193" max="8193" width="13.28515625" customWidth="1"/>
    <col min="8194" max="8194" width="10.42578125" bestFit="1" customWidth="1"/>
    <col min="8195" max="8195" width="8.85546875" bestFit="1" customWidth="1"/>
    <col min="8196" max="8196" width="8.7109375" bestFit="1" customWidth="1"/>
    <col min="8197" max="8197" width="13.7109375" bestFit="1" customWidth="1"/>
    <col min="8198" max="8198" width="12" bestFit="1" customWidth="1"/>
    <col min="8199" max="8199" width="8.7109375" bestFit="1" customWidth="1"/>
    <col min="8200" max="8200" width="9" bestFit="1" customWidth="1"/>
    <col min="8201" max="8201" width="12.140625" bestFit="1" customWidth="1"/>
    <col min="8202" max="8202" width="9" bestFit="1" customWidth="1"/>
    <col min="8203" max="8203" width="12.140625" bestFit="1" customWidth="1"/>
    <col min="8204" max="8204" width="9" bestFit="1" customWidth="1"/>
    <col min="8205" max="8205" width="12.140625" bestFit="1" customWidth="1"/>
    <col min="8206" max="8206" width="9" bestFit="1" customWidth="1"/>
    <col min="8207" max="8207" width="12.140625" bestFit="1" customWidth="1"/>
    <col min="8208" max="8208" width="9" bestFit="1" customWidth="1"/>
    <col min="8209" max="8209" width="12.140625" bestFit="1" customWidth="1"/>
    <col min="8210" max="8210" width="9" bestFit="1" customWidth="1"/>
    <col min="8211" max="8211" width="12.140625" bestFit="1" customWidth="1"/>
    <col min="8212" max="8212" width="9" bestFit="1" customWidth="1"/>
    <col min="8213" max="8213" width="12.140625" bestFit="1" customWidth="1"/>
    <col min="8214" max="8214" width="9" bestFit="1" customWidth="1"/>
    <col min="8215" max="8215" width="12.140625" bestFit="1" customWidth="1"/>
    <col min="8216" max="8216" width="9" bestFit="1" customWidth="1"/>
    <col min="8217" max="8217" width="12.140625" bestFit="1" customWidth="1"/>
    <col min="8218" max="8218" width="10.28515625" bestFit="1" customWidth="1"/>
    <col min="8219" max="8219" width="13.5703125" bestFit="1" customWidth="1"/>
    <col min="8449" max="8449" width="13.28515625" customWidth="1"/>
    <col min="8450" max="8450" width="10.42578125" bestFit="1" customWidth="1"/>
    <col min="8451" max="8451" width="8.85546875" bestFit="1" customWidth="1"/>
    <col min="8452" max="8452" width="8.7109375" bestFit="1" customWidth="1"/>
    <col min="8453" max="8453" width="13.7109375" bestFit="1" customWidth="1"/>
    <col min="8454" max="8454" width="12" bestFit="1" customWidth="1"/>
    <col min="8455" max="8455" width="8.7109375" bestFit="1" customWidth="1"/>
    <col min="8456" max="8456" width="9" bestFit="1" customWidth="1"/>
    <col min="8457" max="8457" width="12.140625" bestFit="1" customWidth="1"/>
    <col min="8458" max="8458" width="9" bestFit="1" customWidth="1"/>
    <col min="8459" max="8459" width="12.140625" bestFit="1" customWidth="1"/>
    <col min="8460" max="8460" width="9" bestFit="1" customWidth="1"/>
    <col min="8461" max="8461" width="12.140625" bestFit="1" customWidth="1"/>
    <col min="8462" max="8462" width="9" bestFit="1" customWidth="1"/>
    <col min="8463" max="8463" width="12.140625" bestFit="1" customWidth="1"/>
    <col min="8464" max="8464" width="9" bestFit="1" customWidth="1"/>
    <col min="8465" max="8465" width="12.140625" bestFit="1" customWidth="1"/>
    <col min="8466" max="8466" width="9" bestFit="1" customWidth="1"/>
    <col min="8467" max="8467" width="12.140625" bestFit="1" customWidth="1"/>
    <col min="8468" max="8468" width="9" bestFit="1" customWidth="1"/>
    <col min="8469" max="8469" width="12.140625" bestFit="1" customWidth="1"/>
    <col min="8470" max="8470" width="9" bestFit="1" customWidth="1"/>
    <col min="8471" max="8471" width="12.140625" bestFit="1" customWidth="1"/>
    <col min="8472" max="8472" width="9" bestFit="1" customWidth="1"/>
    <col min="8473" max="8473" width="12.140625" bestFit="1" customWidth="1"/>
    <col min="8474" max="8474" width="10.28515625" bestFit="1" customWidth="1"/>
    <col min="8475" max="8475" width="13.5703125" bestFit="1" customWidth="1"/>
    <col min="8705" max="8705" width="13.28515625" customWidth="1"/>
    <col min="8706" max="8706" width="10.42578125" bestFit="1" customWidth="1"/>
    <col min="8707" max="8707" width="8.85546875" bestFit="1" customWidth="1"/>
    <col min="8708" max="8708" width="8.7109375" bestFit="1" customWidth="1"/>
    <col min="8709" max="8709" width="13.7109375" bestFit="1" customWidth="1"/>
    <col min="8710" max="8710" width="12" bestFit="1" customWidth="1"/>
    <col min="8711" max="8711" width="8.7109375" bestFit="1" customWidth="1"/>
    <col min="8712" max="8712" width="9" bestFit="1" customWidth="1"/>
    <col min="8713" max="8713" width="12.140625" bestFit="1" customWidth="1"/>
    <col min="8714" max="8714" width="9" bestFit="1" customWidth="1"/>
    <col min="8715" max="8715" width="12.140625" bestFit="1" customWidth="1"/>
    <col min="8716" max="8716" width="9" bestFit="1" customWidth="1"/>
    <col min="8717" max="8717" width="12.140625" bestFit="1" customWidth="1"/>
    <col min="8718" max="8718" width="9" bestFit="1" customWidth="1"/>
    <col min="8719" max="8719" width="12.140625" bestFit="1" customWidth="1"/>
    <col min="8720" max="8720" width="9" bestFit="1" customWidth="1"/>
    <col min="8721" max="8721" width="12.140625" bestFit="1" customWidth="1"/>
    <col min="8722" max="8722" width="9" bestFit="1" customWidth="1"/>
    <col min="8723" max="8723" width="12.140625" bestFit="1" customWidth="1"/>
    <col min="8724" max="8724" width="9" bestFit="1" customWidth="1"/>
    <col min="8725" max="8725" width="12.140625" bestFit="1" customWidth="1"/>
    <col min="8726" max="8726" width="9" bestFit="1" customWidth="1"/>
    <col min="8727" max="8727" width="12.140625" bestFit="1" customWidth="1"/>
    <col min="8728" max="8728" width="9" bestFit="1" customWidth="1"/>
    <col min="8729" max="8729" width="12.140625" bestFit="1" customWidth="1"/>
    <col min="8730" max="8730" width="10.28515625" bestFit="1" customWidth="1"/>
    <col min="8731" max="8731" width="13.5703125" bestFit="1" customWidth="1"/>
    <col min="8961" max="8961" width="13.28515625" customWidth="1"/>
    <col min="8962" max="8962" width="10.42578125" bestFit="1" customWidth="1"/>
    <col min="8963" max="8963" width="8.85546875" bestFit="1" customWidth="1"/>
    <col min="8964" max="8964" width="8.7109375" bestFit="1" customWidth="1"/>
    <col min="8965" max="8965" width="13.7109375" bestFit="1" customWidth="1"/>
    <col min="8966" max="8966" width="12" bestFit="1" customWidth="1"/>
    <col min="8967" max="8967" width="8.7109375" bestFit="1" customWidth="1"/>
    <col min="8968" max="8968" width="9" bestFit="1" customWidth="1"/>
    <col min="8969" max="8969" width="12.140625" bestFit="1" customWidth="1"/>
    <col min="8970" max="8970" width="9" bestFit="1" customWidth="1"/>
    <col min="8971" max="8971" width="12.140625" bestFit="1" customWidth="1"/>
    <col min="8972" max="8972" width="9" bestFit="1" customWidth="1"/>
    <col min="8973" max="8973" width="12.140625" bestFit="1" customWidth="1"/>
    <col min="8974" max="8974" width="9" bestFit="1" customWidth="1"/>
    <col min="8975" max="8975" width="12.140625" bestFit="1" customWidth="1"/>
    <col min="8976" max="8976" width="9" bestFit="1" customWidth="1"/>
    <col min="8977" max="8977" width="12.140625" bestFit="1" customWidth="1"/>
    <col min="8978" max="8978" width="9" bestFit="1" customWidth="1"/>
    <col min="8979" max="8979" width="12.140625" bestFit="1" customWidth="1"/>
    <col min="8980" max="8980" width="9" bestFit="1" customWidth="1"/>
    <col min="8981" max="8981" width="12.140625" bestFit="1" customWidth="1"/>
    <col min="8982" max="8982" width="9" bestFit="1" customWidth="1"/>
    <col min="8983" max="8983" width="12.140625" bestFit="1" customWidth="1"/>
    <col min="8984" max="8984" width="9" bestFit="1" customWidth="1"/>
    <col min="8985" max="8985" width="12.140625" bestFit="1" customWidth="1"/>
    <col min="8986" max="8986" width="10.28515625" bestFit="1" customWidth="1"/>
    <col min="8987" max="8987" width="13.5703125" bestFit="1" customWidth="1"/>
    <col min="9217" max="9217" width="13.28515625" customWidth="1"/>
    <col min="9218" max="9218" width="10.42578125" bestFit="1" customWidth="1"/>
    <col min="9219" max="9219" width="8.85546875" bestFit="1" customWidth="1"/>
    <col min="9220" max="9220" width="8.7109375" bestFit="1" customWidth="1"/>
    <col min="9221" max="9221" width="13.7109375" bestFit="1" customWidth="1"/>
    <col min="9222" max="9222" width="12" bestFit="1" customWidth="1"/>
    <col min="9223" max="9223" width="8.7109375" bestFit="1" customWidth="1"/>
    <col min="9224" max="9224" width="9" bestFit="1" customWidth="1"/>
    <col min="9225" max="9225" width="12.140625" bestFit="1" customWidth="1"/>
    <col min="9226" max="9226" width="9" bestFit="1" customWidth="1"/>
    <col min="9227" max="9227" width="12.140625" bestFit="1" customWidth="1"/>
    <col min="9228" max="9228" width="9" bestFit="1" customWidth="1"/>
    <col min="9229" max="9229" width="12.140625" bestFit="1" customWidth="1"/>
    <col min="9230" max="9230" width="9" bestFit="1" customWidth="1"/>
    <col min="9231" max="9231" width="12.140625" bestFit="1" customWidth="1"/>
    <col min="9232" max="9232" width="9" bestFit="1" customWidth="1"/>
    <col min="9233" max="9233" width="12.140625" bestFit="1" customWidth="1"/>
    <col min="9234" max="9234" width="9" bestFit="1" customWidth="1"/>
    <col min="9235" max="9235" width="12.140625" bestFit="1" customWidth="1"/>
    <col min="9236" max="9236" width="9" bestFit="1" customWidth="1"/>
    <col min="9237" max="9237" width="12.140625" bestFit="1" customWidth="1"/>
    <col min="9238" max="9238" width="9" bestFit="1" customWidth="1"/>
    <col min="9239" max="9239" width="12.140625" bestFit="1" customWidth="1"/>
    <col min="9240" max="9240" width="9" bestFit="1" customWidth="1"/>
    <col min="9241" max="9241" width="12.140625" bestFit="1" customWidth="1"/>
    <col min="9242" max="9242" width="10.28515625" bestFit="1" customWidth="1"/>
    <col min="9243" max="9243" width="13.5703125" bestFit="1" customWidth="1"/>
    <col min="9473" max="9473" width="13.28515625" customWidth="1"/>
    <col min="9474" max="9474" width="10.42578125" bestFit="1" customWidth="1"/>
    <col min="9475" max="9475" width="8.85546875" bestFit="1" customWidth="1"/>
    <col min="9476" max="9476" width="8.7109375" bestFit="1" customWidth="1"/>
    <col min="9477" max="9477" width="13.7109375" bestFit="1" customWidth="1"/>
    <col min="9478" max="9478" width="12" bestFit="1" customWidth="1"/>
    <col min="9479" max="9479" width="8.7109375" bestFit="1" customWidth="1"/>
    <col min="9480" max="9480" width="9" bestFit="1" customWidth="1"/>
    <col min="9481" max="9481" width="12.140625" bestFit="1" customWidth="1"/>
    <col min="9482" max="9482" width="9" bestFit="1" customWidth="1"/>
    <col min="9483" max="9483" width="12.140625" bestFit="1" customWidth="1"/>
    <col min="9484" max="9484" width="9" bestFit="1" customWidth="1"/>
    <col min="9485" max="9485" width="12.140625" bestFit="1" customWidth="1"/>
    <col min="9486" max="9486" width="9" bestFit="1" customWidth="1"/>
    <col min="9487" max="9487" width="12.140625" bestFit="1" customWidth="1"/>
    <col min="9488" max="9488" width="9" bestFit="1" customWidth="1"/>
    <col min="9489" max="9489" width="12.140625" bestFit="1" customWidth="1"/>
    <col min="9490" max="9490" width="9" bestFit="1" customWidth="1"/>
    <col min="9491" max="9491" width="12.140625" bestFit="1" customWidth="1"/>
    <col min="9492" max="9492" width="9" bestFit="1" customWidth="1"/>
    <col min="9493" max="9493" width="12.140625" bestFit="1" customWidth="1"/>
    <col min="9494" max="9494" width="9" bestFit="1" customWidth="1"/>
    <col min="9495" max="9495" width="12.140625" bestFit="1" customWidth="1"/>
    <col min="9496" max="9496" width="9" bestFit="1" customWidth="1"/>
    <col min="9497" max="9497" width="12.140625" bestFit="1" customWidth="1"/>
    <col min="9498" max="9498" width="10.28515625" bestFit="1" customWidth="1"/>
    <col min="9499" max="9499" width="13.5703125" bestFit="1" customWidth="1"/>
    <col min="9729" max="9729" width="13.28515625" customWidth="1"/>
    <col min="9730" max="9730" width="10.42578125" bestFit="1" customWidth="1"/>
    <col min="9731" max="9731" width="8.85546875" bestFit="1" customWidth="1"/>
    <col min="9732" max="9732" width="8.7109375" bestFit="1" customWidth="1"/>
    <col min="9733" max="9733" width="13.7109375" bestFit="1" customWidth="1"/>
    <col min="9734" max="9734" width="12" bestFit="1" customWidth="1"/>
    <col min="9735" max="9735" width="8.7109375" bestFit="1" customWidth="1"/>
    <col min="9736" max="9736" width="9" bestFit="1" customWidth="1"/>
    <col min="9737" max="9737" width="12.140625" bestFit="1" customWidth="1"/>
    <col min="9738" max="9738" width="9" bestFit="1" customWidth="1"/>
    <col min="9739" max="9739" width="12.140625" bestFit="1" customWidth="1"/>
    <col min="9740" max="9740" width="9" bestFit="1" customWidth="1"/>
    <col min="9741" max="9741" width="12.140625" bestFit="1" customWidth="1"/>
    <col min="9742" max="9742" width="9" bestFit="1" customWidth="1"/>
    <col min="9743" max="9743" width="12.140625" bestFit="1" customWidth="1"/>
    <col min="9744" max="9744" width="9" bestFit="1" customWidth="1"/>
    <col min="9745" max="9745" width="12.140625" bestFit="1" customWidth="1"/>
    <col min="9746" max="9746" width="9" bestFit="1" customWidth="1"/>
    <col min="9747" max="9747" width="12.140625" bestFit="1" customWidth="1"/>
    <col min="9748" max="9748" width="9" bestFit="1" customWidth="1"/>
    <col min="9749" max="9749" width="12.140625" bestFit="1" customWidth="1"/>
    <col min="9750" max="9750" width="9" bestFit="1" customWidth="1"/>
    <col min="9751" max="9751" width="12.140625" bestFit="1" customWidth="1"/>
    <col min="9752" max="9752" width="9" bestFit="1" customWidth="1"/>
    <col min="9753" max="9753" width="12.140625" bestFit="1" customWidth="1"/>
    <col min="9754" max="9754" width="10.28515625" bestFit="1" customWidth="1"/>
    <col min="9755" max="9755" width="13.5703125" bestFit="1" customWidth="1"/>
    <col min="9985" max="9985" width="13.28515625" customWidth="1"/>
    <col min="9986" max="9986" width="10.42578125" bestFit="1" customWidth="1"/>
    <col min="9987" max="9987" width="8.85546875" bestFit="1" customWidth="1"/>
    <col min="9988" max="9988" width="8.7109375" bestFit="1" customWidth="1"/>
    <col min="9989" max="9989" width="13.7109375" bestFit="1" customWidth="1"/>
    <col min="9990" max="9990" width="12" bestFit="1" customWidth="1"/>
    <col min="9991" max="9991" width="8.7109375" bestFit="1" customWidth="1"/>
    <col min="9992" max="9992" width="9" bestFit="1" customWidth="1"/>
    <col min="9993" max="9993" width="12.140625" bestFit="1" customWidth="1"/>
    <col min="9994" max="9994" width="9" bestFit="1" customWidth="1"/>
    <col min="9995" max="9995" width="12.140625" bestFit="1" customWidth="1"/>
    <col min="9996" max="9996" width="9" bestFit="1" customWidth="1"/>
    <col min="9997" max="9997" width="12.140625" bestFit="1" customWidth="1"/>
    <col min="9998" max="9998" width="9" bestFit="1" customWidth="1"/>
    <col min="9999" max="9999" width="12.140625" bestFit="1" customWidth="1"/>
    <col min="10000" max="10000" width="9" bestFit="1" customWidth="1"/>
    <col min="10001" max="10001" width="12.140625" bestFit="1" customWidth="1"/>
    <col min="10002" max="10002" width="9" bestFit="1" customWidth="1"/>
    <col min="10003" max="10003" width="12.140625" bestFit="1" customWidth="1"/>
    <col min="10004" max="10004" width="9" bestFit="1" customWidth="1"/>
    <col min="10005" max="10005" width="12.140625" bestFit="1" customWidth="1"/>
    <col min="10006" max="10006" width="9" bestFit="1" customWidth="1"/>
    <col min="10007" max="10007" width="12.140625" bestFit="1" customWidth="1"/>
    <col min="10008" max="10008" width="9" bestFit="1" customWidth="1"/>
    <col min="10009" max="10009" width="12.140625" bestFit="1" customWidth="1"/>
    <col min="10010" max="10010" width="10.28515625" bestFit="1" customWidth="1"/>
    <col min="10011" max="10011" width="13.5703125" bestFit="1" customWidth="1"/>
    <col min="10241" max="10241" width="13.28515625" customWidth="1"/>
    <col min="10242" max="10242" width="10.42578125" bestFit="1" customWidth="1"/>
    <col min="10243" max="10243" width="8.85546875" bestFit="1" customWidth="1"/>
    <col min="10244" max="10244" width="8.7109375" bestFit="1" customWidth="1"/>
    <col min="10245" max="10245" width="13.7109375" bestFit="1" customWidth="1"/>
    <col min="10246" max="10246" width="12" bestFit="1" customWidth="1"/>
    <col min="10247" max="10247" width="8.7109375" bestFit="1" customWidth="1"/>
    <col min="10248" max="10248" width="9" bestFit="1" customWidth="1"/>
    <col min="10249" max="10249" width="12.140625" bestFit="1" customWidth="1"/>
    <col min="10250" max="10250" width="9" bestFit="1" customWidth="1"/>
    <col min="10251" max="10251" width="12.140625" bestFit="1" customWidth="1"/>
    <col min="10252" max="10252" width="9" bestFit="1" customWidth="1"/>
    <col min="10253" max="10253" width="12.140625" bestFit="1" customWidth="1"/>
    <col min="10254" max="10254" width="9" bestFit="1" customWidth="1"/>
    <col min="10255" max="10255" width="12.140625" bestFit="1" customWidth="1"/>
    <col min="10256" max="10256" width="9" bestFit="1" customWidth="1"/>
    <col min="10257" max="10257" width="12.140625" bestFit="1" customWidth="1"/>
    <col min="10258" max="10258" width="9" bestFit="1" customWidth="1"/>
    <col min="10259" max="10259" width="12.140625" bestFit="1" customWidth="1"/>
    <col min="10260" max="10260" width="9" bestFit="1" customWidth="1"/>
    <col min="10261" max="10261" width="12.140625" bestFit="1" customWidth="1"/>
    <col min="10262" max="10262" width="9" bestFit="1" customWidth="1"/>
    <col min="10263" max="10263" width="12.140625" bestFit="1" customWidth="1"/>
    <col min="10264" max="10264" width="9" bestFit="1" customWidth="1"/>
    <col min="10265" max="10265" width="12.140625" bestFit="1" customWidth="1"/>
    <col min="10266" max="10266" width="10.28515625" bestFit="1" customWidth="1"/>
    <col min="10267" max="10267" width="13.5703125" bestFit="1" customWidth="1"/>
    <col min="10497" max="10497" width="13.28515625" customWidth="1"/>
    <col min="10498" max="10498" width="10.42578125" bestFit="1" customWidth="1"/>
    <col min="10499" max="10499" width="8.85546875" bestFit="1" customWidth="1"/>
    <col min="10500" max="10500" width="8.7109375" bestFit="1" customWidth="1"/>
    <col min="10501" max="10501" width="13.7109375" bestFit="1" customWidth="1"/>
    <col min="10502" max="10502" width="12" bestFit="1" customWidth="1"/>
    <col min="10503" max="10503" width="8.7109375" bestFit="1" customWidth="1"/>
    <col min="10504" max="10504" width="9" bestFit="1" customWidth="1"/>
    <col min="10505" max="10505" width="12.140625" bestFit="1" customWidth="1"/>
    <col min="10506" max="10506" width="9" bestFit="1" customWidth="1"/>
    <col min="10507" max="10507" width="12.140625" bestFit="1" customWidth="1"/>
    <col min="10508" max="10508" width="9" bestFit="1" customWidth="1"/>
    <col min="10509" max="10509" width="12.140625" bestFit="1" customWidth="1"/>
    <col min="10510" max="10510" width="9" bestFit="1" customWidth="1"/>
    <col min="10511" max="10511" width="12.140625" bestFit="1" customWidth="1"/>
    <col min="10512" max="10512" width="9" bestFit="1" customWidth="1"/>
    <col min="10513" max="10513" width="12.140625" bestFit="1" customWidth="1"/>
    <col min="10514" max="10514" width="9" bestFit="1" customWidth="1"/>
    <col min="10515" max="10515" width="12.140625" bestFit="1" customWidth="1"/>
    <col min="10516" max="10516" width="9" bestFit="1" customWidth="1"/>
    <col min="10517" max="10517" width="12.140625" bestFit="1" customWidth="1"/>
    <col min="10518" max="10518" width="9" bestFit="1" customWidth="1"/>
    <col min="10519" max="10519" width="12.140625" bestFit="1" customWidth="1"/>
    <col min="10520" max="10520" width="9" bestFit="1" customWidth="1"/>
    <col min="10521" max="10521" width="12.140625" bestFit="1" customWidth="1"/>
    <col min="10522" max="10522" width="10.28515625" bestFit="1" customWidth="1"/>
    <col min="10523" max="10523" width="13.5703125" bestFit="1" customWidth="1"/>
    <col min="10753" max="10753" width="13.28515625" customWidth="1"/>
    <col min="10754" max="10754" width="10.42578125" bestFit="1" customWidth="1"/>
    <col min="10755" max="10755" width="8.85546875" bestFit="1" customWidth="1"/>
    <col min="10756" max="10756" width="8.7109375" bestFit="1" customWidth="1"/>
    <col min="10757" max="10757" width="13.7109375" bestFit="1" customWidth="1"/>
    <col min="10758" max="10758" width="12" bestFit="1" customWidth="1"/>
    <col min="10759" max="10759" width="8.7109375" bestFit="1" customWidth="1"/>
    <col min="10760" max="10760" width="9" bestFit="1" customWidth="1"/>
    <col min="10761" max="10761" width="12.140625" bestFit="1" customWidth="1"/>
    <col min="10762" max="10762" width="9" bestFit="1" customWidth="1"/>
    <col min="10763" max="10763" width="12.140625" bestFit="1" customWidth="1"/>
    <col min="10764" max="10764" width="9" bestFit="1" customWidth="1"/>
    <col min="10765" max="10765" width="12.140625" bestFit="1" customWidth="1"/>
    <col min="10766" max="10766" width="9" bestFit="1" customWidth="1"/>
    <col min="10767" max="10767" width="12.140625" bestFit="1" customWidth="1"/>
    <col min="10768" max="10768" width="9" bestFit="1" customWidth="1"/>
    <col min="10769" max="10769" width="12.140625" bestFit="1" customWidth="1"/>
    <col min="10770" max="10770" width="9" bestFit="1" customWidth="1"/>
    <col min="10771" max="10771" width="12.140625" bestFit="1" customWidth="1"/>
    <col min="10772" max="10772" width="9" bestFit="1" customWidth="1"/>
    <col min="10773" max="10773" width="12.140625" bestFit="1" customWidth="1"/>
    <col min="10774" max="10774" width="9" bestFit="1" customWidth="1"/>
    <col min="10775" max="10775" width="12.140625" bestFit="1" customWidth="1"/>
    <col min="10776" max="10776" width="9" bestFit="1" customWidth="1"/>
    <col min="10777" max="10777" width="12.140625" bestFit="1" customWidth="1"/>
    <col min="10778" max="10778" width="10.28515625" bestFit="1" customWidth="1"/>
    <col min="10779" max="10779" width="13.5703125" bestFit="1" customWidth="1"/>
    <col min="11009" max="11009" width="13.28515625" customWidth="1"/>
    <col min="11010" max="11010" width="10.42578125" bestFit="1" customWidth="1"/>
    <col min="11011" max="11011" width="8.85546875" bestFit="1" customWidth="1"/>
    <col min="11012" max="11012" width="8.7109375" bestFit="1" customWidth="1"/>
    <col min="11013" max="11013" width="13.7109375" bestFit="1" customWidth="1"/>
    <col min="11014" max="11014" width="12" bestFit="1" customWidth="1"/>
    <col min="11015" max="11015" width="8.7109375" bestFit="1" customWidth="1"/>
    <col min="11016" max="11016" width="9" bestFit="1" customWidth="1"/>
    <col min="11017" max="11017" width="12.140625" bestFit="1" customWidth="1"/>
    <col min="11018" max="11018" width="9" bestFit="1" customWidth="1"/>
    <col min="11019" max="11019" width="12.140625" bestFit="1" customWidth="1"/>
    <col min="11020" max="11020" width="9" bestFit="1" customWidth="1"/>
    <col min="11021" max="11021" width="12.140625" bestFit="1" customWidth="1"/>
    <col min="11022" max="11022" width="9" bestFit="1" customWidth="1"/>
    <col min="11023" max="11023" width="12.140625" bestFit="1" customWidth="1"/>
    <col min="11024" max="11024" width="9" bestFit="1" customWidth="1"/>
    <col min="11025" max="11025" width="12.140625" bestFit="1" customWidth="1"/>
    <col min="11026" max="11026" width="9" bestFit="1" customWidth="1"/>
    <col min="11027" max="11027" width="12.140625" bestFit="1" customWidth="1"/>
    <col min="11028" max="11028" width="9" bestFit="1" customWidth="1"/>
    <col min="11029" max="11029" width="12.140625" bestFit="1" customWidth="1"/>
    <col min="11030" max="11030" width="9" bestFit="1" customWidth="1"/>
    <col min="11031" max="11031" width="12.140625" bestFit="1" customWidth="1"/>
    <col min="11032" max="11032" width="9" bestFit="1" customWidth="1"/>
    <col min="11033" max="11033" width="12.140625" bestFit="1" customWidth="1"/>
    <col min="11034" max="11034" width="10.28515625" bestFit="1" customWidth="1"/>
    <col min="11035" max="11035" width="13.5703125" bestFit="1" customWidth="1"/>
    <col min="11265" max="11265" width="13.28515625" customWidth="1"/>
    <col min="11266" max="11266" width="10.42578125" bestFit="1" customWidth="1"/>
    <col min="11267" max="11267" width="8.85546875" bestFit="1" customWidth="1"/>
    <col min="11268" max="11268" width="8.7109375" bestFit="1" customWidth="1"/>
    <col min="11269" max="11269" width="13.7109375" bestFit="1" customWidth="1"/>
    <col min="11270" max="11270" width="12" bestFit="1" customWidth="1"/>
    <col min="11271" max="11271" width="8.7109375" bestFit="1" customWidth="1"/>
    <col min="11272" max="11272" width="9" bestFit="1" customWidth="1"/>
    <col min="11273" max="11273" width="12.140625" bestFit="1" customWidth="1"/>
    <col min="11274" max="11274" width="9" bestFit="1" customWidth="1"/>
    <col min="11275" max="11275" width="12.140625" bestFit="1" customWidth="1"/>
    <col min="11276" max="11276" width="9" bestFit="1" customWidth="1"/>
    <col min="11277" max="11277" width="12.140625" bestFit="1" customWidth="1"/>
    <col min="11278" max="11278" width="9" bestFit="1" customWidth="1"/>
    <col min="11279" max="11279" width="12.140625" bestFit="1" customWidth="1"/>
    <col min="11280" max="11280" width="9" bestFit="1" customWidth="1"/>
    <col min="11281" max="11281" width="12.140625" bestFit="1" customWidth="1"/>
    <col min="11282" max="11282" width="9" bestFit="1" customWidth="1"/>
    <col min="11283" max="11283" width="12.140625" bestFit="1" customWidth="1"/>
    <col min="11284" max="11284" width="9" bestFit="1" customWidth="1"/>
    <col min="11285" max="11285" width="12.140625" bestFit="1" customWidth="1"/>
    <col min="11286" max="11286" width="9" bestFit="1" customWidth="1"/>
    <col min="11287" max="11287" width="12.140625" bestFit="1" customWidth="1"/>
    <col min="11288" max="11288" width="9" bestFit="1" customWidth="1"/>
    <col min="11289" max="11289" width="12.140625" bestFit="1" customWidth="1"/>
    <col min="11290" max="11290" width="10.28515625" bestFit="1" customWidth="1"/>
    <col min="11291" max="11291" width="13.5703125" bestFit="1" customWidth="1"/>
    <col min="11521" max="11521" width="13.28515625" customWidth="1"/>
    <col min="11522" max="11522" width="10.42578125" bestFit="1" customWidth="1"/>
    <col min="11523" max="11523" width="8.85546875" bestFit="1" customWidth="1"/>
    <col min="11524" max="11524" width="8.7109375" bestFit="1" customWidth="1"/>
    <col min="11525" max="11525" width="13.7109375" bestFit="1" customWidth="1"/>
    <col min="11526" max="11526" width="12" bestFit="1" customWidth="1"/>
    <col min="11527" max="11527" width="8.7109375" bestFit="1" customWidth="1"/>
    <col min="11528" max="11528" width="9" bestFit="1" customWidth="1"/>
    <col min="11529" max="11529" width="12.140625" bestFit="1" customWidth="1"/>
    <col min="11530" max="11530" width="9" bestFit="1" customWidth="1"/>
    <col min="11531" max="11531" width="12.140625" bestFit="1" customWidth="1"/>
    <col min="11532" max="11532" width="9" bestFit="1" customWidth="1"/>
    <col min="11533" max="11533" width="12.140625" bestFit="1" customWidth="1"/>
    <col min="11534" max="11534" width="9" bestFit="1" customWidth="1"/>
    <col min="11535" max="11535" width="12.140625" bestFit="1" customWidth="1"/>
    <col min="11536" max="11536" width="9" bestFit="1" customWidth="1"/>
    <col min="11537" max="11537" width="12.140625" bestFit="1" customWidth="1"/>
    <col min="11538" max="11538" width="9" bestFit="1" customWidth="1"/>
    <col min="11539" max="11539" width="12.140625" bestFit="1" customWidth="1"/>
    <col min="11540" max="11540" width="9" bestFit="1" customWidth="1"/>
    <col min="11541" max="11541" width="12.140625" bestFit="1" customWidth="1"/>
    <col min="11542" max="11542" width="9" bestFit="1" customWidth="1"/>
    <col min="11543" max="11543" width="12.140625" bestFit="1" customWidth="1"/>
    <col min="11544" max="11544" width="9" bestFit="1" customWidth="1"/>
    <col min="11545" max="11545" width="12.140625" bestFit="1" customWidth="1"/>
    <col min="11546" max="11546" width="10.28515625" bestFit="1" customWidth="1"/>
    <col min="11547" max="11547" width="13.5703125" bestFit="1" customWidth="1"/>
    <col min="11777" max="11777" width="13.28515625" customWidth="1"/>
    <col min="11778" max="11778" width="10.42578125" bestFit="1" customWidth="1"/>
    <col min="11779" max="11779" width="8.85546875" bestFit="1" customWidth="1"/>
    <col min="11780" max="11780" width="8.7109375" bestFit="1" customWidth="1"/>
    <col min="11781" max="11781" width="13.7109375" bestFit="1" customWidth="1"/>
    <col min="11782" max="11782" width="12" bestFit="1" customWidth="1"/>
    <col min="11783" max="11783" width="8.7109375" bestFit="1" customWidth="1"/>
    <col min="11784" max="11784" width="9" bestFit="1" customWidth="1"/>
    <col min="11785" max="11785" width="12.140625" bestFit="1" customWidth="1"/>
    <col min="11786" max="11786" width="9" bestFit="1" customWidth="1"/>
    <col min="11787" max="11787" width="12.140625" bestFit="1" customWidth="1"/>
    <col min="11788" max="11788" width="9" bestFit="1" customWidth="1"/>
    <col min="11789" max="11789" width="12.140625" bestFit="1" customWidth="1"/>
    <col min="11790" max="11790" width="9" bestFit="1" customWidth="1"/>
    <col min="11791" max="11791" width="12.140625" bestFit="1" customWidth="1"/>
    <col min="11792" max="11792" width="9" bestFit="1" customWidth="1"/>
    <col min="11793" max="11793" width="12.140625" bestFit="1" customWidth="1"/>
    <col min="11794" max="11794" width="9" bestFit="1" customWidth="1"/>
    <col min="11795" max="11795" width="12.140625" bestFit="1" customWidth="1"/>
    <col min="11796" max="11796" width="9" bestFit="1" customWidth="1"/>
    <col min="11797" max="11797" width="12.140625" bestFit="1" customWidth="1"/>
    <col min="11798" max="11798" width="9" bestFit="1" customWidth="1"/>
    <col min="11799" max="11799" width="12.140625" bestFit="1" customWidth="1"/>
    <col min="11800" max="11800" width="9" bestFit="1" customWidth="1"/>
    <col min="11801" max="11801" width="12.140625" bestFit="1" customWidth="1"/>
    <col min="11802" max="11802" width="10.28515625" bestFit="1" customWidth="1"/>
    <col min="11803" max="11803" width="13.5703125" bestFit="1" customWidth="1"/>
    <col min="12033" max="12033" width="13.28515625" customWidth="1"/>
    <col min="12034" max="12034" width="10.42578125" bestFit="1" customWidth="1"/>
    <col min="12035" max="12035" width="8.85546875" bestFit="1" customWidth="1"/>
    <col min="12036" max="12036" width="8.7109375" bestFit="1" customWidth="1"/>
    <col min="12037" max="12037" width="13.7109375" bestFit="1" customWidth="1"/>
    <col min="12038" max="12038" width="12" bestFit="1" customWidth="1"/>
    <col min="12039" max="12039" width="8.7109375" bestFit="1" customWidth="1"/>
    <col min="12040" max="12040" width="9" bestFit="1" customWidth="1"/>
    <col min="12041" max="12041" width="12.140625" bestFit="1" customWidth="1"/>
    <col min="12042" max="12042" width="9" bestFit="1" customWidth="1"/>
    <col min="12043" max="12043" width="12.140625" bestFit="1" customWidth="1"/>
    <col min="12044" max="12044" width="9" bestFit="1" customWidth="1"/>
    <col min="12045" max="12045" width="12.140625" bestFit="1" customWidth="1"/>
    <col min="12046" max="12046" width="9" bestFit="1" customWidth="1"/>
    <col min="12047" max="12047" width="12.140625" bestFit="1" customWidth="1"/>
    <col min="12048" max="12048" width="9" bestFit="1" customWidth="1"/>
    <col min="12049" max="12049" width="12.140625" bestFit="1" customWidth="1"/>
    <col min="12050" max="12050" width="9" bestFit="1" customWidth="1"/>
    <col min="12051" max="12051" width="12.140625" bestFit="1" customWidth="1"/>
    <col min="12052" max="12052" width="9" bestFit="1" customWidth="1"/>
    <col min="12053" max="12053" width="12.140625" bestFit="1" customWidth="1"/>
    <col min="12054" max="12054" width="9" bestFit="1" customWidth="1"/>
    <col min="12055" max="12055" width="12.140625" bestFit="1" customWidth="1"/>
    <col min="12056" max="12056" width="9" bestFit="1" customWidth="1"/>
    <col min="12057" max="12057" width="12.140625" bestFit="1" customWidth="1"/>
    <col min="12058" max="12058" width="10.28515625" bestFit="1" customWidth="1"/>
    <col min="12059" max="12059" width="13.5703125" bestFit="1" customWidth="1"/>
    <col min="12289" max="12289" width="13.28515625" customWidth="1"/>
    <col min="12290" max="12290" width="10.42578125" bestFit="1" customWidth="1"/>
    <col min="12291" max="12291" width="8.85546875" bestFit="1" customWidth="1"/>
    <col min="12292" max="12292" width="8.7109375" bestFit="1" customWidth="1"/>
    <col min="12293" max="12293" width="13.7109375" bestFit="1" customWidth="1"/>
    <col min="12294" max="12294" width="12" bestFit="1" customWidth="1"/>
    <col min="12295" max="12295" width="8.7109375" bestFit="1" customWidth="1"/>
    <col min="12296" max="12296" width="9" bestFit="1" customWidth="1"/>
    <col min="12297" max="12297" width="12.140625" bestFit="1" customWidth="1"/>
    <col min="12298" max="12298" width="9" bestFit="1" customWidth="1"/>
    <col min="12299" max="12299" width="12.140625" bestFit="1" customWidth="1"/>
    <col min="12300" max="12300" width="9" bestFit="1" customWidth="1"/>
    <col min="12301" max="12301" width="12.140625" bestFit="1" customWidth="1"/>
    <col min="12302" max="12302" width="9" bestFit="1" customWidth="1"/>
    <col min="12303" max="12303" width="12.140625" bestFit="1" customWidth="1"/>
    <col min="12304" max="12304" width="9" bestFit="1" customWidth="1"/>
    <col min="12305" max="12305" width="12.140625" bestFit="1" customWidth="1"/>
    <col min="12306" max="12306" width="9" bestFit="1" customWidth="1"/>
    <col min="12307" max="12307" width="12.140625" bestFit="1" customWidth="1"/>
    <col min="12308" max="12308" width="9" bestFit="1" customWidth="1"/>
    <col min="12309" max="12309" width="12.140625" bestFit="1" customWidth="1"/>
    <col min="12310" max="12310" width="9" bestFit="1" customWidth="1"/>
    <col min="12311" max="12311" width="12.140625" bestFit="1" customWidth="1"/>
    <col min="12312" max="12312" width="9" bestFit="1" customWidth="1"/>
    <col min="12313" max="12313" width="12.140625" bestFit="1" customWidth="1"/>
    <col min="12314" max="12314" width="10.28515625" bestFit="1" customWidth="1"/>
    <col min="12315" max="12315" width="13.5703125" bestFit="1" customWidth="1"/>
    <col min="12545" max="12545" width="13.28515625" customWidth="1"/>
    <col min="12546" max="12546" width="10.42578125" bestFit="1" customWidth="1"/>
    <col min="12547" max="12547" width="8.85546875" bestFit="1" customWidth="1"/>
    <col min="12548" max="12548" width="8.7109375" bestFit="1" customWidth="1"/>
    <col min="12549" max="12549" width="13.7109375" bestFit="1" customWidth="1"/>
    <col min="12550" max="12550" width="12" bestFit="1" customWidth="1"/>
    <col min="12551" max="12551" width="8.7109375" bestFit="1" customWidth="1"/>
    <col min="12552" max="12552" width="9" bestFit="1" customWidth="1"/>
    <col min="12553" max="12553" width="12.140625" bestFit="1" customWidth="1"/>
    <col min="12554" max="12554" width="9" bestFit="1" customWidth="1"/>
    <col min="12555" max="12555" width="12.140625" bestFit="1" customWidth="1"/>
    <col min="12556" max="12556" width="9" bestFit="1" customWidth="1"/>
    <col min="12557" max="12557" width="12.140625" bestFit="1" customWidth="1"/>
    <col min="12558" max="12558" width="9" bestFit="1" customWidth="1"/>
    <col min="12559" max="12559" width="12.140625" bestFit="1" customWidth="1"/>
    <col min="12560" max="12560" width="9" bestFit="1" customWidth="1"/>
    <col min="12561" max="12561" width="12.140625" bestFit="1" customWidth="1"/>
    <col min="12562" max="12562" width="9" bestFit="1" customWidth="1"/>
    <col min="12563" max="12563" width="12.140625" bestFit="1" customWidth="1"/>
    <col min="12564" max="12564" width="9" bestFit="1" customWidth="1"/>
    <col min="12565" max="12565" width="12.140625" bestFit="1" customWidth="1"/>
    <col min="12566" max="12566" width="9" bestFit="1" customWidth="1"/>
    <col min="12567" max="12567" width="12.140625" bestFit="1" customWidth="1"/>
    <col min="12568" max="12568" width="9" bestFit="1" customWidth="1"/>
    <col min="12569" max="12569" width="12.140625" bestFit="1" customWidth="1"/>
    <col min="12570" max="12570" width="10.28515625" bestFit="1" customWidth="1"/>
    <col min="12571" max="12571" width="13.5703125" bestFit="1" customWidth="1"/>
    <col min="12801" max="12801" width="13.28515625" customWidth="1"/>
    <col min="12802" max="12802" width="10.42578125" bestFit="1" customWidth="1"/>
    <col min="12803" max="12803" width="8.85546875" bestFit="1" customWidth="1"/>
    <col min="12804" max="12804" width="8.7109375" bestFit="1" customWidth="1"/>
    <col min="12805" max="12805" width="13.7109375" bestFit="1" customWidth="1"/>
    <col min="12806" max="12806" width="12" bestFit="1" customWidth="1"/>
    <col min="12807" max="12807" width="8.7109375" bestFit="1" customWidth="1"/>
    <col min="12808" max="12808" width="9" bestFit="1" customWidth="1"/>
    <col min="12809" max="12809" width="12.140625" bestFit="1" customWidth="1"/>
    <col min="12810" max="12810" width="9" bestFit="1" customWidth="1"/>
    <col min="12811" max="12811" width="12.140625" bestFit="1" customWidth="1"/>
    <col min="12812" max="12812" width="9" bestFit="1" customWidth="1"/>
    <col min="12813" max="12813" width="12.140625" bestFit="1" customWidth="1"/>
    <col min="12814" max="12814" width="9" bestFit="1" customWidth="1"/>
    <col min="12815" max="12815" width="12.140625" bestFit="1" customWidth="1"/>
    <col min="12816" max="12816" width="9" bestFit="1" customWidth="1"/>
    <col min="12817" max="12817" width="12.140625" bestFit="1" customWidth="1"/>
    <col min="12818" max="12818" width="9" bestFit="1" customWidth="1"/>
    <col min="12819" max="12819" width="12.140625" bestFit="1" customWidth="1"/>
    <col min="12820" max="12820" width="9" bestFit="1" customWidth="1"/>
    <col min="12821" max="12821" width="12.140625" bestFit="1" customWidth="1"/>
    <col min="12822" max="12822" width="9" bestFit="1" customWidth="1"/>
    <col min="12823" max="12823" width="12.140625" bestFit="1" customWidth="1"/>
    <col min="12824" max="12824" width="9" bestFit="1" customWidth="1"/>
    <col min="12825" max="12825" width="12.140625" bestFit="1" customWidth="1"/>
    <col min="12826" max="12826" width="10.28515625" bestFit="1" customWidth="1"/>
    <col min="12827" max="12827" width="13.5703125" bestFit="1" customWidth="1"/>
    <col min="13057" max="13057" width="13.28515625" customWidth="1"/>
    <col min="13058" max="13058" width="10.42578125" bestFit="1" customWidth="1"/>
    <col min="13059" max="13059" width="8.85546875" bestFit="1" customWidth="1"/>
    <col min="13060" max="13060" width="8.7109375" bestFit="1" customWidth="1"/>
    <col min="13061" max="13061" width="13.7109375" bestFit="1" customWidth="1"/>
    <col min="13062" max="13062" width="12" bestFit="1" customWidth="1"/>
    <col min="13063" max="13063" width="8.7109375" bestFit="1" customWidth="1"/>
    <col min="13064" max="13064" width="9" bestFit="1" customWidth="1"/>
    <col min="13065" max="13065" width="12.140625" bestFit="1" customWidth="1"/>
    <col min="13066" max="13066" width="9" bestFit="1" customWidth="1"/>
    <col min="13067" max="13067" width="12.140625" bestFit="1" customWidth="1"/>
    <col min="13068" max="13068" width="9" bestFit="1" customWidth="1"/>
    <col min="13069" max="13069" width="12.140625" bestFit="1" customWidth="1"/>
    <col min="13070" max="13070" width="9" bestFit="1" customWidth="1"/>
    <col min="13071" max="13071" width="12.140625" bestFit="1" customWidth="1"/>
    <col min="13072" max="13072" width="9" bestFit="1" customWidth="1"/>
    <col min="13073" max="13073" width="12.140625" bestFit="1" customWidth="1"/>
    <col min="13074" max="13074" width="9" bestFit="1" customWidth="1"/>
    <col min="13075" max="13075" width="12.140625" bestFit="1" customWidth="1"/>
    <col min="13076" max="13076" width="9" bestFit="1" customWidth="1"/>
    <col min="13077" max="13077" width="12.140625" bestFit="1" customWidth="1"/>
    <col min="13078" max="13078" width="9" bestFit="1" customWidth="1"/>
    <col min="13079" max="13079" width="12.140625" bestFit="1" customWidth="1"/>
    <col min="13080" max="13080" width="9" bestFit="1" customWidth="1"/>
    <col min="13081" max="13081" width="12.140625" bestFit="1" customWidth="1"/>
    <col min="13082" max="13082" width="10.28515625" bestFit="1" customWidth="1"/>
    <col min="13083" max="13083" width="13.5703125" bestFit="1" customWidth="1"/>
    <col min="13313" max="13313" width="13.28515625" customWidth="1"/>
    <col min="13314" max="13314" width="10.42578125" bestFit="1" customWidth="1"/>
    <col min="13315" max="13315" width="8.85546875" bestFit="1" customWidth="1"/>
    <col min="13316" max="13316" width="8.7109375" bestFit="1" customWidth="1"/>
    <col min="13317" max="13317" width="13.7109375" bestFit="1" customWidth="1"/>
    <col min="13318" max="13318" width="12" bestFit="1" customWidth="1"/>
    <col min="13319" max="13319" width="8.7109375" bestFit="1" customWidth="1"/>
    <col min="13320" max="13320" width="9" bestFit="1" customWidth="1"/>
    <col min="13321" max="13321" width="12.140625" bestFit="1" customWidth="1"/>
    <col min="13322" max="13322" width="9" bestFit="1" customWidth="1"/>
    <col min="13323" max="13323" width="12.140625" bestFit="1" customWidth="1"/>
    <col min="13324" max="13324" width="9" bestFit="1" customWidth="1"/>
    <col min="13325" max="13325" width="12.140625" bestFit="1" customWidth="1"/>
    <col min="13326" max="13326" width="9" bestFit="1" customWidth="1"/>
    <col min="13327" max="13327" width="12.140625" bestFit="1" customWidth="1"/>
    <col min="13328" max="13328" width="9" bestFit="1" customWidth="1"/>
    <col min="13329" max="13329" width="12.140625" bestFit="1" customWidth="1"/>
    <col min="13330" max="13330" width="9" bestFit="1" customWidth="1"/>
    <col min="13331" max="13331" width="12.140625" bestFit="1" customWidth="1"/>
    <col min="13332" max="13332" width="9" bestFit="1" customWidth="1"/>
    <col min="13333" max="13333" width="12.140625" bestFit="1" customWidth="1"/>
    <col min="13334" max="13334" width="9" bestFit="1" customWidth="1"/>
    <col min="13335" max="13335" width="12.140625" bestFit="1" customWidth="1"/>
    <col min="13336" max="13336" width="9" bestFit="1" customWidth="1"/>
    <col min="13337" max="13337" width="12.140625" bestFit="1" customWidth="1"/>
    <col min="13338" max="13338" width="10.28515625" bestFit="1" customWidth="1"/>
    <col min="13339" max="13339" width="13.5703125" bestFit="1" customWidth="1"/>
    <col min="13569" max="13569" width="13.28515625" customWidth="1"/>
    <col min="13570" max="13570" width="10.42578125" bestFit="1" customWidth="1"/>
    <col min="13571" max="13571" width="8.85546875" bestFit="1" customWidth="1"/>
    <col min="13572" max="13572" width="8.7109375" bestFit="1" customWidth="1"/>
    <col min="13573" max="13573" width="13.7109375" bestFit="1" customWidth="1"/>
    <col min="13574" max="13574" width="12" bestFit="1" customWidth="1"/>
    <col min="13575" max="13575" width="8.7109375" bestFit="1" customWidth="1"/>
    <col min="13576" max="13576" width="9" bestFit="1" customWidth="1"/>
    <col min="13577" max="13577" width="12.140625" bestFit="1" customWidth="1"/>
    <col min="13578" max="13578" width="9" bestFit="1" customWidth="1"/>
    <col min="13579" max="13579" width="12.140625" bestFit="1" customWidth="1"/>
    <col min="13580" max="13580" width="9" bestFit="1" customWidth="1"/>
    <col min="13581" max="13581" width="12.140625" bestFit="1" customWidth="1"/>
    <col min="13582" max="13582" width="9" bestFit="1" customWidth="1"/>
    <col min="13583" max="13583" width="12.140625" bestFit="1" customWidth="1"/>
    <col min="13584" max="13584" width="9" bestFit="1" customWidth="1"/>
    <col min="13585" max="13585" width="12.140625" bestFit="1" customWidth="1"/>
    <col min="13586" max="13586" width="9" bestFit="1" customWidth="1"/>
    <col min="13587" max="13587" width="12.140625" bestFit="1" customWidth="1"/>
    <col min="13588" max="13588" width="9" bestFit="1" customWidth="1"/>
    <col min="13589" max="13589" width="12.140625" bestFit="1" customWidth="1"/>
    <col min="13590" max="13590" width="9" bestFit="1" customWidth="1"/>
    <col min="13591" max="13591" width="12.140625" bestFit="1" customWidth="1"/>
    <col min="13592" max="13592" width="9" bestFit="1" customWidth="1"/>
    <col min="13593" max="13593" width="12.140625" bestFit="1" customWidth="1"/>
    <col min="13594" max="13594" width="10.28515625" bestFit="1" customWidth="1"/>
    <col min="13595" max="13595" width="13.5703125" bestFit="1" customWidth="1"/>
    <col min="13825" max="13825" width="13.28515625" customWidth="1"/>
    <col min="13826" max="13826" width="10.42578125" bestFit="1" customWidth="1"/>
    <col min="13827" max="13827" width="8.85546875" bestFit="1" customWidth="1"/>
    <col min="13828" max="13828" width="8.7109375" bestFit="1" customWidth="1"/>
    <col min="13829" max="13829" width="13.7109375" bestFit="1" customWidth="1"/>
    <col min="13830" max="13830" width="12" bestFit="1" customWidth="1"/>
    <col min="13831" max="13831" width="8.7109375" bestFit="1" customWidth="1"/>
    <col min="13832" max="13832" width="9" bestFit="1" customWidth="1"/>
    <col min="13833" max="13833" width="12.140625" bestFit="1" customWidth="1"/>
    <col min="13834" max="13834" width="9" bestFit="1" customWidth="1"/>
    <col min="13835" max="13835" width="12.140625" bestFit="1" customWidth="1"/>
    <col min="13836" max="13836" width="9" bestFit="1" customWidth="1"/>
    <col min="13837" max="13837" width="12.140625" bestFit="1" customWidth="1"/>
    <col min="13838" max="13838" width="9" bestFit="1" customWidth="1"/>
    <col min="13839" max="13839" width="12.140625" bestFit="1" customWidth="1"/>
    <col min="13840" max="13840" width="9" bestFit="1" customWidth="1"/>
    <col min="13841" max="13841" width="12.140625" bestFit="1" customWidth="1"/>
    <col min="13842" max="13842" width="9" bestFit="1" customWidth="1"/>
    <col min="13843" max="13843" width="12.140625" bestFit="1" customWidth="1"/>
    <col min="13844" max="13844" width="9" bestFit="1" customWidth="1"/>
    <col min="13845" max="13845" width="12.140625" bestFit="1" customWidth="1"/>
    <col min="13846" max="13846" width="9" bestFit="1" customWidth="1"/>
    <col min="13847" max="13847" width="12.140625" bestFit="1" customWidth="1"/>
    <col min="13848" max="13848" width="9" bestFit="1" customWidth="1"/>
    <col min="13849" max="13849" width="12.140625" bestFit="1" customWidth="1"/>
    <col min="13850" max="13850" width="10.28515625" bestFit="1" customWidth="1"/>
    <col min="13851" max="13851" width="13.5703125" bestFit="1" customWidth="1"/>
    <col min="14081" max="14081" width="13.28515625" customWidth="1"/>
    <col min="14082" max="14082" width="10.42578125" bestFit="1" customWidth="1"/>
    <col min="14083" max="14083" width="8.85546875" bestFit="1" customWidth="1"/>
    <col min="14084" max="14084" width="8.7109375" bestFit="1" customWidth="1"/>
    <col min="14085" max="14085" width="13.7109375" bestFit="1" customWidth="1"/>
    <col min="14086" max="14086" width="12" bestFit="1" customWidth="1"/>
    <col min="14087" max="14087" width="8.7109375" bestFit="1" customWidth="1"/>
    <col min="14088" max="14088" width="9" bestFit="1" customWidth="1"/>
    <col min="14089" max="14089" width="12.140625" bestFit="1" customWidth="1"/>
    <col min="14090" max="14090" width="9" bestFit="1" customWidth="1"/>
    <col min="14091" max="14091" width="12.140625" bestFit="1" customWidth="1"/>
    <col min="14092" max="14092" width="9" bestFit="1" customWidth="1"/>
    <col min="14093" max="14093" width="12.140625" bestFit="1" customWidth="1"/>
    <col min="14094" max="14094" width="9" bestFit="1" customWidth="1"/>
    <col min="14095" max="14095" width="12.140625" bestFit="1" customWidth="1"/>
    <col min="14096" max="14096" width="9" bestFit="1" customWidth="1"/>
    <col min="14097" max="14097" width="12.140625" bestFit="1" customWidth="1"/>
    <col min="14098" max="14098" width="9" bestFit="1" customWidth="1"/>
    <col min="14099" max="14099" width="12.140625" bestFit="1" customWidth="1"/>
    <col min="14100" max="14100" width="9" bestFit="1" customWidth="1"/>
    <col min="14101" max="14101" width="12.140625" bestFit="1" customWidth="1"/>
    <col min="14102" max="14102" width="9" bestFit="1" customWidth="1"/>
    <col min="14103" max="14103" width="12.140625" bestFit="1" customWidth="1"/>
    <col min="14104" max="14104" width="9" bestFit="1" customWidth="1"/>
    <col min="14105" max="14105" width="12.140625" bestFit="1" customWidth="1"/>
    <col min="14106" max="14106" width="10.28515625" bestFit="1" customWidth="1"/>
    <col min="14107" max="14107" width="13.5703125" bestFit="1" customWidth="1"/>
    <col min="14337" max="14337" width="13.28515625" customWidth="1"/>
    <col min="14338" max="14338" width="10.42578125" bestFit="1" customWidth="1"/>
    <col min="14339" max="14339" width="8.85546875" bestFit="1" customWidth="1"/>
    <col min="14340" max="14340" width="8.7109375" bestFit="1" customWidth="1"/>
    <col min="14341" max="14341" width="13.7109375" bestFit="1" customWidth="1"/>
    <col min="14342" max="14342" width="12" bestFit="1" customWidth="1"/>
    <col min="14343" max="14343" width="8.7109375" bestFit="1" customWidth="1"/>
    <col min="14344" max="14344" width="9" bestFit="1" customWidth="1"/>
    <col min="14345" max="14345" width="12.140625" bestFit="1" customWidth="1"/>
    <col min="14346" max="14346" width="9" bestFit="1" customWidth="1"/>
    <col min="14347" max="14347" width="12.140625" bestFit="1" customWidth="1"/>
    <col min="14348" max="14348" width="9" bestFit="1" customWidth="1"/>
    <col min="14349" max="14349" width="12.140625" bestFit="1" customWidth="1"/>
    <col min="14350" max="14350" width="9" bestFit="1" customWidth="1"/>
    <col min="14351" max="14351" width="12.140625" bestFit="1" customWidth="1"/>
    <col min="14352" max="14352" width="9" bestFit="1" customWidth="1"/>
    <col min="14353" max="14353" width="12.140625" bestFit="1" customWidth="1"/>
    <col min="14354" max="14354" width="9" bestFit="1" customWidth="1"/>
    <col min="14355" max="14355" width="12.140625" bestFit="1" customWidth="1"/>
    <col min="14356" max="14356" width="9" bestFit="1" customWidth="1"/>
    <col min="14357" max="14357" width="12.140625" bestFit="1" customWidth="1"/>
    <col min="14358" max="14358" width="9" bestFit="1" customWidth="1"/>
    <col min="14359" max="14359" width="12.140625" bestFit="1" customWidth="1"/>
    <col min="14360" max="14360" width="9" bestFit="1" customWidth="1"/>
    <col min="14361" max="14361" width="12.140625" bestFit="1" customWidth="1"/>
    <col min="14362" max="14362" width="10.28515625" bestFit="1" customWidth="1"/>
    <col min="14363" max="14363" width="13.5703125" bestFit="1" customWidth="1"/>
    <col min="14593" max="14593" width="13.28515625" customWidth="1"/>
    <col min="14594" max="14594" width="10.42578125" bestFit="1" customWidth="1"/>
    <col min="14595" max="14595" width="8.85546875" bestFit="1" customWidth="1"/>
    <col min="14596" max="14596" width="8.7109375" bestFit="1" customWidth="1"/>
    <col min="14597" max="14597" width="13.7109375" bestFit="1" customWidth="1"/>
    <col min="14598" max="14598" width="12" bestFit="1" customWidth="1"/>
    <col min="14599" max="14599" width="8.7109375" bestFit="1" customWidth="1"/>
    <col min="14600" max="14600" width="9" bestFit="1" customWidth="1"/>
    <col min="14601" max="14601" width="12.140625" bestFit="1" customWidth="1"/>
    <col min="14602" max="14602" width="9" bestFit="1" customWidth="1"/>
    <col min="14603" max="14603" width="12.140625" bestFit="1" customWidth="1"/>
    <col min="14604" max="14604" width="9" bestFit="1" customWidth="1"/>
    <col min="14605" max="14605" width="12.140625" bestFit="1" customWidth="1"/>
    <col min="14606" max="14606" width="9" bestFit="1" customWidth="1"/>
    <col min="14607" max="14607" width="12.140625" bestFit="1" customWidth="1"/>
    <col min="14608" max="14608" width="9" bestFit="1" customWidth="1"/>
    <col min="14609" max="14609" width="12.140625" bestFit="1" customWidth="1"/>
    <col min="14610" max="14610" width="9" bestFit="1" customWidth="1"/>
    <col min="14611" max="14611" width="12.140625" bestFit="1" customWidth="1"/>
    <col min="14612" max="14612" width="9" bestFit="1" customWidth="1"/>
    <col min="14613" max="14613" width="12.140625" bestFit="1" customWidth="1"/>
    <col min="14614" max="14614" width="9" bestFit="1" customWidth="1"/>
    <col min="14615" max="14615" width="12.140625" bestFit="1" customWidth="1"/>
    <col min="14616" max="14616" width="9" bestFit="1" customWidth="1"/>
    <col min="14617" max="14617" width="12.140625" bestFit="1" customWidth="1"/>
    <col min="14618" max="14618" width="10.28515625" bestFit="1" customWidth="1"/>
    <col min="14619" max="14619" width="13.5703125" bestFit="1" customWidth="1"/>
    <col min="14849" max="14849" width="13.28515625" customWidth="1"/>
    <col min="14850" max="14850" width="10.42578125" bestFit="1" customWidth="1"/>
    <col min="14851" max="14851" width="8.85546875" bestFit="1" customWidth="1"/>
    <col min="14852" max="14852" width="8.7109375" bestFit="1" customWidth="1"/>
    <col min="14853" max="14853" width="13.7109375" bestFit="1" customWidth="1"/>
    <col min="14854" max="14854" width="12" bestFit="1" customWidth="1"/>
    <col min="14855" max="14855" width="8.7109375" bestFit="1" customWidth="1"/>
    <col min="14856" max="14856" width="9" bestFit="1" customWidth="1"/>
    <col min="14857" max="14857" width="12.140625" bestFit="1" customWidth="1"/>
    <col min="14858" max="14858" width="9" bestFit="1" customWidth="1"/>
    <col min="14859" max="14859" width="12.140625" bestFit="1" customWidth="1"/>
    <col min="14860" max="14860" width="9" bestFit="1" customWidth="1"/>
    <col min="14861" max="14861" width="12.140625" bestFit="1" customWidth="1"/>
    <col min="14862" max="14862" width="9" bestFit="1" customWidth="1"/>
    <col min="14863" max="14863" width="12.140625" bestFit="1" customWidth="1"/>
    <col min="14864" max="14864" width="9" bestFit="1" customWidth="1"/>
    <col min="14865" max="14865" width="12.140625" bestFit="1" customWidth="1"/>
    <col min="14866" max="14866" width="9" bestFit="1" customWidth="1"/>
    <col min="14867" max="14867" width="12.140625" bestFit="1" customWidth="1"/>
    <col min="14868" max="14868" width="9" bestFit="1" customWidth="1"/>
    <col min="14869" max="14869" width="12.140625" bestFit="1" customWidth="1"/>
    <col min="14870" max="14870" width="9" bestFit="1" customWidth="1"/>
    <col min="14871" max="14871" width="12.140625" bestFit="1" customWidth="1"/>
    <col min="14872" max="14872" width="9" bestFit="1" customWidth="1"/>
    <col min="14873" max="14873" width="12.140625" bestFit="1" customWidth="1"/>
    <col min="14874" max="14874" width="10.28515625" bestFit="1" customWidth="1"/>
    <col min="14875" max="14875" width="13.5703125" bestFit="1" customWidth="1"/>
    <col min="15105" max="15105" width="13.28515625" customWidth="1"/>
    <col min="15106" max="15106" width="10.42578125" bestFit="1" customWidth="1"/>
    <col min="15107" max="15107" width="8.85546875" bestFit="1" customWidth="1"/>
    <col min="15108" max="15108" width="8.7109375" bestFit="1" customWidth="1"/>
    <col min="15109" max="15109" width="13.7109375" bestFit="1" customWidth="1"/>
    <col min="15110" max="15110" width="12" bestFit="1" customWidth="1"/>
    <col min="15111" max="15111" width="8.7109375" bestFit="1" customWidth="1"/>
    <col min="15112" max="15112" width="9" bestFit="1" customWidth="1"/>
    <col min="15113" max="15113" width="12.140625" bestFit="1" customWidth="1"/>
    <col min="15114" max="15114" width="9" bestFit="1" customWidth="1"/>
    <col min="15115" max="15115" width="12.140625" bestFit="1" customWidth="1"/>
    <col min="15116" max="15116" width="9" bestFit="1" customWidth="1"/>
    <col min="15117" max="15117" width="12.140625" bestFit="1" customWidth="1"/>
    <col min="15118" max="15118" width="9" bestFit="1" customWidth="1"/>
    <col min="15119" max="15119" width="12.140625" bestFit="1" customWidth="1"/>
    <col min="15120" max="15120" width="9" bestFit="1" customWidth="1"/>
    <col min="15121" max="15121" width="12.140625" bestFit="1" customWidth="1"/>
    <col min="15122" max="15122" width="9" bestFit="1" customWidth="1"/>
    <col min="15123" max="15123" width="12.140625" bestFit="1" customWidth="1"/>
    <col min="15124" max="15124" width="9" bestFit="1" customWidth="1"/>
    <col min="15125" max="15125" width="12.140625" bestFit="1" customWidth="1"/>
    <col min="15126" max="15126" width="9" bestFit="1" customWidth="1"/>
    <col min="15127" max="15127" width="12.140625" bestFit="1" customWidth="1"/>
    <col min="15128" max="15128" width="9" bestFit="1" customWidth="1"/>
    <col min="15129" max="15129" width="12.140625" bestFit="1" customWidth="1"/>
    <col min="15130" max="15130" width="10.28515625" bestFit="1" customWidth="1"/>
    <col min="15131" max="15131" width="13.5703125" bestFit="1" customWidth="1"/>
    <col min="15361" max="15361" width="13.28515625" customWidth="1"/>
    <col min="15362" max="15362" width="10.42578125" bestFit="1" customWidth="1"/>
    <col min="15363" max="15363" width="8.85546875" bestFit="1" customWidth="1"/>
    <col min="15364" max="15364" width="8.7109375" bestFit="1" customWidth="1"/>
    <col min="15365" max="15365" width="13.7109375" bestFit="1" customWidth="1"/>
    <col min="15366" max="15366" width="12" bestFit="1" customWidth="1"/>
    <col min="15367" max="15367" width="8.7109375" bestFit="1" customWidth="1"/>
    <col min="15368" max="15368" width="9" bestFit="1" customWidth="1"/>
    <col min="15369" max="15369" width="12.140625" bestFit="1" customWidth="1"/>
    <col min="15370" max="15370" width="9" bestFit="1" customWidth="1"/>
    <col min="15371" max="15371" width="12.140625" bestFit="1" customWidth="1"/>
    <col min="15372" max="15372" width="9" bestFit="1" customWidth="1"/>
    <col min="15373" max="15373" width="12.140625" bestFit="1" customWidth="1"/>
    <col min="15374" max="15374" width="9" bestFit="1" customWidth="1"/>
    <col min="15375" max="15375" width="12.140625" bestFit="1" customWidth="1"/>
    <col min="15376" max="15376" width="9" bestFit="1" customWidth="1"/>
    <col min="15377" max="15377" width="12.140625" bestFit="1" customWidth="1"/>
    <col min="15378" max="15378" width="9" bestFit="1" customWidth="1"/>
    <col min="15379" max="15379" width="12.140625" bestFit="1" customWidth="1"/>
    <col min="15380" max="15380" width="9" bestFit="1" customWidth="1"/>
    <col min="15381" max="15381" width="12.140625" bestFit="1" customWidth="1"/>
    <col min="15382" max="15382" width="9" bestFit="1" customWidth="1"/>
    <col min="15383" max="15383" width="12.140625" bestFit="1" customWidth="1"/>
    <col min="15384" max="15384" width="9" bestFit="1" customWidth="1"/>
    <col min="15385" max="15385" width="12.140625" bestFit="1" customWidth="1"/>
    <col min="15386" max="15386" width="10.28515625" bestFit="1" customWidth="1"/>
    <col min="15387" max="15387" width="13.5703125" bestFit="1" customWidth="1"/>
    <col min="15617" max="15617" width="13.28515625" customWidth="1"/>
    <col min="15618" max="15618" width="10.42578125" bestFit="1" customWidth="1"/>
    <col min="15619" max="15619" width="8.85546875" bestFit="1" customWidth="1"/>
    <col min="15620" max="15620" width="8.7109375" bestFit="1" customWidth="1"/>
    <col min="15621" max="15621" width="13.7109375" bestFit="1" customWidth="1"/>
    <col min="15622" max="15622" width="12" bestFit="1" customWidth="1"/>
    <col min="15623" max="15623" width="8.7109375" bestFit="1" customWidth="1"/>
    <col min="15624" max="15624" width="9" bestFit="1" customWidth="1"/>
    <col min="15625" max="15625" width="12.140625" bestFit="1" customWidth="1"/>
    <col min="15626" max="15626" width="9" bestFit="1" customWidth="1"/>
    <col min="15627" max="15627" width="12.140625" bestFit="1" customWidth="1"/>
    <col min="15628" max="15628" width="9" bestFit="1" customWidth="1"/>
    <col min="15629" max="15629" width="12.140625" bestFit="1" customWidth="1"/>
    <col min="15630" max="15630" width="9" bestFit="1" customWidth="1"/>
    <col min="15631" max="15631" width="12.140625" bestFit="1" customWidth="1"/>
    <col min="15632" max="15632" width="9" bestFit="1" customWidth="1"/>
    <col min="15633" max="15633" width="12.140625" bestFit="1" customWidth="1"/>
    <col min="15634" max="15634" width="9" bestFit="1" customWidth="1"/>
    <col min="15635" max="15635" width="12.140625" bestFit="1" customWidth="1"/>
    <col min="15636" max="15636" width="9" bestFit="1" customWidth="1"/>
    <col min="15637" max="15637" width="12.140625" bestFit="1" customWidth="1"/>
    <col min="15638" max="15638" width="9" bestFit="1" customWidth="1"/>
    <col min="15639" max="15639" width="12.140625" bestFit="1" customWidth="1"/>
    <col min="15640" max="15640" width="9" bestFit="1" customWidth="1"/>
    <col min="15641" max="15641" width="12.140625" bestFit="1" customWidth="1"/>
    <col min="15642" max="15642" width="10.28515625" bestFit="1" customWidth="1"/>
    <col min="15643" max="15643" width="13.5703125" bestFit="1" customWidth="1"/>
    <col min="15873" max="15873" width="13.28515625" customWidth="1"/>
    <col min="15874" max="15874" width="10.42578125" bestFit="1" customWidth="1"/>
    <col min="15875" max="15875" width="8.85546875" bestFit="1" customWidth="1"/>
    <col min="15876" max="15876" width="8.7109375" bestFit="1" customWidth="1"/>
    <col min="15877" max="15877" width="13.7109375" bestFit="1" customWidth="1"/>
    <col min="15878" max="15878" width="12" bestFit="1" customWidth="1"/>
    <col min="15879" max="15879" width="8.7109375" bestFit="1" customWidth="1"/>
    <col min="15880" max="15880" width="9" bestFit="1" customWidth="1"/>
    <col min="15881" max="15881" width="12.140625" bestFit="1" customWidth="1"/>
    <col min="15882" max="15882" width="9" bestFit="1" customWidth="1"/>
    <col min="15883" max="15883" width="12.140625" bestFit="1" customWidth="1"/>
    <col min="15884" max="15884" width="9" bestFit="1" customWidth="1"/>
    <col min="15885" max="15885" width="12.140625" bestFit="1" customWidth="1"/>
    <col min="15886" max="15886" width="9" bestFit="1" customWidth="1"/>
    <col min="15887" max="15887" width="12.140625" bestFit="1" customWidth="1"/>
    <col min="15888" max="15888" width="9" bestFit="1" customWidth="1"/>
    <col min="15889" max="15889" width="12.140625" bestFit="1" customWidth="1"/>
    <col min="15890" max="15890" width="9" bestFit="1" customWidth="1"/>
    <col min="15891" max="15891" width="12.140625" bestFit="1" customWidth="1"/>
    <col min="15892" max="15892" width="9" bestFit="1" customWidth="1"/>
    <col min="15893" max="15893" width="12.140625" bestFit="1" customWidth="1"/>
    <col min="15894" max="15894" width="9" bestFit="1" customWidth="1"/>
    <col min="15895" max="15895" width="12.140625" bestFit="1" customWidth="1"/>
    <col min="15896" max="15896" width="9" bestFit="1" customWidth="1"/>
    <col min="15897" max="15897" width="12.140625" bestFit="1" customWidth="1"/>
    <col min="15898" max="15898" width="10.28515625" bestFit="1" customWidth="1"/>
    <col min="15899" max="15899" width="13.5703125" bestFit="1" customWidth="1"/>
    <col min="16129" max="16129" width="13.28515625" customWidth="1"/>
    <col min="16130" max="16130" width="10.42578125" bestFit="1" customWidth="1"/>
    <col min="16131" max="16131" width="8.85546875" bestFit="1" customWidth="1"/>
    <col min="16132" max="16132" width="8.7109375" bestFit="1" customWidth="1"/>
    <col min="16133" max="16133" width="13.7109375" bestFit="1" customWidth="1"/>
    <col min="16134" max="16134" width="12" bestFit="1" customWidth="1"/>
    <col min="16135" max="16135" width="8.7109375" bestFit="1" customWidth="1"/>
    <col min="16136" max="16136" width="9" bestFit="1" customWidth="1"/>
    <col min="16137" max="16137" width="12.140625" bestFit="1" customWidth="1"/>
    <col min="16138" max="16138" width="9" bestFit="1" customWidth="1"/>
    <col min="16139" max="16139" width="12.140625" bestFit="1" customWidth="1"/>
    <col min="16140" max="16140" width="9" bestFit="1" customWidth="1"/>
    <col min="16141" max="16141" width="12.140625" bestFit="1" customWidth="1"/>
    <col min="16142" max="16142" width="9" bestFit="1" customWidth="1"/>
    <col min="16143" max="16143" width="12.140625" bestFit="1" customWidth="1"/>
    <col min="16144" max="16144" width="9" bestFit="1" customWidth="1"/>
    <col min="16145" max="16145" width="12.140625" bestFit="1" customWidth="1"/>
    <col min="16146" max="16146" width="9" bestFit="1" customWidth="1"/>
    <col min="16147" max="16147" width="12.140625" bestFit="1" customWidth="1"/>
    <col min="16148" max="16148" width="9" bestFit="1" customWidth="1"/>
    <col min="16149" max="16149" width="12.140625" bestFit="1" customWidth="1"/>
    <col min="16150" max="16150" width="9" bestFit="1" customWidth="1"/>
    <col min="16151" max="16151" width="12.140625" bestFit="1" customWidth="1"/>
    <col min="16152" max="16152" width="9" bestFit="1" customWidth="1"/>
    <col min="16153" max="16153" width="12.140625" bestFit="1" customWidth="1"/>
    <col min="16154" max="16154" width="10.28515625" bestFit="1" customWidth="1"/>
    <col min="16155" max="16155" width="13.5703125" bestFit="1" customWidth="1"/>
  </cols>
  <sheetData>
    <row r="1" spans="1:181" s="10" customFormat="1" x14ac:dyDescent="0.25">
      <c r="A1" s="11" t="s">
        <v>0</v>
      </c>
      <c r="B1" s="25">
        <v>1</v>
      </c>
      <c r="C1" s="25">
        <v>2</v>
      </c>
      <c r="D1" s="25">
        <v>3</v>
      </c>
      <c r="E1" s="25">
        <v>4</v>
      </c>
      <c r="F1" s="25">
        <v>5</v>
      </c>
      <c r="G1" s="25">
        <v>6</v>
      </c>
      <c r="H1" s="25">
        <v>7</v>
      </c>
      <c r="I1" s="25">
        <v>8</v>
      </c>
      <c r="J1" s="25">
        <v>9</v>
      </c>
      <c r="K1" s="25">
        <v>10</v>
      </c>
      <c r="L1" s="25">
        <v>11</v>
      </c>
      <c r="M1" s="25">
        <v>12</v>
      </c>
      <c r="N1" s="25">
        <v>13</v>
      </c>
      <c r="O1" s="25">
        <v>14</v>
      </c>
      <c r="P1" s="25">
        <v>15</v>
      </c>
      <c r="Q1" s="25">
        <v>16</v>
      </c>
      <c r="R1" s="25">
        <v>17</v>
      </c>
      <c r="S1" s="25">
        <v>18</v>
      </c>
      <c r="T1" s="25">
        <v>19</v>
      </c>
      <c r="U1" s="25">
        <v>20</v>
      </c>
      <c r="V1" s="25">
        <v>21</v>
      </c>
      <c r="W1" s="25">
        <v>22</v>
      </c>
      <c r="X1" s="25">
        <v>23</v>
      </c>
      <c r="Y1" s="25">
        <v>24</v>
      </c>
      <c r="Z1" s="25">
        <v>25</v>
      </c>
      <c r="AA1" s="25">
        <v>26</v>
      </c>
      <c r="AB1" s="25">
        <v>27</v>
      </c>
      <c r="AC1" s="25">
        <v>28</v>
      </c>
      <c r="AD1" s="25">
        <v>29</v>
      </c>
      <c r="AE1" s="25">
        <v>30</v>
      </c>
      <c r="AF1" s="26">
        <v>31</v>
      </c>
      <c r="AG1" s="26">
        <v>32</v>
      </c>
      <c r="AH1" s="26">
        <v>33</v>
      </c>
      <c r="AI1" s="27">
        <v>34</v>
      </c>
      <c r="AJ1" s="27">
        <v>35</v>
      </c>
      <c r="AK1" s="27">
        <v>36</v>
      </c>
      <c r="AL1" s="27">
        <v>37</v>
      </c>
      <c r="AM1" s="27">
        <v>38</v>
      </c>
      <c r="AN1" s="27">
        <v>39</v>
      </c>
      <c r="AO1" s="27">
        <v>40</v>
      </c>
      <c r="AP1" s="27">
        <v>41</v>
      </c>
      <c r="AQ1" s="27">
        <v>42</v>
      </c>
      <c r="AR1" s="27">
        <v>43</v>
      </c>
      <c r="AS1" s="27">
        <v>44</v>
      </c>
      <c r="AT1" s="27">
        <v>45</v>
      </c>
      <c r="AU1" s="27">
        <v>46</v>
      </c>
      <c r="AV1" s="27">
        <v>47</v>
      </c>
      <c r="AW1" s="27">
        <v>48</v>
      </c>
      <c r="AX1" s="27">
        <v>49</v>
      </c>
      <c r="AY1" s="27">
        <v>50</v>
      </c>
      <c r="AZ1" s="27">
        <v>51</v>
      </c>
      <c r="BA1" s="27">
        <v>52</v>
      </c>
      <c r="BB1" s="27">
        <v>53</v>
      </c>
      <c r="BC1" s="27">
        <v>54</v>
      </c>
      <c r="BD1" s="27">
        <v>55</v>
      </c>
      <c r="BE1" s="27">
        <v>56</v>
      </c>
      <c r="BF1" s="27">
        <v>57</v>
      </c>
      <c r="BG1" s="27">
        <v>58</v>
      </c>
      <c r="BH1" s="27">
        <v>59</v>
      </c>
      <c r="BI1" s="27">
        <v>60</v>
      </c>
      <c r="BJ1" s="28">
        <v>61</v>
      </c>
      <c r="BK1" s="28">
        <v>62</v>
      </c>
      <c r="BL1" s="28">
        <v>63</v>
      </c>
      <c r="BM1" s="28">
        <v>64</v>
      </c>
      <c r="BN1" s="28">
        <v>65</v>
      </c>
      <c r="BO1" s="28">
        <v>66</v>
      </c>
      <c r="BP1" s="28">
        <v>67</v>
      </c>
      <c r="BQ1" s="28">
        <v>68</v>
      </c>
      <c r="BR1" s="28">
        <v>69</v>
      </c>
      <c r="BS1" s="28">
        <v>70</v>
      </c>
      <c r="BT1" s="28">
        <v>71</v>
      </c>
      <c r="BU1" s="28">
        <v>72</v>
      </c>
      <c r="BV1" s="28">
        <v>73</v>
      </c>
      <c r="BW1" s="28">
        <v>74</v>
      </c>
      <c r="BX1" s="28">
        <v>75</v>
      </c>
      <c r="BY1" s="27">
        <v>76</v>
      </c>
      <c r="BZ1" s="27">
        <v>77</v>
      </c>
      <c r="CA1" s="27">
        <v>78</v>
      </c>
      <c r="CB1" s="27">
        <v>79</v>
      </c>
      <c r="CC1" s="27">
        <v>80</v>
      </c>
      <c r="CD1" s="27">
        <v>81</v>
      </c>
      <c r="CE1" s="27">
        <v>82</v>
      </c>
      <c r="CF1" s="27">
        <v>83</v>
      </c>
      <c r="CG1" s="27">
        <v>84</v>
      </c>
      <c r="CH1" s="27">
        <v>85</v>
      </c>
      <c r="CI1" s="27">
        <v>86</v>
      </c>
      <c r="CJ1" s="27">
        <v>87</v>
      </c>
      <c r="CK1" s="27">
        <v>88</v>
      </c>
      <c r="CL1" s="27">
        <v>89</v>
      </c>
      <c r="CM1" s="27">
        <v>90</v>
      </c>
      <c r="CN1" s="27">
        <v>91</v>
      </c>
      <c r="CO1" s="27">
        <v>92</v>
      </c>
      <c r="CP1" s="27">
        <v>93</v>
      </c>
      <c r="CQ1" s="27">
        <v>94</v>
      </c>
      <c r="CR1" s="27">
        <v>95</v>
      </c>
      <c r="CS1" s="27">
        <v>96</v>
      </c>
      <c r="CT1" s="27">
        <v>97</v>
      </c>
      <c r="CU1" s="27">
        <v>98</v>
      </c>
      <c r="CV1" s="27">
        <v>99</v>
      </c>
      <c r="CW1" s="27">
        <v>100</v>
      </c>
      <c r="CX1" s="27">
        <v>101</v>
      </c>
      <c r="CY1" s="27">
        <v>102</v>
      </c>
      <c r="CZ1" s="27">
        <v>103</v>
      </c>
      <c r="DA1" s="27">
        <v>104</v>
      </c>
      <c r="DB1" s="27">
        <v>105</v>
      </c>
      <c r="DC1" s="28">
        <v>106</v>
      </c>
      <c r="DD1" s="28">
        <v>107</v>
      </c>
      <c r="DE1" s="28">
        <v>108</v>
      </c>
      <c r="DF1" s="28">
        <v>109</v>
      </c>
      <c r="DG1" s="28">
        <v>110</v>
      </c>
      <c r="DH1" s="28">
        <v>111</v>
      </c>
      <c r="DI1" s="28">
        <v>112</v>
      </c>
      <c r="DJ1" s="28">
        <v>113</v>
      </c>
      <c r="DK1" s="28">
        <v>114</v>
      </c>
      <c r="DL1" s="28">
        <v>115</v>
      </c>
      <c r="DM1" s="28">
        <v>116</v>
      </c>
      <c r="DN1" s="28">
        <v>117</v>
      </c>
      <c r="DO1" s="28">
        <v>118</v>
      </c>
      <c r="DP1" s="28">
        <v>119</v>
      </c>
      <c r="DQ1" s="28">
        <v>120</v>
      </c>
      <c r="DR1" s="27">
        <v>121</v>
      </c>
      <c r="DS1" s="27">
        <v>122</v>
      </c>
      <c r="DT1" s="27">
        <v>123</v>
      </c>
      <c r="DU1" s="27">
        <v>124</v>
      </c>
      <c r="DV1" s="27">
        <v>125</v>
      </c>
      <c r="DW1" s="27">
        <v>126</v>
      </c>
      <c r="DX1" s="27">
        <v>127</v>
      </c>
      <c r="DY1" s="27">
        <v>128</v>
      </c>
      <c r="DZ1" s="27">
        <v>129</v>
      </c>
      <c r="EA1" s="27">
        <v>130</v>
      </c>
      <c r="EB1" s="27">
        <v>131</v>
      </c>
      <c r="EC1" s="27">
        <v>132</v>
      </c>
      <c r="ED1" s="27">
        <v>133</v>
      </c>
      <c r="EE1" s="27">
        <v>134</v>
      </c>
      <c r="EF1" s="27">
        <v>135</v>
      </c>
      <c r="EG1" s="27">
        <v>136</v>
      </c>
      <c r="EH1" s="27">
        <v>137</v>
      </c>
      <c r="EI1" s="27">
        <v>138</v>
      </c>
      <c r="EJ1" s="27">
        <v>139</v>
      </c>
      <c r="EK1" s="27">
        <v>140</v>
      </c>
      <c r="EL1" s="27">
        <v>141</v>
      </c>
      <c r="EM1" s="27">
        <v>142</v>
      </c>
      <c r="EN1" s="27">
        <v>143</v>
      </c>
      <c r="EO1" s="27">
        <v>144</v>
      </c>
      <c r="EP1" s="27">
        <v>145</v>
      </c>
      <c r="EQ1" s="27">
        <v>146</v>
      </c>
      <c r="ER1" s="27">
        <v>147</v>
      </c>
      <c r="ES1" s="27">
        <v>148</v>
      </c>
      <c r="ET1" s="27">
        <v>149</v>
      </c>
      <c r="EU1" s="27">
        <v>150</v>
      </c>
      <c r="EV1" s="28">
        <v>151</v>
      </c>
      <c r="EW1" s="28">
        <v>152</v>
      </c>
      <c r="EX1" s="28">
        <v>153</v>
      </c>
      <c r="EY1" s="28">
        <v>154</v>
      </c>
      <c r="EZ1" s="28">
        <v>155</v>
      </c>
      <c r="FA1" s="28">
        <v>156</v>
      </c>
      <c r="FB1" s="28">
        <v>157</v>
      </c>
      <c r="FC1" s="28">
        <v>158</v>
      </c>
      <c r="FD1" s="28">
        <v>159</v>
      </c>
      <c r="FE1" s="28">
        <v>160</v>
      </c>
      <c r="FF1" s="28">
        <v>161</v>
      </c>
      <c r="FG1" s="28">
        <v>162</v>
      </c>
      <c r="FH1" s="28">
        <v>163</v>
      </c>
      <c r="FI1" s="11">
        <v>164</v>
      </c>
      <c r="FJ1" s="11">
        <v>165</v>
      </c>
    </row>
    <row r="2" spans="1:181" x14ac:dyDescent="0.25">
      <c r="A2" s="11"/>
      <c r="B2" s="13"/>
      <c r="C2" s="13"/>
      <c r="D2" s="13"/>
      <c r="E2" s="13"/>
      <c r="F2" s="13"/>
      <c r="G2" s="13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</row>
    <row r="3" spans="1:181" s="24" customFormat="1" x14ac:dyDescent="0.25">
      <c r="A3" s="1" t="s">
        <v>35</v>
      </c>
      <c r="B3" s="8"/>
      <c r="C3" s="8"/>
      <c r="D3" s="8"/>
      <c r="E3" s="8"/>
      <c r="F3" s="8"/>
      <c r="G3" s="8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  <c r="BP3" s="23"/>
      <c r="BQ3" s="23"/>
      <c r="BR3" s="23"/>
      <c r="BS3" s="23"/>
      <c r="BT3" s="23"/>
      <c r="BU3" s="23"/>
      <c r="BV3" s="23"/>
      <c r="BW3" s="23"/>
      <c r="BX3" s="23"/>
      <c r="BY3" s="23"/>
      <c r="BZ3" s="23"/>
      <c r="CA3" s="23"/>
      <c r="CB3" s="23"/>
      <c r="CC3" s="23"/>
      <c r="CD3" s="23"/>
      <c r="CE3" s="23"/>
      <c r="CF3" s="23"/>
      <c r="CG3" s="23"/>
      <c r="CH3" s="23"/>
      <c r="CI3" s="23"/>
      <c r="CJ3" s="23"/>
      <c r="CK3" s="23"/>
      <c r="CL3" s="23"/>
      <c r="CM3" s="23"/>
      <c r="CN3" s="23"/>
      <c r="CO3" s="23"/>
      <c r="CP3" s="23"/>
      <c r="CQ3" s="23"/>
      <c r="CR3" s="23"/>
      <c r="CS3" s="23"/>
      <c r="CT3" s="23"/>
      <c r="CU3" s="23"/>
      <c r="CV3" s="23"/>
      <c r="CW3" s="23"/>
      <c r="CX3" s="23"/>
      <c r="CY3" s="23"/>
      <c r="CZ3" s="23"/>
      <c r="DA3" s="23"/>
      <c r="DB3" s="23"/>
      <c r="DC3" s="23"/>
      <c r="DD3" s="23"/>
      <c r="DE3" s="23"/>
      <c r="DF3" s="23"/>
      <c r="DG3" s="23"/>
      <c r="DH3" s="23"/>
      <c r="DI3" s="23"/>
      <c r="DJ3" s="23"/>
      <c r="DK3" s="23"/>
      <c r="DL3" s="23"/>
      <c r="DM3" s="23"/>
      <c r="DN3" s="23"/>
      <c r="DO3" s="23"/>
      <c r="DP3" s="23"/>
      <c r="DQ3" s="23"/>
      <c r="DR3" s="23"/>
      <c r="DS3" s="23"/>
      <c r="DT3" s="23"/>
      <c r="DU3" s="23"/>
      <c r="DV3" s="23"/>
      <c r="DW3" s="23"/>
      <c r="DX3" s="23"/>
      <c r="DY3" s="23"/>
      <c r="DZ3" s="23"/>
      <c r="EA3" s="23"/>
      <c r="EB3" s="23"/>
      <c r="EC3" s="23"/>
      <c r="ED3" s="23"/>
      <c r="EE3" s="23"/>
      <c r="EF3" s="23"/>
      <c r="EG3" s="23"/>
      <c r="EH3" s="23"/>
      <c r="EI3" s="23"/>
      <c r="EJ3" s="23"/>
      <c r="EK3" s="23"/>
      <c r="EL3" s="23"/>
      <c r="EM3" s="23"/>
      <c r="EN3" s="23"/>
      <c r="EO3" s="23"/>
      <c r="EP3" s="23"/>
      <c r="EQ3" s="23"/>
      <c r="ER3" s="23"/>
      <c r="ES3" s="23"/>
      <c r="ET3" s="23"/>
      <c r="EU3" s="23"/>
      <c r="EV3" s="23"/>
      <c r="EW3" s="23"/>
      <c r="EX3" s="23"/>
      <c r="EY3" s="23"/>
      <c r="EZ3" s="23"/>
      <c r="FA3" s="23"/>
      <c r="FB3" s="23"/>
      <c r="FC3" s="23"/>
      <c r="FD3" s="23"/>
      <c r="FE3" s="23"/>
      <c r="FF3" s="23"/>
      <c r="FG3" s="23"/>
      <c r="FH3" s="23"/>
      <c r="FI3" s="23"/>
      <c r="FJ3" s="23"/>
    </row>
    <row r="4" spans="1:181" s="24" customFormat="1" x14ac:dyDescent="0.25">
      <c r="A4" s="2" t="s">
        <v>13</v>
      </c>
      <c r="B4" s="8">
        <v>36.759624999999993</v>
      </c>
      <c r="C4" s="8">
        <v>36.759295000000009</v>
      </c>
      <c r="D4" s="8">
        <v>36.716589999999997</v>
      </c>
      <c r="E4" s="8">
        <v>36.700632499999998</v>
      </c>
      <c r="F4" s="8">
        <v>36.669274999999999</v>
      </c>
      <c r="G4" s="8">
        <v>36.652695000000001</v>
      </c>
      <c r="H4" s="23">
        <v>36.659520000000001</v>
      </c>
      <c r="I4" s="23">
        <v>36.669205000000005</v>
      </c>
      <c r="J4" s="23">
        <v>36.6140525</v>
      </c>
      <c r="K4" s="23">
        <v>36.651317500000005</v>
      </c>
      <c r="L4" s="23">
        <v>36.6451025</v>
      </c>
      <c r="M4" s="23">
        <v>36.655832500000002</v>
      </c>
      <c r="N4" s="23">
        <v>36.618802500000001</v>
      </c>
      <c r="O4" s="23">
        <v>36.63888</v>
      </c>
      <c r="P4" s="23">
        <v>36.650552500000003</v>
      </c>
      <c r="Q4" s="23">
        <v>36.659737499999991</v>
      </c>
      <c r="R4" s="23">
        <v>36.638424999999998</v>
      </c>
      <c r="S4" s="23">
        <v>36.652122499999997</v>
      </c>
      <c r="T4" s="23">
        <v>36.633810000000004</v>
      </c>
      <c r="U4" s="23">
        <v>36.656350000000003</v>
      </c>
      <c r="V4" s="23">
        <v>36.617534999999997</v>
      </c>
      <c r="W4" s="23">
        <v>36.589522500000001</v>
      </c>
      <c r="X4" s="23">
        <v>36.608122500000007</v>
      </c>
      <c r="Y4" s="23">
        <v>36.588322500000004</v>
      </c>
      <c r="Z4" s="23">
        <v>36.598784999999999</v>
      </c>
      <c r="AA4" s="23">
        <v>36.601357499999999</v>
      </c>
      <c r="AB4" s="23">
        <v>36.592545000000001</v>
      </c>
      <c r="AC4" s="23">
        <v>36.612462499999999</v>
      </c>
      <c r="AD4" s="23">
        <v>36.606872500000009</v>
      </c>
      <c r="AE4" s="23">
        <v>36.62059</v>
      </c>
      <c r="AF4" s="23">
        <v>36.631847499999999</v>
      </c>
      <c r="AG4" s="23">
        <v>36.6291425</v>
      </c>
      <c r="AH4" s="23">
        <v>36.66881750000001</v>
      </c>
      <c r="AI4" s="23">
        <v>36.671585</v>
      </c>
      <c r="AJ4" s="23">
        <v>36.707525000000004</v>
      </c>
      <c r="AK4" s="23">
        <v>36.720305000000003</v>
      </c>
      <c r="AL4" s="23">
        <v>36.739565000000006</v>
      </c>
      <c r="AM4" s="23">
        <v>36.7642825</v>
      </c>
      <c r="AN4" s="23">
        <v>36.788609999999998</v>
      </c>
      <c r="AO4" s="23">
        <v>36.784469999999999</v>
      </c>
      <c r="AP4" s="23">
        <v>36.784177500000006</v>
      </c>
      <c r="AQ4" s="23">
        <v>36.794535000000003</v>
      </c>
      <c r="AR4" s="23">
        <v>36.792697500000003</v>
      </c>
      <c r="AS4" s="23">
        <v>36.813234999999999</v>
      </c>
      <c r="AT4" s="23">
        <v>36.850364999999996</v>
      </c>
      <c r="AU4" s="23">
        <v>36.854597499999997</v>
      </c>
      <c r="AV4" s="23">
        <v>36.858454999999999</v>
      </c>
      <c r="AW4" s="23">
        <v>36.846867500000002</v>
      </c>
      <c r="AX4" s="23">
        <v>36.846470000000004</v>
      </c>
      <c r="AY4" s="23">
        <v>36.844980000000007</v>
      </c>
      <c r="AZ4" s="23">
        <v>36.852577500000002</v>
      </c>
      <c r="BA4" s="23">
        <v>36.9054675</v>
      </c>
      <c r="BB4" s="23">
        <v>36.898634999999999</v>
      </c>
      <c r="BC4" s="23">
        <v>36.869147499999997</v>
      </c>
      <c r="BD4" s="23">
        <v>36.903757499999998</v>
      </c>
      <c r="BE4" s="23">
        <v>36.93085</v>
      </c>
      <c r="BF4" s="23">
        <v>36.952322499999994</v>
      </c>
      <c r="BG4" s="23">
        <v>36.965409999999999</v>
      </c>
      <c r="BH4" s="23">
        <v>36.985040000000005</v>
      </c>
      <c r="BI4" s="23">
        <v>36.992290000000004</v>
      </c>
      <c r="BJ4" s="23">
        <v>36.978442500000007</v>
      </c>
      <c r="BK4" s="23">
        <v>36.992102500000001</v>
      </c>
      <c r="BL4" s="23">
        <v>36.935372499999993</v>
      </c>
      <c r="BM4" s="23">
        <v>36.909157499999999</v>
      </c>
      <c r="BN4" s="23">
        <v>36.860082500000004</v>
      </c>
      <c r="BO4" s="23">
        <v>36.817142500000003</v>
      </c>
      <c r="BP4" s="23">
        <v>36.817850000000007</v>
      </c>
      <c r="BQ4" s="23">
        <v>36.77985000000001</v>
      </c>
      <c r="BR4" s="23">
        <v>36.758007499999998</v>
      </c>
      <c r="BS4" s="23">
        <v>36.727347499999993</v>
      </c>
      <c r="BT4" s="23">
        <v>36.735007500000002</v>
      </c>
      <c r="BU4" s="23">
        <v>36.709472499999997</v>
      </c>
      <c r="BV4" s="23">
        <v>36.7812725</v>
      </c>
      <c r="BW4" s="23">
        <v>36.739792499999993</v>
      </c>
      <c r="BX4" s="23">
        <v>36.756982500000007</v>
      </c>
      <c r="BY4" s="23">
        <v>36.776255000000006</v>
      </c>
      <c r="BZ4" s="23">
        <v>36.842714999999998</v>
      </c>
      <c r="CA4" s="23">
        <v>36.935735000000008</v>
      </c>
      <c r="CB4" s="23">
        <v>37.020495000000004</v>
      </c>
      <c r="CC4" s="23">
        <v>37.001882500000008</v>
      </c>
      <c r="CD4" s="23">
        <v>36.923450000000003</v>
      </c>
      <c r="CE4" s="23">
        <v>36.882129999999997</v>
      </c>
      <c r="CF4" s="23">
        <v>36.869912499999998</v>
      </c>
      <c r="CG4" s="23">
        <v>36.882645000000004</v>
      </c>
      <c r="CH4" s="23">
        <v>36.894712500000004</v>
      </c>
      <c r="CI4" s="23">
        <v>36.980285000000002</v>
      </c>
      <c r="CJ4" s="23">
        <v>36.985357499999999</v>
      </c>
      <c r="CK4" s="23">
        <v>36.975032499999998</v>
      </c>
      <c r="CL4" s="23">
        <v>36.981977499999999</v>
      </c>
      <c r="CM4" s="23">
        <v>36.926505000000006</v>
      </c>
      <c r="CN4" s="23">
        <v>36.989532499999996</v>
      </c>
      <c r="CO4" s="23">
        <v>37.01661</v>
      </c>
      <c r="CP4" s="23">
        <v>36.980267500000004</v>
      </c>
      <c r="CQ4" s="23">
        <v>36.970790000000008</v>
      </c>
      <c r="CR4" s="23">
        <v>36.933669999999999</v>
      </c>
      <c r="CS4" s="23">
        <v>36.961415000000002</v>
      </c>
      <c r="CT4" s="23">
        <v>36.999482499999999</v>
      </c>
      <c r="CU4" s="23">
        <v>36.955642500000003</v>
      </c>
      <c r="CV4" s="23">
        <v>36.968940000000003</v>
      </c>
      <c r="CW4" s="23">
        <v>36.983800000000002</v>
      </c>
      <c r="CX4" s="23">
        <v>36.999052500000005</v>
      </c>
      <c r="CY4" s="23">
        <v>37.020807500000004</v>
      </c>
      <c r="CZ4" s="23">
        <v>37.005804999999995</v>
      </c>
      <c r="DA4" s="23">
        <v>36.992734999999996</v>
      </c>
      <c r="DB4" s="23">
        <v>36.9783975</v>
      </c>
      <c r="DC4" s="23">
        <v>37.018385000000002</v>
      </c>
      <c r="DD4" s="23">
        <v>36.943247500000005</v>
      </c>
      <c r="DE4" s="23">
        <v>36.892189999999992</v>
      </c>
      <c r="DF4" s="23">
        <v>36.901737499999996</v>
      </c>
      <c r="DG4" s="23">
        <v>36.888942499999999</v>
      </c>
      <c r="DH4" s="23">
        <v>36.864987499999998</v>
      </c>
      <c r="DI4" s="23">
        <v>36.869342500000009</v>
      </c>
      <c r="DJ4" s="23">
        <v>36.855997499999994</v>
      </c>
      <c r="DK4" s="23">
        <v>36.901707500000001</v>
      </c>
      <c r="DL4" s="23">
        <v>36.910735000000003</v>
      </c>
      <c r="DM4" s="23">
        <v>36.938850000000002</v>
      </c>
      <c r="DN4" s="23">
        <v>36.933785</v>
      </c>
      <c r="DO4" s="23">
        <v>36.941775</v>
      </c>
      <c r="DP4" s="23">
        <v>36.931537500000005</v>
      </c>
      <c r="DQ4" s="23">
        <v>36.940647499999997</v>
      </c>
      <c r="DR4" s="23">
        <v>36.930877500000001</v>
      </c>
      <c r="DS4" s="23">
        <v>36.998430000000006</v>
      </c>
      <c r="DT4" s="23">
        <v>37.099882500000007</v>
      </c>
      <c r="DU4" s="23">
        <v>37.181182500000006</v>
      </c>
      <c r="DV4" s="23">
        <v>37.226259999999996</v>
      </c>
      <c r="DW4" s="23">
        <v>37.168367500000002</v>
      </c>
      <c r="DX4" s="23">
        <v>37.14255</v>
      </c>
      <c r="DY4" s="23">
        <v>37.123932500000002</v>
      </c>
      <c r="DZ4" s="23">
        <v>37.116800000000005</v>
      </c>
      <c r="EA4" s="23">
        <v>37.126402500000005</v>
      </c>
      <c r="EB4" s="23">
        <v>37.135317499999999</v>
      </c>
      <c r="EC4" s="23">
        <v>37.162577500000005</v>
      </c>
      <c r="ED4" s="23">
        <v>37.141422499999997</v>
      </c>
      <c r="EE4" s="23">
        <v>37.160360000000004</v>
      </c>
      <c r="EF4" s="23">
        <v>37.181142500000007</v>
      </c>
      <c r="EG4" s="23">
        <v>37.159105000000004</v>
      </c>
      <c r="EH4" s="23">
        <v>37.183690000000006</v>
      </c>
      <c r="EI4" s="23">
        <v>37.190032499999994</v>
      </c>
      <c r="EJ4" s="23">
        <v>37.174872499999999</v>
      </c>
      <c r="EK4" s="23">
        <v>37.171250000000001</v>
      </c>
      <c r="EL4" s="23">
        <v>37.186467499999999</v>
      </c>
      <c r="EM4" s="23">
        <v>37.20031250000001</v>
      </c>
      <c r="EN4" s="23">
        <v>37.235970000000002</v>
      </c>
      <c r="EO4" s="23">
        <v>37.230040000000002</v>
      </c>
      <c r="EP4" s="23">
        <v>37.211327500000003</v>
      </c>
      <c r="EQ4" s="23">
        <v>37.234479999999998</v>
      </c>
      <c r="ER4" s="23">
        <v>37.220572500000003</v>
      </c>
      <c r="ES4" s="23">
        <v>37.233105000000002</v>
      </c>
      <c r="ET4" s="23">
        <v>37.251337499999998</v>
      </c>
      <c r="EU4" s="23">
        <v>37.253425000000007</v>
      </c>
      <c r="EV4" s="23">
        <v>37.250977500000005</v>
      </c>
      <c r="EW4" s="23">
        <v>37.219075000000004</v>
      </c>
      <c r="EX4" s="23">
        <v>37.098357499999999</v>
      </c>
      <c r="EY4" s="23">
        <v>36.961065000000005</v>
      </c>
      <c r="EZ4" s="23">
        <v>36.900000000000006</v>
      </c>
      <c r="FA4" s="23">
        <v>36.797357500000004</v>
      </c>
      <c r="FB4" s="23">
        <v>36.881187500000003</v>
      </c>
      <c r="FC4" s="23">
        <v>36.900730000000003</v>
      </c>
      <c r="FD4" s="23">
        <v>36.960880000000003</v>
      </c>
      <c r="FE4" s="23">
        <v>36.915489999999998</v>
      </c>
      <c r="FF4" s="23">
        <v>36.928915000000003</v>
      </c>
      <c r="FG4" s="23">
        <v>36.909559999999992</v>
      </c>
      <c r="FH4" s="23">
        <v>36.904997500000007</v>
      </c>
      <c r="FI4" s="23">
        <v>36.906042499999998</v>
      </c>
      <c r="FJ4" s="23">
        <v>36.908097500000004</v>
      </c>
    </row>
    <row r="5" spans="1:181" s="24" customFormat="1" x14ac:dyDescent="0.25">
      <c r="A5" s="2" t="s">
        <v>14</v>
      </c>
      <c r="B5" s="8">
        <v>36.957842500000005</v>
      </c>
      <c r="C5" s="8">
        <v>36.929650000000002</v>
      </c>
      <c r="D5" s="8">
        <v>36.961120000000001</v>
      </c>
      <c r="E5" s="8">
        <v>36.976049999999994</v>
      </c>
      <c r="F5" s="8">
        <v>36.983120000000007</v>
      </c>
      <c r="G5" s="8">
        <v>36.950415000000007</v>
      </c>
      <c r="H5" s="23">
        <v>36.938940000000002</v>
      </c>
      <c r="I5" s="23">
        <v>36.995725</v>
      </c>
      <c r="J5" s="23">
        <v>37.008000000000003</v>
      </c>
      <c r="K5" s="23">
        <v>36.999992500000005</v>
      </c>
      <c r="L5" s="23">
        <v>37.038305000000008</v>
      </c>
      <c r="M5" s="23">
        <v>37.047035000000001</v>
      </c>
      <c r="N5" s="23">
        <v>36.956585000000004</v>
      </c>
      <c r="O5" s="23">
        <v>36.908547499999997</v>
      </c>
      <c r="P5" s="23">
        <v>36.903170000000003</v>
      </c>
      <c r="Q5" s="23">
        <v>36.925237499999994</v>
      </c>
      <c r="R5" s="23">
        <v>36.950422499999995</v>
      </c>
      <c r="S5" s="23">
        <v>36.987790000000004</v>
      </c>
      <c r="T5" s="23">
        <v>36.916694999999997</v>
      </c>
      <c r="U5" s="23">
        <v>36.933585000000008</v>
      </c>
      <c r="V5" s="23">
        <v>36.885272499999999</v>
      </c>
      <c r="W5" s="23">
        <v>36.924482500000003</v>
      </c>
      <c r="X5" s="23">
        <v>36.944025000000003</v>
      </c>
      <c r="Y5" s="23">
        <v>36.901869999999995</v>
      </c>
      <c r="Z5" s="23">
        <v>36.8974525</v>
      </c>
      <c r="AA5" s="23">
        <v>36.954464999999999</v>
      </c>
      <c r="AB5" s="23">
        <v>36.9476175</v>
      </c>
      <c r="AC5" s="23">
        <v>36.918134999999992</v>
      </c>
      <c r="AD5" s="23">
        <v>36.948372500000005</v>
      </c>
      <c r="AE5" s="23">
        <v>36.956497500000005</v>
      </c>
      <c r="AF5" s="23">
        <v>36.933977500000005</v>
      </c>
      <c r="AG5" s="23">
        <v>37.013314999999999</v>
      </c>
      <c r="AH5" s="23">
        <v>36.932862499999999</v>
      </c>
      <c r="AI5" s="23">
        <v>36.934462499999995</v>
      </c>
      <c r="AJ5" s="23">
        <v>37.001777500000003</v>
      </c>
      <c r="AK5" s="23">
        <v>36.966902500000003</v>
      </c>
      <c r="AL5" s="23">
        <v>37.004300000000001</v>
      </c>
      <c r="AM5" s="23">
        <v>37.038232500000007</v>
      </c>
      <c r="AN5" s="23">
        <v>37.05142</v>
      </c>
      <c r="AO5" s="23">
        <v>37.051227500000003</v>
      </c>
      <c r="AP5" s="23">
        <v>37.11571</v>
      </c>
      <c r="AQ5" s="23">
        <v>37.141309999999997</v>
      </c>
      <c r="AR5" s="23">
        <v>37.173387500000004</v>
      </c>
      <c r="AS5" s="23">
        <v>37.130002499999996</v>
      </c>
      <c r="AT5" s="23">
        <v>37.091999999999999</v>
      </c>
      <c r="AU5" s="23">
        <v>37.087897500000004</v>
      </c>
      <c r="AV5" s="23">
        <v>37.185032500000005</v>
      </c>
      <c r="AW5" s="23">
        <v>37.203970000000005</v>
      </c>
      <c r="AX5" s="23">
        <v>37.216349999999998</v>
      </c>
      <c r="AY5" s="23">
        <v>37.168760000000006</v>
      </c>
      <c r="AZ5" s="23">
        <v>37.259155</v>
      </c>
      <c r="BA5" s="23">
        <v>37.166997500000001</v>
      </c>
      <c r="BB5" s="23">
        <v>37.191607500000003</v>
      </c>
      <c r="BC5" s="23">
        <v>37.118224999999988</v>
      </c>
      <c r="BD5" s="23">
        <v>37.227040000000002</v>
      </c>
      <c r="BE5" s="23">
        <v>37.1528475</v>
      </c>
      <c r="BF5" s="23">
        <v>37.224977500000001</v>
      </c>
      <c r="BG5" s="23">
        <v>37.275130000000004</v>
      </c>
      <c r="BH5" s="23">
        <v>37.173645</v>
      </c>
      <c r="BI5" s="23">
        <v>37.215850000000003</v>
      </c>
      <c r="BJ5" s="23">
        <v>37.0839225</v>
      </c>
      <c r="BK5" s="23">
        <v>37.259187500000003</v>
      </c>
      <c r="BL5" s="23">
        <v>37.162869999999998</v>
      </c>
      <c r="BM5" s="23">
        <v>37.171810000000001</v>
      </c>
      <c r="BN5" s="23">
        <v>37.157827500000003</v>
      </c>
      <c r="BO5" s="23">
        <v>37.171974999999996</v>
      </c>
      <c r="BP5" s="23">
        <v>37.135889999999996</v>
      </c>
      <c r="BQ5" s="23">
        <v>37.182677499999997</v>
      </c>
      <c r="BR5" s="23">
        <v>37.1391925</v>
      </c>
      <c r="BS5" s="23">
        <v>37.148979999999995</v>
      </c>
      <c r="BT5" s="23">
        <v>37.155102500000005</v>
      </c>
      <c r="BU5" s="23">
        <v>37.117827500000004</v>
      </c>
      <c r="BV5" s="23">
        <v>37.150952499999995</v>
      </c>
      <c r="BW5" s="23">
        <v>37.16037750000001</v>
      </c>
      <c r="BX5" s="23">
        <v>37.130755000000001</v>
      </c>
      <c r="BY5" s="23">
        <v>37.094425000000001</v>
      </c>
      <c r="BZ5" s="23">
        <v>37.118360000000003</v>
      </c>
      <c r="CA5" s="23">
        <v>37.156610000000001</v>
      </c>
      <c r="CB5" s="23">
        <v>37.295772499999998</v>
      </c>
      <c r="CC5" s="23">
        <v>37.294174999999996</v>
      </c>
      <c r="CD5" s="23">
        <v>37.390055000000004</v>
      </c>
      <c r="CE5" s="23">
        <v>37.357102500000003</v>
      </c>
      <c r="CF5" s="23">
        <v>37.441727500000006</v>
      </c>
      <c r="CG5" s="23">
        <v>37.332509999999999</v>
      </c>
      <c r="CH5" s="23">
        <v>37.459757500000009</v>
      </c>
      <c r="CI5" s="23">
        <v>37.462247499999997</v>
      </c>
      <c r="CJ5" s="23">
        <v>37.366707499999997</v>
      </c>
      <c r="CK5" s="23">
        <v>37.344630000000002</v>
      </c>
      <c r="CL5" s="23">
        <v>37.488485000000004</v>
      </c>
      <c r="CM5" s="23">
        <v>37.536005000000003</v>
      </c>
      <c r="CN5" s="23">
        <v>37.535309999999996</v>
      </c>
      <c r="CO5" s="23">
        <v>37.419350000000009</v>
      </c>
      <c r="CP5" s="23">
        <v>37.4665325</v>
      </c>
      <c r="CQ5" s="23">
        <v>37.407595000000001</v>
      </c>
      <c r="CR5" s="23">
        <v>37.537950000000002</v>
      </c>
      <c r="CS5" s="23">
        <v>37.418610000000001</v>
      </c>
      <c r="CT5" s="23">
        <v>37.522625000000005</v>
      </c>
      <c r="CU5" s="23">
        <v>37.455667500000004</v>
      </c>
      <c r="CV5" s="23">
        <v>37.569177500000002</v>
      </c>
      <c r="CW5" s="23">
        <v>37.588585000000002</v>
      </c>
      <c r="CX5" s="23">
        <v>37.391125000000002</v>
      </c>
      <c r="CY5" s="23">
        <v>37.500320000000009</v>
      </c>
      <c r="CZ5" s="23">
        <v>37.421772500000003</v>
      </c>
      <c r="DA5" s="23">
        <v>37.520650000000003</v>
      </c>
      <c r="DB5" s="23">
        <v>37.532497499999998</v>
      </c>
      <c r="DC5" s="23">
        <v>37.539544999999997</v>
      </c>
      <c r="DD5" s="23">
        <v>37.559134999999998</v>
      </c>
      <c r="DE5" s="23">
        <v>37.505137500000004</v>
      </c>
      <c r="DF5" s="23">
        <v>37.463619999999999</v>
      </c>
      <c r="DG5" s="23">
        <v>37.461232500000001</v>
      </c>
      <c r="DH5" s="23">
        <v>37.344827500000001</v>
      </c>
      <c r="DI5" s="23">
        <v>37.279000000000003</v>
      </c>
      <c r="DJ5" s="23">
        <v>37.266005</v>
      </c>
      <c r="DK5" s="23">
        <v>37.339365000000001</v>
      </c>
      <c r="DL5" s="23">
        <v>37.315684999999995</v>
      </c>
      <c r="DM5" s="23">
        <v>37.342172499999997</v>
      </c>
      <c r="DN5" s="23">
        <v>37.365075000000004</v>
      </c>
      <c r="DO5" s="23">
        <v>37.290800000000004</v>
      </c>
      <c r="DP5" s="23">
        <v>37.334747500000006</v>
      </c>
      <c r="DQ5" s="23">
        <v>37.250119999999995</v>
      </c>
      <c r="DR5" s="23">
        <v>37.307907499999999</v>
      </c>
      <c r="DS5" s="23">
        <v>37.286817499999998</v>
      </c>
      <c r="DT5" s="23">
        <v>37.35107</v>
      </c>
      <c r="DU5" s="23">
        <v>37.349467500000003</v>
      </c>
      <c r="DV5" s="23">
        <v>37.477669999999996</v>
      </c>
      <c r="DW5" s="23">
        <v>37.505355000000009</v>
      </c>
      <c r="DX5" s="23">
        <v>37.505622500000001</v>
      </c>
      <c r="DY5" s="23">
        <v>37.605274999999999</v>
      </c>
      <c r="DZ5" s="23">
        <v>37.5336</v>
      </c>
      <c r="EA5" s="23">
        <v>37.646415000000005</v>
      </c>
      <c r="EB5" s="23">
        <v>37.664795000000005</v>
      </c>
      <c r="EC5" s="23">
        <v>37.706862499999993</v>
      </c>
      <c r="ED5" s="23">
        <v>37.647957500000004</v>
      </c>
      <c r="EE5" s="23">
        <v>37.752667500000001</v>
      </c>
      <c r="EF5" s="23">
        <v>37.790257500000003</v>
      </c>
      <c r="EG5" s="23">
        <v>37.711282500000003</v>
      </c>
      <c r="EH5" s="23">
        <v>37.7409575</v>
      </c>
      <c r="EI5" s="23">
        <v>37.799300000000002</v>
      </c>
      <c r="EJ5" s="23">
        <v>37.791427500000005</v>
      </c>
      <c r="EK5" s="23">
        <v>37.766482500000002</v>
      </c>
      <c r="EL5" s="23">
        <v>37.733707500000001</v>
      </c>
      <c r="EM5" s="23">
        <v>37.818959999999997</v>
      </c>
      <c r="EN5" s="23">
        <v>37.855087500000003</v>
      </c>
      <c r="EO5" s="23">
        <v>37.864012500000001</v>
      </c>
      <c r="EP5" s="23">
        <v>37.774677500000003</v>
      </c>
      <c r="EQ5" s="23">
        <v>37.775244999999998</v>
      </c>
      <c r="ER5" s="23">
        <v>37.806105000000002</v>
      </c>
      <c r="ES5" s="23">
        <v>37.849855000000005</v>
      </c>
      <c r="ET5" s="23">
        <v>37.860702500000009</v>
      </c>
      <c r="EU5" s="23">
        <v>37.816652500000004</v>
      </c>
      <c r="EV5" s="23">
        <v>37.741905000000003</v>
      </c>
      <c r="EW5" s="23">
        <v>37.832327500000005</v>
      </c>
      <c r="EX5" s="23">
        <v>37.685502499999998</v>
      </c>
      <c r="EY5" s="23">
        <v>37.661389999999997</v>
      </c>
      <c r="EZ5" s="23">
        <v>37.640810000000002</v>
      </c>
      <c r="FA5" s="23">
        <v>37.578267500000003</v>
      </c>
      <c r="FB5" s="23">
        <v>37.540767500000001</v>
      </c>
      <c r="FC5" s="23">
        <v>37.442104999999998</v>
      </c>
      <c r="FD5" s="23">
        <v>37.491359999999993</v>
      </c>
      <c r="FE5" s="23">
        <v>37.489397500000003</v>
      </c>
      <c r="FF5" s="23">
        <v>37.454029999999996</v>
      </c>
      <c r="FG5" s="23">
        <v>37.500302500000004</v>
      </c>
      <c r="FH5" s="23">
        <v>37.514589999999998</v>
      </c>
      <c r="FI5" s="23">
        <v>37.451815000000003</v>
      </c>
      <c r="FJ5" s="23">
        <v>37.449612500000001</v>
      </c>
    </row>
    <row r="6" spans="1:181" s="24" customFormat="1" x14ac:dyDescent="0.25">
      <c r="A6" s="2" t="s">
        <v>15</v>
      </c>
      <c r="B6" s="8">
        <v>37.086537500000006</v>
      </c>
      <c r="C6" s="8">
        <v>37.016529999999996</v>
      </c>
      <c r="D6" s="8">
        <v>37.102939999999997</v>
      </c>
      <c r="E6" s="8">
        <v>37.135357499999998</v>
      </c>
      <c r="F6" s="8">
        <v>37.151895000000003</v>
      </c>
      <c r="G6" s="8">
        <v>37.173484999999999</v>
      </c>
      <c r="H6" s="23">
        <v>37.167414999999998</v>
      </c>
      <c r="I6" s="23">
        <v>37.186119999999995</v>
      </c>
      <c r="J6" s="23">
        <v>37.186034999999997</v>
      </c>
      <c r="K6" s="23">
        <v>37.183962500000007</v>
      </c>
      <c r="L6" s="23">
        <v>37.197665000000001</v>
      </c>
      <c r="M6" s="23">
        <v>37.209224999999996</v>
      </c>
      <c r="N6" s="23">
        <v>37.197837499999991</v>
      </c>
      <c r="O6" s="23">
        <v>37.213714999999993</v>
      </c>
      <c r="P6" s="23">
        <v>37.191192500000007</v>
      </c>
      <c r="Q6" s="23">
        <v>37.201072500000002</v>
      </c>
      <c r="R6" s="23">
        <v>37.200389999999999</v>
      </c>
      <c r="S6" s="23">
        <v>37.207090000000008</v>
      </c>
      <c r="T6" s="23">
        <v>37.209915000000002</v>
      </c>
      <c r="U6" s="23">
        <v>37.226897500000007</v>
      </c>
      <c r="V6" s="23">
        <v>37.233550000000001</v>
      </c>
      <c r="W6" s="23">
        <v>37.239995</v>
      </c>
      <c r="X6" s="23">
        <v>37.234310000000001</v>
      </c>
      <c r="Y6" s="23">
        <v>37.251874999999998</v>
      </c>
      <c r="Z6" s="23">
        <v>37.248807499999998</v>
      </c>
      <c r="AA6" s="23">
        <v>37.268162500000003</v>
      </c>
      <c r="AB6" s="23">
        <v>37.271874999999994</v>
      </c>
      <c r="AC6" s="23">
        <v>37.272032499999995</v>
      </c>
      <c r="AD6" s="23">
        <v>37.281007499999994</v>
      </c>
      <c r="AE6" s="23">
        <v>37.285590000000006</v>
      </c>
      <c r="AF6" s="23">
        <v>37.282097500000006</v>
      </c>
      <c r="AG6" s="23">
        <v>37.283462500000006</v>
      </c>
      <c r="AH6" s="23">
        <v>37.295340000000003</v>
      </c>
      <c r="AI6" s="23">
        <v>37.305435000000003</v>
      </c>
      <c r="AJ6" s="23">
        <v>37.28445</v>
      </c>
      <c r="AK6" s="23">
        <v>37.31062</v>
      </c>
      <c r="AL6" s="23">
        <v>37.340560000000004</v>
      </c>
      <c r="AM6" s="23">
        <v>37.364790000000006</v>
      </c>
      <c r="AN6" s="23">
        <v>37.376577500000003</v>
      </c>
      <c r="AO6" s="23">
        <v>37.403837499999995</v>
      </c>
      <c r="AP6" s="23">
        <v>37.416815</v>
      </c>
      <c r="AQ6" s="23">
        <v>37.426737500000002</v>
      </c>
      <c r="AR6" s="23">
        <v>37.445162500000009</v>
      </c>
      <c r="AS6" s="23">
        <v>37.456642500000001</v>
      </c>
      <c r="AT6" s="23">
        <v>37.447242500000009</v>
      </c>
      <c r="AU6" s="23">
        <v>37.464992499999994</v>
      </c>
      <c r="AV6" s="23">
        <v>37.458067499999999</v>
      </c>
      <c r="AW6" s="23">
        <v>37.474130000000002</v>
      </c>
      <c r="AX6" s="23">
        <v>37.490147500000006</v>
      </c>
      <c r="AY6" s="23">
        <v>37.477090000000004</v>
      </c>
      <c r="AZ6" s="23">
        <v>37.4925675</v>
      </c>
      <c r="BA6" s="23">
        <v>37.506639999999997</v>
      </c>
      <c r="BB6" s="23">
        <v>37.514849999999996</v>
      </c>
      <c r="BC6" s="23">
        <v>37.530597500000006</v>
      </c>
      <c r="BD6" s="23">
        <v>37.534019999999998</v>
      </c>
      <c r="BE6" s="23">
        <v>37.535085000000002</v>
      </c>
      <c r="BF6" s="23">
        <v>37.533562500000002</v>
      </c>
      <c r="BG6" s="23">
        <v>37.532955000000001</v>
      </c>
      <c r="BH6" s="23">
        <v>37.539387500000004</v>
      </c>
      <c r="BI6" s="23">
        <v>37.543080000000003</v>
      </c>
      <c r="BJ6" s="23">
        <v>37.5645825</v>
      </c>
      <c r="BK6" s="23">
        <v>37.517025000000004</v>
      </c>
      <c r="BL6" s="23">
        <v>37.406965000000007</v>
      </c>
      <c r="BM6" s="23">
        <v>37.425907500000001</v>
      </c>
      <c r="BN6" s="23">
        <v>37.416417500000001</v>
      </c>
      <c r="BO6" s="23">
        <v>37.411259999999999</v>
      </c>
      <c r="BP6" s="23">
        <v>37.414952499999998</v>
      </c>
      <c r="BQ6" s="23">
        <v>37.424647499999999</v>
      </c>
      <c r="BR6" s="23">
        <v>37.430925000000002</v>
      </c>
      <c r="BS6" s="23">
        <v>37.425737500000011</v>
      </c>
      <c r="BT6" s="23">
        <v>37.421887500000004</v>
      </c>
      <c r="BU6" s="23">
        <v>37.422207499999992</v>
      </c>
      <c r="BV6" s="23">
        <v>37.427557499999999</v>
      </c>
      <c r="BW6" s="23">
        <v>37.438060000000007</v>
      </c>
      <c r="BX6" s="23">
        <v>37.44135</v>
      </c>
      <c r="BY6" s="23">
        <v>37.468145</v>
      </c>
      <c r="BZ6" s="23">
        <v>37.504670000000004</v>
      </c>
      <c r="CA6" s="23">
        <v>37.549240000000012</v>
      </c>
      <c r="CB6" s="23">
        <v>37.593022499999996</v>
      </c>
      <c r="CC6" s="23">
        <v>37.615700000000004</v>
      </c>
      <c r="CD6" s="23">
        <v>37.616977499999997</v>
      </c>
      <c r="CE6" s="23">
        <v>37.637177500000007</v>
      </c>
      <c r="CF6" s="23">
        <v>37.655697500000002</v>
      </c>
      <c r="CG6" s="23">
        <v>37.683444999999992</v>
      </c>
      <c r="CH6" s="23">
        <v>37.689212500000004</v>
      </c>
      <c r="CI6" s="23">
        <v>37.703287500000002</v>
      </c>
      <c r="CJ6" s="23">
        <v>37.711807500000006</v>
      </c>
      <c r="CK6" s="23">
        <v>37.717720000000007</v>
      </c>
      <c r="CL6" s="23">
        <v>37.7266975</v>
      </c>
      <c r="CM6" s="23">
        <v>37.725107499999993</v>
      </c>
      <c r="CN6" s="23">
        <v>37.747250000000001</v>
      </c>
      <c r="CO6" s="23">
        <v>37.745114999999998</v>
      </c>
      <c r="CP6" s="23">
        <v>37.756385000000009</v>
      </c>
      <c r="CQ6" s="23">
        <v>37.775529999999996</v>
      </c>
      <c r="CR6" s="23">
        <v>37.769355000000004</v>
      </c>
      <c r="CS6" s="23">
        <v>37.766795000000002</v>
      </c>
      <c r="CT6" s="23">
        <v>37.761880000000005</v>
      </c>
      <c r="CU6" s="23">
        <v>37.77131</v>
      </c>
      <c r="CV6" s="23">
        <v>37.750002500000008</v>
      </c>
      <c r="CW6" s="23">
        <v>37.719942500000002</v>
      </c>
      <c r="CX6" s="23">
        <v>37.711727499999995</v>
      </c>
      <c r="CY6" s="23">
        <v>37.741295000000001</v>
      </c>
      <c r="CZ6" s="23">
        <v>37.731029999999997</v>
      </c>
      <c r="DA6" s="23">
        <v>37.746022500000002</v>
      </c>
      <c r="DB6" s="23">
        <v>37.753945000000002</v>
      </c>
      <c r="DC6" s="23">
        <v>37.773452500000005</v>
      </c>
      <c r="DD6" s="23">
        <v>37.697502499999999</v>
      </c>
      <c r="DE6" s="23">
        <v>37.611577500000003</v>
      </c>
      <c r="DF6" s="23">
        <v>37.5578225</v>
      </c>
      <c r="DG6" s="23">
        <v>37.516759999999998</v>
      </c>
      <c r="DH6" s="23">
        <v>37.4631325</v>
      </c>
      <c r="DI6" s="23">
        <v>37.458582500000006</v>
      </c>
      <c r="DJ6" s="23">
        <v>37.487162499999997</v>
      </c>
      <c r="DK6" s="23">
        <v>37.510689999999997</v>
      </c>
      <c r="DL6" s="23">
        <v>37.473242500000005</v>
      </c>
      <c r="DM6" s="23">
        <v>37.4797625</v>
      </c>
      <c r="DN6" s="23">
        <v>37.485464999999998</v>
      </c>
      <c r="DO6" s="23">
        <v>37.47386250000001</v>
      </c>
      <c r="DP6" s="23">
        <v>37.460720000000002</v>
      </c>
      <c r="DQ6" s="23">
        <v>37.445635000000003</v>
      </c>
      <c r="DR6" s="23">
        <v>37.468552499999994</v>
      </c>
      <c r="DS6" s="23">
        <v>37.515910000000005</v>
      </c>
      <c r="DT6" s="23">
        <v>37.595610000000001</v>
      </c>
      <c r="DU6" s="23">
        <v>37.673247500000002</v>
      </c>
      <c r="DV6" s="23">
        <v>37.744</v>
      </c>
      <c r="DW6" s="23">
        <v>37.811617500000004</v>
      </c>
      <c r="DX6" s="23">
        <v>37.839142500000001</v>
      </c>
      <c r="DY6" s="23">
        <v>37.854582500000006</v>
      </c>
      <c r="DZ6" s="23">
        <v>37.882495000000006</v>
      </c>
      <c r="EA6" s="23">
        <v>37.891514999999998</v>
      </c>
      <c r="EB6" s="23">
        <v>37.902282499999998</v>
      </c>
      <c r="EC6" s="23">
        <v>37.907580000000003</v>
      </c>
      <c r="ED6" s="23">
        <v>37.915540000000007</v>
      </c>
      <c r="EE6" s="23">
        <v>37.934492499999998</v>
      </c>
      <c r="EF6" s="23">
        <v>37.928122500000008</v>
      </c>
      <c r="EG6" s="23">
        <v>37.923834999999997</v>
      </c>
      <c r="EH6" s="23">
        <v>37.942845000000005</v>
      </c>
      <c r="EI6" s="23">
        <v>37.962359999999997</v>
      </c>
      <c r="EJ6" s="23">
        <v>37.953555000000001</v>
      </c>
      <c r="EK6" s="23">
        <v>37.958664999999996</v>
      </c>
      <c r="EL6" s="23">
        <v>37.965247500000004</v>
      </c>
      <c r="EM6" s="23">
        <v>37.972470000000001</v>
      </c>
      <c r="EN6" s="23">
        <v>37.950127499999994</v>
      </c>
      <c r="EO6" s="23">
        <v>37.987917499999995</v>
      </c>
      <c r="EP6" s="23">
        <v>37.989744999999999</v>
      </c>
      <c r="EQ6" s="23">
        <v>37.998055000000008</v>
      </c>
      <c r="ER6" s="23">
        <v>38.014972500000006</v>
      </c>
      <c r="ES6" s="23">
        <v>37.984140000000004</v>
      </c>
      <c r="ET6" s="23">
        <v>38.004145000000001</v>
      </c>
      <c r="EU6" s="23">
        <v>38.0238625</v>
      </c>
      <c r="EV6" s="23">
        <v>38.028167500000002</v>
      </c>
      <c r="EW6" s="23">
        <v>37.964220000000005</v>
      </c>
      <c r="EX6" s="23">
        <v>37.838725000000004</v>
      </c>
      <c r="EY6" s="23">
        <v>37.740255000000005</v>
      </c>
      <c r="EZ6" s="23">
        <v>37.709720000000004</v>
      </c>
      <c r="FA6" s="23">
        <v>37.689047500000001</v>
      </c>
      <c r="FB6" s="23">
        <v>37.663202500000004</v>
      </c>
      <c r="FC6" s="23">
        <v>37.663375000000002</v>
      </c>
      <c r="FD6" s="23">
        <v>37.675372500000002</v>
      </c>
      <c r="FE6" s="23">
        <v>37.661632500000003</v>
      </c>
      <c r="FF6" s="23">
        <v>37.654577500000009</v>
      </c>
      <c r="FG6" s="23">
        <v>37.657402500000003</v>
      </c>
      <c r="FH6" s="23">
        <v>37.650909999999996</v>
      </c>
      <c r="FI6" s="23">
        <v>37.641495000000006</v>
      </c>
      <c r="FJ6" s="23">
        <v>37.638144999999994</v>
      </c>
    </row>
    <row r="7" spans="1:181" s="24" customFormat="1" x14ac:dyDescent="0.25">
      <c r="A7" s="2" t="s">
        <v>16</v>
      </c>
      <c r="B7" s="8">
        <v>37.0558075</v>
      </c>
      <c r="C7" s="8">
        <v>37.095817500000003</v>
      </c>
      <c r="D7" s="8">
        <v>37.122362499999994</v>
      </c>
      <c r="E7" s="8">
        <v>37.097304999999999</v>
      </c>
      <c r="F7" s="8">
        <v>37.099139999999998</v>
      </c>
      <c r="G7" s="8">
        <v>37.085112500000008</v>
      </c>
      <c r="H7" s="23">
        <v>37.148642500000001</v>
      </c>
      <c r="I7" s="23">
        <v>37.141619999999996</v>
      </c>
      <c r="J7" s="23">
        <v>37.139542500000005</v>
      </c>
      <c r="K7" s="23">
        <v>37.146302499999997</v>
      </c>
      <c r="L7" s="23">
        <v>37.166097500000006</v>
      </c>
      <c r="M7" s="23">
        <v>37.173807500000002</v>
      </c>
      <c r="N7" s="23">
        <v>37.122482499999997</v>
      </c>
      <c r="O7" s="23">
        <v>37.163912500000002</v>
      </c>
      <c r="P7" s="23">
        <v>37.166015000000002</v>
      </c>
      <c r="Q7" s="23">
        <v>37.178300000000007</v>
      </c>
      <c r="R7" s="23">
        <v>37.171467500000006</v>
      </c>
      <c r="S7" s="23">
        <v>37.109034999999992</v>
      </c>
      <c r="T7" s="23">
        <v>37.140680000000003</v>
      </c>
      <c r="U7" s="23">
        <v>37.157890000000002</v>
      </c>
      <c r="V7" s="23">
        <v>37.176990000000004</v>
      </c>
      <c r="W7" s="23">
        <v>37.121955</v>
      </c>
      <c r="X7" s="23">
        <v>37.103990000000003</v>
      </c>
      <c r="Y7" s="23">
        <v>37.159080000000003</v>
      </c>
      <c r="Z7" s="23">
        <v>37.173370000000006</v>
      </c>
      <c r="AA7" s="23">
        <v>37.18159</v>
      </c>
      <c r="AB7" s="23">
        <v>37.159845000000004</v>
      </c>
      <c r="AC7" s="23">
        <v>37.159405000000007</v>
      </c>
      <c r="AD7" s="23">
        <v>37.1638175</v>
      </c>
      <c r="AE7" s="23">
        <v>37.181784999999991</v>
      </c>
      <c r="AF7" s="23">
        <v>37.166182500000005</v>
      </c>
      <c r="AG7" s="23">
        <v>37.179479999999998</v>
      </c>
      <c r="AH7" s="23">
        <v>37.212827499999996</v>
      </c>
      <c r="AI7" s="23">
        <v>37.203222500000003</v>
      </c>
      <c r="AJ7" s="23">
        <v>37.235632500000001</v>
      </c>
      <c r="AK7" s="23">
        <v>37.100625000000008</v>
      </c>
      <c r="AL7" s="23">
        <v>37.195862499999997</v>
      </c>
      <c r="AM7" s="23">
        <v>37.154330000000002</v>
      </c>
      <c r="AN7" s="23">
        <v>37.171597499999997</v>
      </c>
      <c r="AO7" s="23">
        <v>37.219742499999995</v>
      </c>
      <c r="AP7" s="23">
        <v>37.247632499999995</v>
      </c>
      <c r="AQ7" s="23">
        <v>37.323255000000003</v>
      </c>
      <c r="AR7" s="23">
        <v>37.370085000000003</v>
      </c>
      <c r="AS7" s="23">
        <v>37.342064999999998</v>
      </c>
      <c r="AT7" s="23">
        <v>37.2961125</v>
      </c>
      <c r="AU7" s="23">
        <v>37.296812500000001</v>
      </c>
      <c r="AV7" s="23">
        <v>37.402205000000002</v>
      </c>
      <c r="AW7" s="23">
        <v>37.370082499999995</v>
      </c>
      <c r="AX7" s="23">
        <v>37.379372500000002</v>
      </c>
      <c r="AY7" s="23">
        <v>37.390625</v>
      </c>
      <c r="AZ7" s="23">
        <v>37.40489250000001</v>
      </c>
      <c r="BA7" s="23">
        <v>37.437607499999999</v>
      </c>
      <c r="BB7" s="23">
        <v>37.4403425</v>
      </c>
      <c r="BC7" s="23">
        <v>37.401162499999998</v>
      </c>
      <c r="BD7" s="23">
        <v>37.415589999999995</v>
      </c>
      <c r="BE7" s="23">
        <v>37.386027499999997</v>
      </c>
      <c r="BF7" s="23">
        <v>37.421542500000001</v>
      </c>
      <c r="BG7" s="23">
        <v>37.452424999999998</v>
      </c>
      <c r="BH7" s="23">
        <v>37.373490000000004</v>
      </c>
      <c r="BI7" s="23">
        <v>37.356984999999995</v>
      </c>
      <c r="BJ7" s="23">
        <v>37.411622500000007</v>
      </c>
      <c r="BK7" s="23">
        <v>37.407352500000002</v>
      </c>
      <c r="BL7" s="23">
        <v>37.380857499999998</v>
      </c>
      <c r="BM7" s="23">
        <v>37.385202500000005</v>
      </c>
      <c r="BN7" s="23">
        <v>37.267744999999998</v>
      </c>
      <c r="BO7" s="23">
        <v>37.278332499999998</v>
      </c>
      <c r="BP7" s="23">
        <v>37.300127500000002</v>
      </c>
      <c r="BQ7" s="23">
        <v>37.238522500000002</v>
      </c>
      <c r="BR7" s="23">
        <v>37.211427499999999</v>
      </c>
      <c r="BS7" s="23">
        <v>37.248325000000001</v>
      </c>
      <c r="BT7" s="23">
        <v>37.255114999999996</v>
      </c>
      <c r="BU7" s="23">
        <v>37.2638125</v>
      </c>
      <c r="BV7" s="23">
        <v>37.178162499999999</v>
      </c>
      <c r="BW7" s="23">
        <v>37.219695000000002</v>
      </c>
      <c r="BX7" s="23">
        <v>37.230617500000001</v>
      </c>
      <c r="BY7" s="23">
        <v>37.253097500000003</v>
      </c>
      <c r="BZ7" s="23">
        <v>37.155707499999998</v>
      </c>
      <c r="CA7" s="23">
        <v>37.245339999999999</v>
      </c>
      <c r="CB7" s="23">
        <v>37.347265</v>
      </c>
      <c r="CC7" s="23">
        <v>37.275644999999997</v>
      </c>
      <c r="CD7" s="23">
        <v>37.399975000000005</v>
      </c>
      <c r="CE7" s="23">
        <v>37.366045</v>
      </c>
      <c r="CF7" s="23">
        <v>37.371007499999997</v>
      </c>
      <c r="CG7" s="23">
        <v>37.465364999999998</v>
      </c>
      <c r="CH7" s="23">
        <v>37.371530000000007</v>
      </c>
      <c r="CI7" s="23">
        <v>37.491387500000002</v>
      </c>
      <c r="CJ7" s="23">
        <v>37.458709999999996</v>
      </c>
      <c r="CK7" s="23">
        <v>37.505240000000001</v>
      </c>
      <c r="CL7" s="23">
        <v>37.506574999999998</v>
      </c>
      <c r="CM7" s="23">
        <v>37.353470000000002</v>
      </c>
      <c r="CN7" s="23">
        <v>37.395152499999995</v>
      </c>
      <c r="CO7" s="23">
        <v>37.460412500000004</v>
      </c>
      <c r="CP7" s="23">
        <v>37.414664999999999</v>
      </c>
      <c r="CQ7" s="23">
        <v>37.458777500000004</v>
      </c>
      <c r="CR7" s="23">
        <v>37.460087500000007</v>
      </c>
      <c r="CS7" s="23">
        <v>37.482655000000001</v>
      </c>
      <c r="CT7" s="23">
        <v>37.521332500000007</v>
      </c>
      <c r="CU7" s="23">
        <v>37.527975000000005</v>
      </c>
      <c r="CV7" s="23">
        <v>37.453432499999998</v>
      </c>
      <c r="CW7" s="23">
        <v>37.484634999999997</v>
      </c>
      <c r="CX7" s="23">
        <v>37.528424999999999</v>
      </c>
      <c r="CY7" s="23">
        <v>37.556829999999998</v>
      </c>
      <c r="CZ7" s="23">
        <v>37.427892499999999</v>
      </c>
      <c r="DA7" s="23">
        <v>37.508615000000006</v>
      </c>
      <c r="DB7" s="23">
        <v>37.549497500000001</v>
      </c>
      <c r="DC7" s="23">
        <v>37.420082499999999</v>
      </c>
      <c r="DD7" s="23">
        <v>37.466384999999995</v>
      </c>
      <c r="DE7" s="23">
        <v>37.208172500000003</v>
      </c>
      <c r="DF7" s="23">
        <v>37.341705000000005</v>
      </c>
      <c r="DG7" s="23">
        <v>37.215217500000001</v>
      </c>
      <c r="DH7" s="23">
        <v>37.271644999999999</v>
      </c>
      <c r="DI7" s="23">
        <v>37.182375</v>
      </c>
      <c r="DJ7" s="23">
        <v>37.228959999999994</v>
      </c>
      <c r="DK7" s="23">
        <v>37.250194999999998</v>
      </c>
      <c r="DL7" s="23">
        <v>37.277715000000001</v>
      </c>
      <c r="DM7" s="23">
        <v>37.165625000000006</v>
      </c>
      <c r="DN7" s="23">
        <v>37.247770000000003</v>
      </c>
      <c r="DO7" s="23">
        <v>37.198507500000005</v>
      </c>
      <c r="DP7" s="23">
        <v>37.144760000000005</v>
      </c>
      <c r="DQ7" s="23">
        <v>37.132350000000002</v>
      </c>
      <c r="DR7" s="23">
        <v>37.173655000000004</v>
      </c>
      <c r="DS7" s="23">
        <v>37.211284999999997</v>
      </c>
      <c r="DT7" s="23">
        <v>37.274520000000003</v>
      </c>
      <c r="DU7" s="23">
        <v>37.360152499999998</v>
      </c>
      <c r="DV7" s="23">
        <v>37.4482</v>
      </c>
      <c r="DW7" s="23">
        <v>37.526065000000003</v>
      </c>
      <c r="DX7" s="23">
        <v>37.505490000000009</v>
      </c>
      <c r="DY7" s="23">
        <v>37.484727499999998</v>
      </c>
      <c r="DZ7" s="23">
        <v>37.458795000000002</v>
      </c>
      <c r="EA7" s="23">
        <v>37.5946675</v>
      </c>
      <c r="EB7" s="23">
        <v>37.627935000000001</v>
      </c>
      <c r="EC7" s="23">
        <v>37.498869999999997</v>
      </c>
      <c r="ED7" s="23">
        <v>37.561554999999998</v>
      </c>
      <c r="EE7" s="23">
        <v>37.572425000000003</v>
      </c>
      <c r="EF7" s="23">
        <v>37.503377499999999</v>
      </c>
      <c r="EG7" s="23">
        <v>37.574365</v>
      </c>
      <c r="EH7" s="23">
        <v>37.621607500000003</v>
      </c>
      <c r="EI7" s="23">
        <v>37.517492500000003</v>
      </c>
      <c r="EJ7" s="23">
        <v>37.480667500000003</v>
      </c>
      <c r="EK7" s="23">
        <v>37.549930000000003</v>
      </c>
      <c r="EL7" s="23">
        <v>37.5275575</v>
      </c>
      <c r="EM7" s="23">
        <v>37.577835</v>
      </c>
      <c r="EN7" s="23">
        <v>37.637437500000004</v>
      </c>
      <c r="EO7" s="23">
        <v>37.676214999999999</v>
      </c>
      <c r="EP7" s="23">
        <v>37.694300000000005</v>
      </c>
      <c r="EQ7" s="23">
        <v>37.561977500000005</v>
      </c>
      <c r="ER7" s="23">
        <v>37.658365000000003</v>
      </c>
      <c r="ES7" s="23">
        <v>37.585562500000002</v>
      </c>
      <c r="ET7" s="23">
        <v>37.576137500000009</v>
      </c>
      <c r="EU7" s="23">
        <v>37.677457500000003</v>
      </c>
      <c r="EV7" s="23">
        <v>37.699384999999999</v>
      </c>
      <c r="EW7" s="23">
        <v>37.466384999999995</v>
      </c>
      <c r="EX7" s="23">
        <v>37.208172500000003</v>
      </c>
      <c r="EY7" s="23">
        <v>37.341705000000005</v>
      </c>
      <c r="EZ7" s="23">
        <v>37.215217500000001</v>
      </c>
      <c r="FA7" s="23">
        <v>37.271644999999999</v>
      </c>
      <c r="FB7" s="23">
        <v>37.182375</v>
      </c>
      <c r="FC7" s="23">
        <v>37.228959999999994</v>
      </c>
      <c r="FD7" s="23">
        <v>37.250194999999998</v>
      </c>
      <c r="FE7" s="23">
        <v>37.277715000000001</v>
      </c>
      <c r="FF7" s="23">
        <v>37.165625000000006</v>
      </c>
      <c r="FG7" s="23">
        <v>37.247770000000003</v>
      </c>
      <c r="FH7" s="23">
        <v>37.198507500000005</v>
      </c>
      <c r="FI7" s="23">
        <v>37.144760000000005</v>
      </c>
      <c r="FJ7" s="23">
        <v>37.132350000000002</v>
      </c>
    </row>
    <row r="8" spans="1:181" s="24" customFormat="1" x14ac:dyDescent="0.25">
      <c r="A8" s="2" t="s">
        <v>17</v>
      </c>
      <c r="B8" s="8">
        <v>36.682605000000002</v>
      </c>
      <c r="C8" s="8">
        <v>36.692030000000003</v>
      </c>
      <c r="D8" s="8">
        <v>36.708077500000002</v>
      </c>
      <c r="E8" s="8">
        <v>36.711120000000001</v>
      </c>
      <c r="F8" s="8">
        <v>36.7255775</v>
      </c>
      <c r="G8" s="8">
        <v>36.724629999999998</v>
      </c>
      <c r="H8" s="23">
        <v>36.749229999999997</v>
      </c>
      <c r="I8" s="23">
        <v>36.710577499999999</v>
      </c>
      <c r="J8" s="23">
        <v>36.716489999999993</v>
      </c>
      <c r="K8" s="23">
        <v>36.767657499999999</v>
      </c>
      <c r="L8" s="23">
        <v>36.739695000000005</v>
      </c>
      <c r="M8" s="23">
        <v>36.74051</v>
      </c>
      <c r="N8" s="23">
        <v>36.746677500000004</v>
      </c>
      <c r="O8" s="23">
        <v>36.761539999999997</v>
      </c>
      <c r="P8" s="23">
        <v>36.783292500000002</v>
      </c>
      <c r="Q8" s="8">
        <v>36.682605000000002</v>
      </c>
      <c r="R8" s="8">
        <v>36.692030000000003</v>
      </c>
      <c r="S8" s="8">
        <v>36.708077500000002</v>
      </c>
      <c r="T8" s="8">
        <v>36.711120000000001</v>
      </c>
      <c r="U8" s="8">
        <v>36.7255775</v>
      </c>
      <c r="V8" s="8">
        <v>36.724629999999998</v>
      </c>
      <c r="W8" s="23">
        <v>36.749229999999997</v>
      </c>
      <c r="X8" s="23">
        <v>36.710577499999999</v>
      </c>
      <c r="Y8" s="23">
        <v>36.716489999999993</v>
      </c>
      <c r="Z8" s="23">
        <v>36.767657499999999</v>
      </c>
      <c r="AA8" s="23">
        <v>36.739695000000005</v>
      </c>
      <c r="AB8" s="23">
        <v>36.74051</v>
      </c>
      <c r="AC8" s="23">
        <v>36.746677500000004</v>
      </c>
      <c r="AD8" s="23">
        <v>36.761539999999997</v>
      </c>
      <c r="AE8" s="23">
        <v>36.783292500000002</v>
      </c>
      <c r="AF8" s="23">
        <v>36.781147500000003</v>
      </c>
      <c r="AG8" s="23">
        <v>36.726567500000002</v>
      </c>
      <c r="AH8" s="23">
        <v>36.768615000000004</v>
      </c>
      <c r="AI8" s="23">
        <v>36.815172500000003</v>
      </c>
      <c r="AJ8" s="23">
        <v>36.872232499999996</v>
      </c>
      <c r="AK8" s="23">
        <v>36.904007500000006</v>
      </c>
      <c r="AL8" s="23">
        <v>36.884385000000002</v>
      </c>
      <c r="AM8" s="23">
        <v>36.914439999999999</v>
      </c>
      <c r="AN8" s="23">
        <v>36.890040000000006</v>
      </c>
      <c r="AO8" s="23">
        <v>36.916187500000007</v>
      </c>
      <c r="AP8" s="23">
        <v>36.846359999999997</v>
      </c>
      <c r="AQ8" s="23">
        <v>36.903705000000002</v>
      </c>
      <c r="AR8" s="23">
        <v>36.960175</v>
      </c>
      <c r="AS8" s="23">
        <v>36.959245000000003</v>
      </c>
      <c r="AT8" s="23">
        <v>36.916902500000006</v>
      </c>
      <c r="AU8" s="23">
        <v>36.910345000000007</v>
      </c>
      <c r="AV8" s="23">
        <v>36.960730000000005</v>
      </c>
      <c r="AW8" s="23">
        <v>36.928550000000001</v>
      </c>
      <c r="AX8" s="23">
        <v>36.9726225</v>
      </c>
      <c r="AY8" s="23">
        <v>36.986105000000002</v>
      </c>
      <c r="AZ8" s="23">
        <v>36.949182499999999</v>
      </c>
      <c r="BA8" s="23">
        <v>36.990359999999995</v>
      </c>
      <c r="BB8" s="23">
        <v>37.012047500000001</v>
      </c>
      <c r="BC8" s="23">
        <v>36.872800000000005</v>
      </c>
      <c r="BD8" s="23">
        <v>36.953737500000003</v>
      </c>
      <c r="BE8" s="23">
        <v>36.969149999999999</v>
      </c>
      <c r="BF8" s="23">
        <v>36.963925000000003</v>
      </c>
      <c r="BG8" s="23">
        <v>36.977289999999996</v>
      </c>
      <c r="BH8" s="23">
        <v>36.927897500000007</v>
      </c>
      <c r="BI8" s="23">
        <v>36.925177500000004</v>
      </c>
      <c r="BJ8" s="23">
        <v>36.901515000000003</v>
      </c>
      <c r="BK8" s="23">
        <v>36.885300000000001</v>
      </c>
      <c r="BL8" s="23">
        <v>36.801184999999997</v>
      </c>
      <c r="BM8" s="23">
        <v>36.792087500000008</v>
      </c>
      <c r="BN8" s="23">
        <v>36.791975000000001</v>
      </c>
      <c r="BO8" s="23">
        <v>36.795627500000002</v>
      </c>
      <c r="BP8" s="23">
        <v>36.789900000000003</v>
      </c>
      <c r="BQ8" s="23">
        <v>36.814535000000006</v>
      </c>
      <c r="BR8" s="23">
        <v>36.774594999999998</v>
      </c>
      <c r="BS8" s="23">
        <v>36.833880000000008</v>
      </c>
      <c r="BT8" s="23">
        <v>36.85262250000001</v>
      </c>
      <c r="BU8" s="23">
        <v>36.838097500000003</v>
      </c>
      <c r="BV8" s="23">
        <v>36.840017500000002</v>
      </c>
      <c r="BW8" s="23">
        <v>36.858787499999998</v>
      </c>
      <c r="BX8" s="23">
        <v>36.857775000000004</v>
      </c>
      <c r="BY8" s="23">
        <v>36.87397</v>
      </c>
      <c r="BZ8" s="23">
        <v>36.907139999999998</v>
      </c>
      <c r="CA8" s="23">
        <v>37.007112499999998</v>
      </c>
      <c r="CB8" s="23">
        <v>37.041490000000003</v>
      </c>
      <c r="CC8" s="23">
        <v>37.142575000000001</v>
      </c>
      <c r="CD8" s="23">
        <v>37.192322500000003</v>
      </c>
      <c r="CE8" s="23">
        <v>37.2137575</v>
      </c>
      <c r="CF8" s="23">
        <v>37.218654999999998</v>
      </c>
      <c r="CG8" s="23">
        <v>37.216072499999996</v>
      </c>
      <c r="CH8" s="23">
        <v>37.185510000000001</v>
      </c>
      <c r="CI8" s="23">
        <v>37.203795</v>
      </c>
      <c r="CJ8" s="23">
        <v>37.196737500000005</v>
      </c>
      <c r="CK8" s="23">
        <v>37.130697500000004</v>
      </c>
      <c r="CL8" s="23">
        <v>37.195247500000001</v>
      </c>
      <c r="CM8" s="23">
        <v>37.219619999999999</v>
      </c>
      <c r="CN8" s="23">
        <v>37.217745000000008</v>
      </c>
      <c r="CO8" s="23">
        <v>37.267499999999998</v>
      </c>
      <c r="CP8" s="23">
        <v>37.207197500000007</v>
      </c>
      <c r="CQ8" s="23">
        <v>37.236512500000003</v>
      </c>
      <c r="CR8" s="23">
        <v>37.271192500000005</v>
      </c>
      <c r="CS8" s="23">
        <v>37.282420000000002</v>
      </c>
      <c r="CT8" s="23">
        <v>37.223142500000002</v>
      </c>
      <c r="CU8" s="23">
        <v>37.215777500000009</v>
      </c>
      <c r="CV8" s="23">
        <v>37.247987500000001</v>
      </c>
      <c r="CW8" s="23">
        <v>37.239630000000005</v>
      </c>
      <c r="CX8" s="23">
        <v>37.177812500000002</v>
      </c>
      <c r="CY8" s="23">
        <v>37.211514999999991</v>
      </c>
      <c r="CZ8" s="23">
        <v>37.252715000000002</v>
      </c>
      <c r="DA8" s="23">
        <v>37.269997500000002</v>
      </c>
      <c r="DB8" s="23">
        <v>37.277507499999999</v>
      </c>
      <c r="DC8" s="23">
        <v>37.177422500000006</v>
      </c>
      <c r="DD8" s="23">
        <v>37.176910000000007</v>
      </c>
      <c r="DE8" s="23">
        <v>37.115220000000001</v>
      </c>
      <c r="DF8" s="23">
        <v>36.990130000000001</v>
      </c>
      <c r="DG8" s="23">
        <v>36.880355000000002</v>
      </c>
      <c r="DH8" s="23">
        <v>36.908327500000006</v>
      </c>
      <c r="DI8" s="23">
        <v>36.854302500000003</v>
      </c>
      <c r="DJ8" s="23">
        <v>36.934015000000009</v>
      </c>
      <c r="DK8" s="23">
        <v>36.983827499999997</v>
      </c>
      <c r="DL8" s="23">
        <v>36.99615750000001</v>
      </c>
      <c r="DM8" s="23">
        <v>37.001637500000001</v>
      </c>
      <c r="DN8" s="23">
        <v>37.0072075</v>
      </c>
      <c r="DO8" s="23">
        <v>37.0057975</v>
      </c>
      <c r="DP8" s="23">
        <v>37.012164999999996</v>
      </c>
      <c r="DQ8" s="23">
        <v>37.031762500000006</v>
      </c>
      <c r="DR8" s="23">
        <v>37.036852500000002</v>
      </c>
      <c r="DS8" s="23">
        <v>37.0737375</v>
      </c>
      <c r="DT8" s="23">
        <v>37.167997499999998</v>
      </c>
      <c r="DU8" s="23">
        <v>37.250982499999999</v>
      </c>
      <c r="DV8" s="23">
        <v>37.259497500000002</v>
      </c>
      <c r="DW8" s="23">
        <v>37.357927499999995</v>
      </c>
      <c r="DX8" s="23">
        <v>37.361730000000001</v>
      </c>
      <c r="DY8" s="23">
        <v>37.395855000000005</v>
      </c>
      <c r="DZ8" s="23">
        <v>37.435245000000009</v>
      </c>
      <c r="EA8" s="23">
        <v>37.4411925</v>
      </c>
      <c r="EB8" s="23">
        <v>37.472782500000001</v>
      </c>
      <c r="EC8" s="23">
        <v>37.472817500000005</v>
      </c>
      <c r="ED8" s="23">
        <v>37.494967500000001</v>
      </c>
      <c r="EE8" s="23">
        <v>37.512702500000003</v>
      </c>
      <c r="EF8" s="23">
        <v>37.504962500000005</v>
      </c>
      <c r="EG8" s="23">
        <v>37.495300000000007</v>
      </c>
      <c r="EH8" s="23">
        <v>37.539067500000002</v>
      </c>
      <c r="EI8" s="23">
        <v>37.586252500000001</v>
      </c>
      <c r="EJ8" s="23">
        <v>37.604365000000001</v>
      </c>
      <c r="EK8" s="23">
        <v>37.586850000000005</v>
      </c>
      <c r="EL8" s="23">
        <v>37.601142500000009</v>
      </c>
      <c r="EM8" s="23">
        <v>37.613772500000003</v>
      </c>
      <c r="EN8" s="23">
        <v>37.641699999999993</v>
      </c>
      <c r="EO8" s="23">
        <v>37.682277500000005</v>
      </c>
      <c r="EP8" s="23">
        <v>37.717185000000001</v>
      </c>
      <c r="EQ8" s="23">
        <v>37.689067500000007</v>
      </c>
      <c r="ER8" s="23">
        <v>37.648737499999996</v>
      </c>
      <c r="ES8" s="23">
        <v>37.666242499999996</v>
      </c>
      <c r="ET8" s="23">
        <v>37.674659999999996</v>
      </c>
      <c r="EU8" s="23">
        <v>37.692307499999998</v>
      </c>
      <c r="EV8" s="23">
        <v>37.720157499999999</v>
      </c>
      <c r="EW8" s="23">
        <v>37.582552499999991</v>
      </c>
      <c r="EX8" s="23">
        <v>37.569987500000003</v>
      </c>
      <c r="EY8" s="23">
        <v>37.527002499999995</v>
      </c>
      <c r="EZ8" s="23">
        <v>37.423145000000005</v>
      </c>
      <c r="FA8" s="23">
        <v>37.333335000000005</v>
      </c>
      <c r="FB8" s="23">
        <v>37.298265000000001</v>
      </c>
      <c r="FC8" s="23">
        <v>37.289670000000001</v>
      </c>
      <c r="FD8" s="23">
        <v>37.292455000000004</v>
      </c>
      <c r="FE8" s="23">
        <v>37.294202500000004</v>
      </c>
      <c r="FF8" s="23">
        <v>37.317295000000001</v>
      </c>
      <c r="FG8" s="23">
        <v>37.304780000000001</v>
      </c>
      <c r="FH8" s="23">
        <v>37.313124999999999</v>
      </c>
      <c r="FI8" s="23">
        <v>37.302099999999996</v>
      </c>
      <c r="FJ8" s="23">
        <v>37.310492500000002</v>
      </c>
      <c r="FK8" s="23"/>
      <c r="FL8" s="23"/>
      <c r="FM8" s="23"/>
      <c r="FN8" s="23"/>
      <c r="FO8" s="23"/>
      <c r="FP8" s="23"/>
      <c r="FQ8" s="23"/>
      <c r="FR8" s="23"/>
      <c r="FS8" s="23"/>
      <c r="FT8" s="23"/>
      <c r="FU8" s="23"/>
      <c r="FV8" s="23"/>
      <c r="FW8" s="23"/>
      <c r="FX8" s="23"/>
      <c r="FY8" s="23"/>
    </row>
    <row r="9" spans="1:181" s="24" customFormat="1" x14ac:dyDescent="0.25">
      <c r="A9" s="2" t="s">
        <v>18</v>
      </c>
      <c r="B9" s="8">
        <v>37.233252499999999</v>
      </c>
      <c r="C9" s="8">
        <v>37.205572500000002</v>
      </c>
      <c r="D9" s="8">
        <v>37.176524999999998</v>
      </c>
      <c r="E9" s="8">
        <v>37.238470000000007</v>
      </c>
      <c r="F9" s="8">
        <v>37.234140000000004</v>
      </c>
      <c r="G9" s="8">
        <v>37.244327499999997</v>
      </c>
      <c r="H9" s="23">
        <v>37.235979999999998</v>
      </c>
      <c r="I9" s="23">
        <v>37.212705</v>
      </c>
      <c r="J9" s="23">
        <v>37.215335000000003</v>
      </c>
      <c r="K9" s="23">
        <v>37.197320000000005</v>
      </c>
      <c r="L9" s="23">
        <v>37.184390000000008</v>
      </c>
      <c r="M9" s="23">
        <v>37.154275000000005</v>
      </c>
      <c r="N9" s="23">
        <v>37.137852500000001</v>
      </c>
      <c r="O9" s="23">
        <v>37.193305000000002</v>
      </c>
      <c r="P9" s="23">
        <v>37.181837499999993</v>
      </c>
      <c r="Q9" s="23">
        <v>37.151900000000005</v>
      </c>
      <c r="R9" s="23">
        <v>37.181560000000005</v>
      </c>
      <c r="S9" s="23">
        <v>37.180890000000005</v>
      </c>
      <c r="T9" s="23">
        <v>37.1725025</v>
      </c>
      <c r="U9" s="23">
        <v>37.198457499999996</v>
      </c>
      <c r="V9" s="23">
        <v>37.210984999999994</v>
      </c>
      <c r="W9" s="23">
        <v>37.203112500000003</v>
      </c>
      <c r="X9" s="23">
        <v>37.212352500000009</v>
      </c>
      <c r="Y9" s="23">
        <v>37.189207500000002</v>
      </c>
      <c r="Z9" s="23">
        <v>37.2158625</v>
      </c>
      <c r="AA9" s="23">
        <v>37.212302500000007</v>
      </c>
      <c r="AB9" s="23">
        <v>37.224147500000001</v>
      </c>
      <c r="AC9" s="23">
        <v>37.221910000000001</v>
      </c>
      <c r="AD9" s="23">
        <v>37.21808</v>
      </c>
      <c r="AE9" s="23">
        <v>37.224557500000003</v>
      </c>
      <c r="AF9" s="23">
        <v>37.205110000000005</v>
      </c>
      <c r="AG9" s="23">
        <v>37.203270000000003</v>
      </c>
      <c r="AH9" s="23">
        <v>37.200609999999998</v>
      </c>
      <c r="AI9" s="23">
        <v>37.189374999999998</v>
      </c>
      <c r="AJ9" s="23">
        <v>37.221392500000007</v>
      </c>
      <c r="AK9" s="23">
        <v>37.264295000000004</v>
      </c>
      <c r="AL9" s="23">
        <v>37.276232500000006</v>
      </c>
      <c r="AM9" s="23">
        <v>37.3242075</v>
      </c>
      <c r="AN9" s="23">
        <v>37.368219999999994</v>
      </c>
      <c r="AO9" s="23">
        <v>37.397584999999999</v>
      </c>
      <c r="AP9" s="23">
        <v>37.395119999999999</v>
      </c>
      <c r="AQ9" s="23">
        <v>37.463270000000001</v>
      </c>
      <c r="AR9" s="23">
        <v>37.468530000000001</v>
      </c>
      <c r="AS9" s="23">
        <v>37.433049999999994</v>
      </c>
      <c r="AT9" s="23">
        <v>37.506685000000004</v>
      </c>
      <c r="AU9" s="23">
        <v>37.418695</v>
      </c>
      <c r="AV9" s="23">
        <v>37.390260000000005</v>
      </c>
      <c r="AW9" s="23">
        <v>37.451264999999999</v>
      </c>
      <c r="AX9" s="23">
        <v>37.413670000000003</v>
      </c>
      <c r="AY9" s="23">
        <v>37.458997500000002</v>
      </c>
      <c r="AZ9" s="23">
        <v>37.403187500000001</v>
      </c>
      <c r="BA9" s="23">
        <v>37.419540000000005</v>
      </c>
      <c r="BB9" s="23">
        <v>37.388337500000006</v>
      </c>
      <c r="BC9" s="23">
        <v>37.402394999999999</v>
      </c>
      <c r="BD9" s="23">
        <v>37.396265000000007</v>
      </c>
      <c r="BE9" s="23">
        <v>37.406627500000006</v>
      </c>
      <c r="BF9" s="23">
        <v>37.413345000000007</v>
      </c>
      <c r="BG9" s="23">
        <v>37.3942975</v>
      </c>
      <c r="BH9" s="23">
        <v>37.358672500000004</v>
      </c>
      <c r="BI9" s="23">
        <v>37.311727500000003</v>
      </c>
      <c r="BJ9" s="23">
        <v>37.316287499999994</v>
      </c>
      <c r="BK9" s="23">
        <v>37.438247500000003</v>
      </c>
      <c r="BL9" s="23">
        <v>37.423732500000007</v>
      </c>
      <c r="BM9" s="23">
        <v>37.349445000000003</v>
      </c>
      <c r="BN9" s="23">
        <v>37.324330000000003</v>
      </c>
      <c r="BO9" s="23">
        <v>37.298300000000005</v>
      </c>
      <c r="BP9" s="23">
        <v>37.239595000000001</v>
      </c>
      <c r="BQ9" s="23">
        <v>37.224567500000006</v>
      </c>
      <c r="BR9" s="23">
        <v>37.248882500000001</v>
      </c>
      <c r="BS9" s="23">
        <v>37.238155000000006</v>
      </c>
      <c r="BT9" s="23">
        <v>37.232907500000003</v>
      </c>
      <c r="BU9" s="23">
        <v>37.2516125</v>
      </c>
      <c r="BV9" s="23">
        <v>37.265399999999993</v>
      </c>
      <c r="BW9" s="23">
        <v>37.250667500000006</v>
      </c>
      <c r="BX9" s="23">
        <v>37.2449175</v>
      </c>
      <c r="BY9" s="23">
        <v>37.248122499999994</v>
      </c>
      <c r="BZ9" s="23">
        <v>37.258162500000005</v>
      </c>
      <c r="CA9" s="23">
        <v>37.324745000000007</v>
      </c>
      <c r="CB9" s="23">
        <v>37.413359999999997</v>
      </c>
      <c r="CC9" s="23">
        <v>37.425752500000002</v>
      </c>
      <c r="CD9" s="23">
        <v>37.547705000000001</v>
      </c>
      <c r="CE9" s="23">
        <v>37.585814999999997</v>
      </c>
      <c r="CF9" s="23">
        <v>37.595502500000002</v>
      </c>
      <c r="CG9" s="23">
        <v>37.656007499999994</v>
      </c>
      <c r="CH9" s="23">
        <v>37.685605000000002</v>
      </c>
      <c r="CI9" s="23">
        <v>37.657187499999999</v>
      </c>
      <c r="CJ9" s="23">
        <v>37.681930000000001</v>
      </c>
      <c r="CK9" s="23">
        <v>37.579027500000002</v>
      </c>
      <c r="CL9" s="23">
        <v>37.601247500000007</v>
      </c>
      <c r="CM9" s="23">
        <v>37.582440000000005</v>
      </c>
      <c r="CN9" s="23">
        <v>37.545042500000001</v>
      </c>
      <c r="CO9" s="23">
        <v>37.567475000000002</v>
      </c>
      <c r="CP9" s="23">
        <v>37.701540000000001</v>
      </c>
      <c r="CQ9" s="23">
        <v>37.683014999999997</v>
      </c>
      <c r="CR9" s="23">
        <v>37.61515</v>
      </c>
      <c r="CS9" s="23">
        <v>37.7275925</v>
      </c>
      <c r="CT9" s="23">
        <v>37.691717500000003</v>
      </c>
      <c r="CU9" s="23">
        <v>37.698855000000002</v>
      </c>
      <c r="CV9" s="23">
        <v>37.745512500000004</v>
      </c>
      <c r="CW9" s="23">
        <v>37.711600000000004</v>
      </c>
      <c r="CX9" s="23">
        <v>37.669535000000003</v>
      </c>
      <c r="CY9" s="23">
        <v>37.678492499999997</v>
      </c>
      <c r="CZ9" s="23">
        <v>37.704934999999999</v>
      </c>
      <c r="DA9" s="23">
        <v>37.612494999999996</v>
      </c>
      <c r="DB9" s="23">
        <v>37.686115000000001</v>
      </c>
      <c r="DC9" s="23">
        <v>37.577357499999998</v>
      </c>
      <c r="DD9" s="23">
        <v>37.557044999999995</v>
      </c>
      <c r="DE9" s="23">
        <v>37.508207500000005</v>
      </c>
      <c r="DF9" s="23">
        <v>37.357264999999998</v>
      </c>
      <c r="DG9" s="23">
        <v>37.243077500000005</v>
      </c>
      <c r="DH9" s="23">
        <v>37.242957500000003</v>
      </c>
      <c r="DI9" s="23">
        <v>37.216257500000005</v>
      </c>
      <c r="DJ9" s="23">
        <v>37.248514999999998</v>
      </c>
      <c r="DK9" s="23">
        <v>37.254892500000004</v>
      </c>
      <c r="DL9" s="23">
        <v>37.2526625</v>
      </c>
      <c r="DM9" s="23">
        <v>37.245542500000006</v>
      </c>
      <c r="DN9" s="23">
        <v>37.201332500000007</v>
      </c>
      <c r="DO9" s="23">
        <v>37.21275</v>
      </c>
      <c r="DP9" s="23">
        <v>37.246302499999999</v>
      </c>
      <c r="DQ9" s="23">
        <v>37.267769999999999</v>
      </c>
      <c r="DR9" s="23">
        <v>37.225922499999996</v>
      </c>
      <c r="DS9" s="23">
        <v>37.259250000000002</v>
      </c>
      <c r="DT9" s="23">
        <v>37.352722499999992</v>
      </c>
      <c r="DU9" s="23">
        <v>37.462480000000006</v>
      </c>
      <c r="DV9" s="23">
        <v>37.593277499999999</v>
      </c>
      <c r="DW9" s="23">
        <v>37.676242500000001</v>
      </c>
      <c r="DX9" s="23">
        <v>37.762905000000003</v>
      </c>
      <c r="DY9" s="23">
        <v>37.795477499999997</v>
      </c>
      <c r="DZ9" s="23">
        <v>37.854482499999996</v>
      </c>
      <c r="EA9" s="23">
        <v>37.866680000000002</v>
      </c>
      <c r="EB9" s="23">
        <v>37.936882500000003</v>
      </c>
      <c r="EC9" s="23">
        <v>37.832932500000005</v>
      </c>
      <c r="ED9" s="23">
        <v>37.943760000000005</v>
      </c>
      <c r="EE9" s="23">
        <v>37.979430000000001</v>
      </c>
      <c r="EF9" s="23">
        <v>38.019730000000003</v>
      </c>
      <c r="EG9" s="23">
        <v>38.039025000000002</v>
      </c>
      <c r="EH9" s="23">
        <v>37.997567500000002</v>
      </c>
      <c r="EI9" s="23">
        <v>38.037655000000001</v>
      </c>
      <c r="EJ9" s="23">
        <v>38.072282500000007</v>
      </c>
      <c r="EK9" s="23">
        <v>38.0334875</v>
      </c>
      <c r="EL9" s="23">
        <v>38.114357500000004</v>
      </c>
      <c r="EM9" s="23">
        <v>38.14575</v>
      </c>
      <c r="EN9" s="23">
        <v>38.115455000000004</v>
      </c>
      <c r="EO9" s="23">
        <v>38.115782499999995</v>
      </c>
      <c r="EP9" s="23">
        <v>38.128707499999997</v>
      </c>
      <c r="EQ9" s="23">
        <v>38.161007499999997</v>
      </c>
      <c r="ER9" s="23">
        <v>38.159095000000008</v>
      </c>
      <c r="ES9" s="23">
        <v>38.120345</v>
      </c>
      <c r="ET9" s="23">
        <v>38.095157500000006</v>
      </c>
      <c r="EU9" s="23">
        <v>38.120662499999995</v>
      </c>
      <c r="EV9" s="23">
        <v>38.056625000000004</v>
      </c>
      <c r="EW9" s="23">
        <v>37.982139999999994</v>
      </c>
      <c r="EX9" s="23">
        <v>37.837977500000001</v>
      </c>
      <c r="EY9" s="23">
        <v>37.778164999999994</v>
      </c>
      <c r="EZ9" s="23">
        <v>37.634734999999999</v>
      </c>
      <c r="FA9" s="23">
        <v>37.472765000000003</v>
      </c>
      <c r="FB9" s="23">
        <v>37.420042500000008</v>
      </c>
      <c r="FC9" s="23">
        <v>37.386012500000007</v>
      </c>
      <c r="FD9" s="23">
        <v>37.337447499999996</v>
      </c>
      <c r="FE9" s="23">
        <v>37.282595000000001</v>
      </c>
      <c r="FF9" s="23">
        <v>37.274320000000003</v>
      </c>
      <c r="FG9" s="23">
        <v>37.212700000000005</v>
      </c>
      <c r="FH9" s="23">
        <v>37.228362500000003</v>
      </c>
      <c r="FI9" s="23">
        <v>37.215652500000004</v>
      </c>
      <c r="FJ9" s="23">
        <v>37.2545</v>
      </c>
    </row>
    <row r="10" spans="1:181" s="24" customFormat="1" x14ac:dyDescent="0.25">
      <c r="A10" s="2" t="s">
        <v>19</v>
      </c>
      <c r="B10" s="8">
        <v>36.947702499999998</v>
      </c>
      <c r="C10" s="8">
        <v>36.960367500000004</v>
      </c>
      <c r="D10" s="8">
        <v>36.974802500000003</v>
      </c>
      <c r="E10" s="8">
        <v>36.980097499999999</v>
      </c>
      <c r="F10" s="8">
        <v>36.986732499999995</v>
      </c>
      <c r="G10" s="8">
        <v>36.997194999999998</v>
      </c>
      <c r="H10" s="23">
        <v>36.980967499999998</v>
      </c>
      <c r="I10" s="23">
        <v>36.983207500000006</v>
      </c>
      <c r="J10" s="23">
        <v>36.970952500000003</v>
      </c>
      <c r="K10" s="23">
        <v>36.962752500000001</v>
      </c>
      <c r="L10" s="23">
        <v>36.947782499999995</v>
      </c>
      <c r="M10" s="23">
        <v>36.946752500000002</v>
      </c>
      <c r="N10" s="23">
        <v>36.931685000000002</v>
      </c>
      <c r="O10" s="23">
        <v>36.940402500000005</v>
      </c>
      <c r="P10" s="23">
        <v>36.949837500000001</v>
      </c>
      <c r="Q10" s="23">
        <v>36.954422499999993</v>
      </c>
      <c r="R10" s="23">
        <v>36.956872500000003</v>
      </c>
      <c r="S10" s="23">
        <v>36.946145000000008</v>
      </c>
      <c r="T10" s="23">
        <v>36.957260000000012</v>
      </c>
      <c r="U10" s="23">
        <v>36.965090000000004</v>
      </c>
      <c r="V10" s="23">
        <v>36.966652500000002</v>
      </c>
      <c r="W10" s="23">
        <v>36.975222500000001</v>
      </c>
      <c r="X10" s="23">
        <v>36.978217500000007</v>
      </c>
      <c r="Y10" s="23">
        <v>36.985872499999999</v>
      </c>
      <c r="Z10" s="23">
        <v>36.988387499999995</v>
      </c>
      <c r="AA10" s="23">
        <v>36.998790000000007</v>
      </c>
      <c r="AB10" s="23">
        <v>36.992927500000008</v>
      </c>
      <c r="AC10" s="23">
        <v>36.988167500000003</v>
      </c>
      <c r="AD10" s="23">
        <v>36.975970000000004</v>
      </c>
      <c r="AE10" s="23">
        <v>36.968722499999998</v>
      </c>
      <c r="AF10" s="23">
        <v>36.956949999999999</v>
      </c>
      <c r="AG10" s="23">
        <v>36.908737500000008</v>
      </c>
      <c r="AH10" s="23">
        <v>36.928842500000002</v>
      </c>
      <c r="AI10" s="23">
        <v>36.925087500000004</v>
      </c>
      <c r="AJ10" s="23">
        <v>36.960502499999997</v>
      </c>
      <c r="AK10" s="23">
        <v>36.993839999999999</v>
      </c>
      <c r="AL10" s="23">
        <v>37.025157499999999</v>
      </c>
      <c r="AM10" s="23">
        <v>37.054497500000011</v>
      </c>
      <c r="AN10" s="23">
        <v>37.086375000000004</v>
      </c>
      <c r="AO10" s="23">
        <v>37.100817499999998</v>
      </c>
      <c r="AP10" s="23">
        <v>37.132374999999996</v>
      </c>
      <c r="AQ10" s="23">
        <v>37.146037500000006</v>
      </c>
      <c r="AR10" s="23">
        <v>37.169184999999992</v>
      </c>
      <c r="AS10" s="23">
        <v>37.1929175</v>
      </c>
      <c r="AT10" s="23">
        <v>37.207332500000007</v>
      </c>
      <c r="AU10" s="23">
        <v>37.195857500000002</v>
      </c>
      <c r="AV10" s="23">
        <v>37.205477500000001</v>
      </c>
      <c r="AW10" s="23">
        <v>37.230580000000003</v>
      </c>
      <c r="AX10" s="23">
        <v>37.2260025</v>
      </c>
      <c r="AY10" s="23">
        <v>37.229304999999997</v>
      </c>
      <c r="AZ10" s="23">
        <v>37.251714999999997</v>
      </c>
      <c r="BA10" s="23">
        <v>37.266777500000003</v>
      </c>
      <c r="BB10" s="23">
        <v>37.246697500000003</v>
      </c>
      <c r="BC10" s="23">
        <v>37.279485000000001</v>
      </c>
      <c r="BD10" s="23">
        <v>37.280975000000005</v>
      </c>
      <c r="BE10" s="23">
        <v>37.303840000000001</v>
      </c>
      <c r="BF10" s="23">
        <v>37.31251000000001</v>
      </c>
      <c r="BG10" s="23">
        <v>37.319387499999998</v>
      </c>
      <c r="BH10" s="23">
        <v>37.3265125</v>
      </c>
      <c r="BI10" s="23">
        <v>37.352057500000001</v>
      </c>
      <c r="BJ10" s="23">
        <v>37.358497499999991</v>
      </c>
      <c r="BK10" s="23">
        <v>37.327027500000007</v>
      </c>
      <c r="BL10" s="23">
        <v>37.339892499999998</v>
      </c>
      <c r="BM10" s="23">
        <v>37.340987499999997</v>
      </c>
      <c r="BN10" s="23">
        <v>37.318380000000005</v>
      </c>
      <c r="BO10" s="23">
        <v>37.339452499999993</v>
      </c>
      <c r="BP10" s="23">
        <v>37.334472500000004</v>
      </c>
      <c r="BQ10" s="23">
        <v>37.306217500000002</v>
      </c>
      <c r="BR10" s="23">
        <v>37.318097499999993</v>
      </c>
      <c r="BS10" s="23">
        <v>37.317832500000002</v>
      </c>
      <c r="BT10" s="23">
        <v>37.316727499999999</v>
      </c>
      <c r="BU10" s="23">
        <v>37.310825000000001</v>
      </c>
      <c r="BV10" s="23">
        <v>37.315397500000003</v>
      </c>
      <c r="BW10" s="23">
        <v>37.317149999999998</v>
      </c>
      <c r="BX10" s="23">
        <v>37.316872500000009</v>
      </c>
      <c r="BY10" s="23">
        <v>37.326167500000011</v>
      </c>
      <c r="BZ10" s="23">
        <v>37.318262500000003</v>
      </c>
      <c r="CA10" s="23">
        <v>37.398570000000007</v>
      </c>
      <c r="CB10" s="23">
        <v>37.477900000000005</v>
      </c>
      <c r="CC10" s="23">
        <v>37.531729999999996</v>
      </c>
      <c r="CD10" s="23">
        <v>37.614282500000002</v>
      </c>
      <c r="CE10" s="23">
        <v>37.682107500000008</v>
      </c>
      <c r="CF10" s="23">
        <v>37.719070000000002</v>
      </c>
      <c r="CG10" s="23">
        <v>37.721367499999999</v>
      </c>
      <c r="CH10" s="23">
        <v>37.723397499999997</v>
      </c>
      <c r="CI10" s="23">
        <v>37.798592500000005</v>
      </c>
      <c r="CJ10" s="23">
        <v>37.825630000000004</v>
      </c>
      <c r="CK10" s="23">
        <v>37.8612775</v>
      </c>
      <c r="CL10" s="23">
        <v>37.894234999999995</v>
      </c>
      <c r="CM10" s="23">
        <v>37.903295000000007</v>
      </c>
      <c r="CN10" s="23">
        <v>37.922809999999998</v>
      </c>
      <c r="CO10" s="23">
        <v>37.917002500000002</v>
      </c>
      <c r="CP10" s="23">
        <v>37.904435000000007</v>
      </c>
      <c r="CQ10" s="23">
        <v>37.932239999999993</v>
      </c>
      <c r="CR10" s="23">
        <v>37.946337499999998</v>
      </c>
      <c r="CS10" s="23">
        <v>37.932122499999998</v>
      </c>
      <c r="CT10" s="23">
        <v>37.947625000000002</v>
      </c>
      <c r="CU10" s="23">
        <v>37.921459999999996</v>
      </c>
      <c r="CV10" s="23">
        <v>37.88412000000001</v>
      </c>
      <c r="CW10" s="23">
        <v>37.961594999999996</v>
      </c>
      <c r="CX10" s="23">
        <v>37.942152499999999</v>
      </c>
      <c r="CY10" s="23">
        <v>37.990010000000005</v>
      </c>
      <c r="CZ10" s="23">
        <v>38.001247500000005</v>
      </c>
      <c r="DA10" s="23">
        <v>38.015347499999997</v>
      </c>
      <c r="DB10" s="23">
        <v>38.029209999999999</v>
      </c>
      <c r="DC10" s="23">
        <v>38.03828750000001</v>
      </c>
      <c r="DD10" s="23">
        <v>38.038532499999995</v>
      </c>
      <c r="DE10" s="23">
        <v>38.000824999999999</v>
      </c>
      <c r="DF10" s="23">
        <v>37.909002500000007</v>
      </c>
      <c r="DG10" s="23">
        <v>37.799317500000008</v>
      </c>
      <c r="DH10" s="23">
        <v>37.698794999999997</v>
      </c>
      <c r="DI10" s="23">
        <v>37.616627500000007</v>
      </c>
      <c r="DJ10" s="23">
        <v>37.550624999999997</v>
      </c>
      <c r="DK10" s="23">
        <v>37.5126475</v>
      </c>
      <c r="DL10" s="23">
        <v>37.477910000000001</v>
      </c>
      <c r="DM10" s="23">
        <v>37.462757500000002</v>
      </c>
      <c r="DN10" s="23">
        <v>37.444182500000004</v>
      </c>
      <c r="DO10" s="23">
        <v>37.451175000000006</v>
      </c>
      <c r="DP10" s="23">
        <v>37.4382625</v>
      </c>
      <c r="DQ10" s="23">
        <v>37.429862499999999</v>
      </c>
      <c r="DR10" s="23">
        <v>37.47175</v>
      </c>
      <c r="DS10" s="23">
        <v>37.453407500000004</v>
      </c>
      <c r="DT10" s="23">
        <v>37.536460000000005</v>
      </c>
      <c r="DU10" s="23">
        <v>37.608545000000007</v>
      </c>
      <c r="DV10" s="23">
        <v>37.757692500000005</v>
      </c>
      <c r="DW10" s="23">
        <v>37.866509999999998</v>
      </c>
      <c r="DX10" s="23">
        <v>37.96808</v>
      </c>
      <c r="DY10" s="23">
        <v>38.044825000000003</v>
      </c>
      <c r="DZ10" s="23">
        <v>38.121375</v>
      </c>
      <c r="EA10" s="23">
        <v>38.192400000000006</v>
      </c>
      <c r="EB10" s="23">
        <v>38.143180000000001</v>
      </c>
      <c r="EC10" s="23">
        <v>38.201997500000004</v>
      </c>
      <c r="ED10" s="23">
        <v>38.285977500000001</v>
      </c>
      <c r="EE10" s="23">
        <v>38.2316225</v>
      </c>
      <c r="EF10" s="23">
        <v>38.343542500000005</v>
      </c>
      <c r="EG10" s="23">
        <v>38.380740000000003</v>
      </c>
      <c r="EH10" s="23">
        <v>38.422497499999999</v>
      </c>
      <c r="EI10" s="23">
        <v>38.455289999999998</v>
      </c>
      <c r="EJ10" s="23">
        <v>38.480912500000002</v>
      </c>
      <c r="EK10" s="23">
        <v>38.5009625</v>
      </c>
      <c r="EL10" s="23">
        <v>38.548497499999996</v>
      </c>
      <c r="EM10" s="23">
        <v>38.569162499999997</v>
      </c>
      <c r="EN10" s="23">
        <v>38.611377500000003</v>
      </c>
      <c r="EO10" s="23">
        <v>38.550622500000003</v>
      </c>
      <c r="EP10" s="23">
        <v>38.616252500000009</v>
      </c>
      <c r="EQ10" s="23">
        <v>38.558042500000006</v>
      </c>
      <c r="ER10" s="23">
        <v>38.631319999999995</v>
      </c>
      <c r="ES10" s="23">
        <v>38.672184999999999</v>
      </c>
      <c r="ET10" s="23">
        <v>38.611627499999997</v>
      </c>
      <c r="EU10" s="23">
        <v>38.686772500000004</v>
      </c>
      <c r="EV10" s="23">
        <v>38.726307499999997</v>
      </c>
      <c r="EW10" s="23">
        <v>38.667245000000001</v>
      </c>
      <c r="EX10" s="23">
        <v>38.596215000000001</v>
      </c>
      <c r="EY10" s="23">
        <v>38.472337500000002</v>
      </c>
      <c r="EZ10" s="23">
        <v>38.347502500000004</v>
      </c>
      <c r="FA10" s="23">
        <v>38.228569999999998</v>
      </c>
      <c r="FB10" s="23">
        <v>38.109212500000005</v>
      </c>
      <c r="FC10" s="23">
        <v>38.0387925</v>
      </c>
      <c r="FD10" s="23">
        <v>37.985112500000007</v>
      </c>
      <c r="FE10" s="23">
        <v>37.945269999999994</v>
      </c>
      <c r="FF10" s="23">
        <v>37.911670000000008</v>
      </c>
      <c r="FG10" s="23">
        <v>37.874809999999997</v>
      </c>
      <c r="FH10" s="23">
        <v>37.913057499999994</v>
      </c>
      <c r="FI10" s="23">
        <v>37.828890000000001</v>
      </c>
      <c r="FJ10" s="23">
        <v>37.819447500000003</v>
      </c>
    </row>
    <row r="11" spans="1:181" s="24" customFormat="1" x14ac:dyDescent="0.25">
      <c r="A11" s="2" t="s">
        <v>20</v>
      </c>
      <c r="B11" s="8">
        <v>37.141775000000003</v>
      </c>
      <c r="C11" s="8">
        <v>37.158352499999999</v>
      </c>
      <c r="D11" s="8">
        <v>37.167477500000004</v>
      </c>
      <c r="E11" s="8">
        <v>37.180687500000005</v>
      </c>
      <c r="F11" s="8">
        <v>37.202577499999997</v>
      </c>
      <c r="G11" s="8">
        <v>37.208367500000008</v>
      </c>
      <c r="H11" s="23">
        <v>37.216857500000003</v>
      </c>
      <c r="I11" s="23">
        <v>37.2289125</v>
      </c>
      <c r="J11" s="23">
        <v>37.248085000000003</v>
      </c>
      <c r="K11" s="23">
        <v>37.211840000000009</v>
      </c>
      <c r="L11" s="23">
        <v>37.2358075</v>
      </c>
      <c r="M11" s="23">
        <v>37.266685000000003</v>
      </c>
      <c r="N11" s="23">
        <v>37.266195000000003</v>
      </c>
      <c r="O11" s="23">
        <v>37.2765925</v>
      </c>
      <c r="P11" s="23">
        <v>37.299224999999993</v>
      </c>
      <c r="Q11" s="8">
        <v>37.141775000000003</v>
      </c>
      <c r="R11" s="8">
        <v>37.158352499999999</v>
      </c>
      <c r="S11" s="8">
        <v>37.167477500000004</v>
      </c>
      <c r="T11" s="8">
        <v>37.180687500000005</v>
      </c>
      <c r="U11" s="8">
        <v>37.202577499999997</v>
      </c>
      <c r="V11" s="8">
        <v>37.208367500000008</v>
      </c>
      <c r="W11" s="23">
        <v>37.216857500000003</v>
      </c>
      <c r="X11" s="23">
        <v>37.2289125</v>
      </c>
      <c r="Y11" s="23">
        <v>37.248085000000003</v>
      </c>
      <c r="Z11" s="23">
        <v>37.211840000000009</v>
      </c>
      <c r="AA11" s="23">
        <v>37.2358075</v>
      </c>
      <c r="AB11" s="23">
        <v>37.266685000000003</v>
      </c>
      <c r="AC11" s="23">
        <v>37.266195000000003</v>
      </c>
      <c r="AD11" s="23">
        <v>37.2765925</v>
      </c>
      <c r="AE11" s="23">
        <v>37.299224999999993</v>
      </c>
      <c r="AF11" s="8">
        <v>37.2795275</v>
      </c>
      <c r="AG11" s="8">
        <v>37.273764999999997</v>
      </c>
      <c r="AH11" s="8">
        <v>37.303370000000001</v>
      </c>
      <c r="AI11" s="8">
        <v>37.329132499999993</v>
      </c>
      <c r="AJ11" s="8">
        <v>37.370060000000002</v>
      </c>
      <c r="AK11" s="8">
        <v>37.400437499999995</v>
      </c>
      <c r="AL11" s="23">
        <v>37.449272499999999</v>
      </c>
      <c r="AM11" s="23">
        <v>37.451102500000005</v>
      </c>
      <c r="AN11" s="23">
        <v>37.434427500000005</v>
      </c>
      <c r="AO11" s="23">
        <v>37.481189999999998</v>
      </c>
      <c r="AP11" s="23">
        <v>37.509550000000004</v>
      </c>
      <c r="AQ11" s="23">
        <v>37.526132500000003</v>
      </c>
      <c r="AR11" s="23">
        <v>37.518622499999999</v>
      </c>
      <c r="AS11" s="23">
        <v>37.536364999999996</v>
      </c>
      <c r="AT11" s="23">
        <v>37.565497499999999</v>
      </c>
      <c r="AU11" s="23">
        <v>37.564442499999998</v>
      </c>
      <c r="AV11" s="23">
        <v>37.530465</v>
      </c>
      <c r="AW11" s="23">
        <v>37.557699999999997</v>
      </c>
      <c r="AX11" s="23">
        <v>37.565445000000004</v>
      </c>
      <c r="AY11" s="23">
        <v>37.553284999999995</v>
      </c>
      <c r="AZ11" s="23">
        <v>37.514797500000007</v>
      </c>
      <c r="BA11" s="23">
        <v>37.538142499999999</v>
      </c>
      <c r="BB11" s="23">
        <v>37.511617500000007</v>
      </c>
      <c r="BC11" s="23">
        <v>37.580257500000002</v>
      </c>
      <c r="BD11" s="23">
        <v>37.59498</v>
      </c>
      <c r="BE11" s="23">
        <v>37.591890000000006</v>
      </c>
      <c r="BF11" s="23">
        <v>37.591149999999999</v>
      </c>
      <c r="BG11" s="23">
        <v>37.584714999999996</v>
      </c>
      <c r="BH11" s="23">
        <v>37.576982500000007</v>
      </c>
      <c r="BI11" s="23">
        <v>37.584114999999997</v>
      </c>
      <c r="BJ11" s="23">
        <v>37.568957500000003</v>
      </c>
      <c r="BK11" s="23">
        <v>37.532334999999996</v>
      </c>
      <c r="BL11" s="23">
        <v>37.449714999999998</v>
      </c>
      <c r="BM11" s="23">
        <v>37.426005000000004</v>
      </c>
      <c r="BN11" s="23">
        <v>37.395530000000008</v>
      </c>
      <c r="BO11" s="23">
        <v>37.412517499999993</v>
      </c>
      <c r="BP11" s="23">
        <v>37.419407499999998</v>
      </c>
      <c r="BQ11" s="23">
        <v>37.412274999999994</v>
      </c>
      <c r="BR11" s="23">
        <v>37.412330000000011</v>
      </c>
      <c r="BS11" s="23">
        <v>37.414845</v>
      </c>
      <c r="BT11" s="23">
        <v>37.385352500000003</v>
      </c>
      <c r="BU11" s="23">
        <v>37.383697499999997</v>
      </c>
      <c r="BV11" s="23">
        <v>37.394367500000001</v>
      </c>
      <c r="BW11" s="23">
        <v>37.402679999999997</v>
      </c>
      <c r="BX11" s="23">
        <v>37.3944525</v>
      </c>
      <c r="BY11" s="23">
        <v>37.412179999999999</v>
      </c>
      <c r="BZ11" s="23">
        <v>37.439632499999995</v>
      </c>
      <c r="CA11" s="23">
        <v>37.459465000000002</v>
      </c>
      <c r="CB11" s="23">
        <v>37.559032500000001</v>
      </c>
      <c r="CC11" s="23">
        <v>37.619999999999997</v>
      </c>
      <c r="CD11" s="23">
        <v>37.626330000000003</v>
      </c>
      <c r="CE11" s="23">
        <v>37.645187499999999</v>
      </c>
      <c r="CF11" s="23">
        <v>37.697467500000002</v>
      </c>
      <c r="CG11" s="23">
        <v>37.705527500000002</v>
      </c>
      <c r="CH11" s="23">
        <v>37.731495000000002</v>
      </c>
      <c r="CI11" s="23">
        <v>37.685382500000003</v>
      </c>
      <c r="CJ11" s="23">
        <v>37.739465000000003</v>
      </c>
      <c r="CK11" s="23">
        <v>37.710314999999994</v>
      </c>
      <c r="CL11" s="23">
        <v>37.719540000000002</v>
      </c>
      <c r="CM11" s="23">
        <v>37.737994999999998</v>
      </c>
      <c r="CN11" s="23">
        <v>37.745280000000008</v>
      </c>
      <c r="CO11" s="23">
        <v>37.6799575</v>
      </c>
      <c r="CP11" s="23">
        <v>37.698529999999991</v>
      </c>
      <c r="CQ11" s="23">
        <v>37.716094999999996</v>
      </c>
      <c r="CR11" s="23">
        <v>37.724989999999998</v>
      </c>
      <c r="CS11" s="23">
        <v>37.738230000000001</v>
      </c>
      <c r="CT11" s="23">
        <v>37.742109999999997</v>
      </c>
      <c r="CU11" s="23">
        <v>37.732702500000002</v>
      </c>
      <c r="CV11" s="23">
        <v>37.717617499999996</v>
      </c>
      <c r="CW11" s="23">
        <v>37.727485000000001</v>
      </c>
      <c r="CX11" s="23">
        <v>37.674272500000001</v>
      </c>
      <c r="CY11" s="23">
        <v>37.731822499999993</v>
      </c>
      <c r="CZ11" s="23">
        <v>37.751382499999998</v>
      </c>
      <c r="DA11" s="23">
        <v>37.758537500000003</v>
      </c>
      <c r="DB11" s="23">
        <v>37.770775</v>
      </c>
      <c r="DC11" s="23">
        <v>37.733607499999998</v>
      </c>
      <c r="DD11" s="23">
        <v>37.658502499999997</v>
      </c>
      <c r="DE11" s="23">
        <v>37.519975000000002</v>
      </c>
      <c r="DF11" s="23">
        <v>37.431340000000006</v>
      </c>
      <c r="DG11" s="23">
        <v>37.381235000000004</v>
      </c>
      <c r="DH11" s="23">
        <v>37.374534999999995</v>
      </c>
      <c r="DI11" s="23">
        <v>37.339062499999997</v>
      </c>
      <c r="DJ11" s="23">
        <v>37.360909999999997</v>
      </c>
      <c r="DK11" s="23">
        <v>37.375732500000005</v>
      </c>
      <c r="DL11" s="23">
        <v>37.419760000000004</v>
      </c>
      <c r="DM11" s="23">
        <v>37.43045750000001</v>
      </c>
      <c r="DN11" s="23">
        <v>37.433547500000003</v>
      </c>
      <c r="DO11" s="23">
        <v>37.412022500000006</v>
      </c>
      <c r="DP11" s="23">
        <v>37.414972499999998</v>
      </c>
      <c r="DQ11" s="23">
        <v>37.412710000000004</v>
      </c>
      <c r="DR11" s="23">
        <v>37.430425000000007</v>
      </c>
      <c r="DS11" s="23">
        <v>37.473697500000007</v>
      </c>
      <c r="DT11" s="23">
        <v>37.532769999999999</v>
      </c>
      <c r="DU11" s="23">
        <v>37.645204999999997</v>
      </c>
      <c r="DV11" s="23">
        <v>37.747660000000003</v>
      </c>
      <c r="DW11" s="23">
        <v>37.806427500000005</v>
      </c>
      <c r="DX11" s="23">
        <v>37.872972500000003</v>
      </c>
      <c r="DY11" s="23">
        <v>37.9255</v>
      </c>
      <c r="DZ11" s="23">
        <v>37.955930000000002</v>
      </c>
      <c r="EA11" s="23">
        <v>37.954025000000009</v>
      </c>
      <c r="EB11" s="23">
        <v>37.954535000000007</v>
      </c>
      <c r="EC11" s="23">
        <v>38.033962500000001</v>
      </c>
      <c r="ED11" s="23">
        <v>38.0631725</v>
      </c>
      <c r="EE11" s="23">
        <v>38.077762499999999</v>
      </c>
      <c r="EF11" s="23">
        <v>38.116547500000003</v>
      </c>
      <c r="EG11" s="23">
        <v>38.1292075</v>
      </c>
      <c r="EH11" s="23">
        <v>38.146872500000001</v>
      </c>
      <c r="EI11" s="23">
        <v>38.208117500000007</v>
      </c>
      <c r="EJ11" s="23">
        <v>38.252034999999999</v>
      </c>
      <c r="EK11" s="23">
        <v>38.017645000000002</v>
      </c>
      <c r="EL11" s="23">
        <v>38.033555</v>
      </c>
      <c r="EM11" s="23">
        <v>38.065359999999998</v>
      </c>
      <c r="EN11" s="23">
        <v>38.069902500000005</v>
      </c>
      <c r="EO11" s="23">
        <v>38.068947500000007</v>
      </c>
      <c r="EP11" s="23">
        <v>38.090200000000003</v>
      </c>
      <c r="EQ11" s="23">
        <v>38.095880000000001</v>
      </c>
      <c r="ER11" s="23">
        <v>38.119175000000006</v>
      </c>
      <c r="ES11" s="23">
        <v>38.148710000000001</v>
      </c>
      <c r="ET11" s="23">
        <v>38.149837500000004</v>
      </c>
      <c r="EU11" s="23">
        <v>38.084245000000003</v>
      </c>
      <c r="EV11" s="23">
        <v>37.723729999999996</v>
      </c>
      <c r="EW11" s="23">
        <v>37.655859999999997</v>
      </c>
      <c r="EX11" s="23">
        <v>37.521577500000006</v>
      </c>
      <c r="EY11" s="23">
        <v>37.452897500000006</v>
      </c>
      <c r="EZ11" s="23">
        <v>37.399900000000002</v>
      </c>
      <c r="FA11" s="23">
        <v>37.390054999999997</v>
      </c>
      <c r="FB11" s="23">
        <v>37.366999999999997</v>
      </c>
      <c r="FC11" s="23">
        <v>37.373809999999999</v>
      </c>
      <c r="FD11" s="23">
        <v>37.406662500000003</v>
      </c>
      <c r="FE11" s="23">
        <v>37.457922500000002</v>
      </c>
      <c r="FF11" s="23">
        <v>37.459237500000008</v>
      </c>
      <c r="FG11" s="23">
        <v>37.448747500000003</v>
      </c>
      <c r="FH11" s="23">
        <v>37.437107500000003</v>
      </c>
      <c r="FI11" s="23">
        <v>37.372422499999999</v>
      </c>
      <c r="FJ11" s="23">
        <v>37.3996925</v>
      </c>
    </row>
    <row r="12" spans="1:181" s="24" customFormat="1" x14ac:dyDescent="0.25">
      <c r="A12" s="2" t="s">
        <v>21</v>
      </c>
      <c r="B12" s="8">
        <v>36.870347500000001</v>
      </c>
      <c r="C12" s="8">
        <v>36.905532500000007</v>
      </c>
      <c r="D12" s="8">
        <v>36.901364999999998</v>
      </c>
      <c r="E12" s="8">
        <v>36.857232500000002</v>
      </c>
      <c r="F12" s="8">
        <v>36.899915</v>
      </c>
      <c r="G12" s="8">
        <v>36.913177500000003</v>
      </c>
      <c r="H12" s="23">
        <v>36.882247500000005</v>
      </c>
      <c r="I12" s="23">
        <v>36.850647500000008</v>
      </c>
      <c r="J12" s="23">
        <v>36.896582500000001</v>
      </c>
      <c r="K12" s="23">
        <v>36.911584999999995</v>
      </c>
      <c r="L12" s="23">
        <v>36.9084675</v>
      </c>
      <c r="M12" s="23">
        <v>36.903084999999997</v>
      </c>
      <c r="N12" s="23">
        <v>36.838065</v>
      </c>
      <c r="O12" s="23">
        <v>36.893545000000003</v>
      </c>
      <c r="P12" s="23">
        <v>36.940100000000001</v>
      </c>
      <c r="Q12" s="8">
        <v>36.870347500000001</v>
      </c>
      <c r="R12" s="8">
        <v>36.905532500000007</v>
      </c>
      <c r="S12" s="8">
        <v>36.901364999999998</v>
      </c>
      <c r="T12" s="8">
        <v>36.857232500000002</v>
      </c>
      <c r="U12" s="8">
        <v>36.899915</v>
      </c>
      <c r="V12" s="8">
        <v>36.913177500000003</v>
      </c>
      <c r="W12" s="23">
        <v>36.882247500000005</v>
      </c>
      <c r="X12" s="23">
        <v>36.850647500000008</v>
      </c>
      <c r="Y12" s="23">
        <v>36.896582500000001</v>
      </c>
      <c r="Z12" s="23">
        <v>36.911584999999995</v>
      </c>
      <c r="AA12" s="23">
        <v>36.9084675</v>
      </c>
      <c r="AB12" s="23">
        <v>36.903084999999997</v>
      </c>
      <c r="AC12" s="23">
        <v>36.838065</v>
      </c>
      <c r="AD12" s="23">
        <v>36.893545000000003</v>
      </c>
      <c r="AE12" s="23">
        <v>36.940100000000001</v>
      </c>
      <c r="AF12" s="8">
        <v>36.924520000000001</v>
      </c>
      <c r="AG12" s="8">
        <v>36.816269999999996</v>
      </c>
      <c r="AH12" s="8">
        <v>36.897762499999999</v>
      </c>
      <c r="AI12" s="8">
        <v>36.874495000000003</v>
      </c>
      <c r="AJ12" s="8">
        <v>36.846147500000001</v>
      </c>
      <c r="AK12" s="8">
        <v>36.866199999999999</v>
      </c>
      <c r="AL12" s="23">
        <v>36.938715000000002</v>
      </c>
      <c r="AM12" s="23">
        <v>36.980932500000002</v>
      </c>
      <c r="AN12" s="23">
        <v>37.0271075</v>
      </c>
      <c r="AO12" s="23">
        <v>36.960647500000007</v>
      </c>
      <c r="AP12" s="23">
        <v>36.976282499999996</v>
      </c>
      <c r="AQ12" s="23">
        <v>37.058932499999997</v>
      </c>
      <c r="AR12" s="23">
        <v>37.047880000000006</v>
      </c>
      <c r="AS12" s="23">
        <v>37.10792</v>
      </c>
      <c r="AT12" s="23">
        <v>36.93218250000001</v>
      </c>
      <c r="AU12" s="23">
        <v>37.106237500000006</v>
      </c>
      <c r="AV12" s="23">
        <v>37.100332500000007</v>
      </c>
      <c r="AW12" s="23">
        <v>37.027749999999997</v>
      </c>
      <c r="AX12" s="23">
        <v>37.138422499999997</v>
      </c>
      <c r="AY12" s="23">
        <v>37.099237500000001</v>
      </c>
      <c r="AZ12" s="23">
        <v>37.120562500000005</v>
      </c>
      <c r="BA12" s="23">
        <v>37.172924999999999</v>
      </c>
      <c r="BB12" s="23">
        <v>37.172610000000006</v>
      </c>
      <c r="BC12" s="23">
        <v>37.147937500000005</v>
      </c>
      <c r="BD12" s="23">
        <v>37.096649999999997</v>
      </c>
      <c r="BE12" s="23">
        <v>37.186664999999998</v>
      </c>
      <c r="BF12" s="23">
        <v>37.130452500000011</v>
      </c>
      <c r="BG12" s="23">
        <v>37.158262499999999</v>
      </c>
      <c r="BH12" s="23">
        <v>37.173814999999998</v>
      </c>
      <c r="BI12" s="23">
        <v>37.197287499999995</v>
      </c>
      <c r="BJ12" s="23">
        <v>37.2254875</v>
      </c>
      <c r="BK12" s="23">
        <v>37.156579999999998</v>
      </c>
      <c r="BL12" s="23">
        <v>37.121290000000002</v>
      </c>
      <c r="BM12" s="23">
        <v>37.0837</v>
      </c>
      <c r="BN12" s="23">
        <v>37.034750000000003</v>
      </c>
      <c r="BO12" s="23">
        <v>37.035765000000005</v>
      </c>
      <c r="BP12" s="23">
        <v>37.037957500000005</v>
      </c>
      <c r="BQ12" s="23">
        <v>36.984297500000004</v>
      </c>
      <c r="BR12" s="23">
        <v>36.966905000000004</v>
      </c>
      <c r="BS12" s="23">
        <v>37.030397500000007</v>
      </c>
      <c r="BT12" s="23">
        <v>37.042502499999998</v>
      </c>
      <c r="BU12" s="23">
        <v>37.061555000000006</v>
      </c>
      <c r="BV12" s="23">
        <v>37.022615000000002</v>
      </c>
      <c r="BW12" s="23">
        <v>37.037842500000004</v>
      </c>
      <c r="BX12" s="23">
        <v>37.056517500000005</v>
      </c>
      <c r="BY12" s="23">
        <v>37.063992499999998</v>
      </c>
      <c r="BZ12" s="23">
        <v>37.070050000000002</v>
      </c>
      <c r="CA12" s="23">
        <v>37.051917499999995</v>
      </c>
      <c r="CB12" s="23">
        <v>37.126417500000002</v>
      </c>
      <c r="CC12" s="23">
        <v>37.221837499999999</v>
      </c>
      <c r="CD12" s="23">
        <v>37.275567499999994</v>
      </c>
      <c r="CE12" s="23">
        <v>37.353482499999998</v>
      </c>
      <c r="CF12" s="23">
        <v>37.392432499999998</v>
      </c>
      <c r="CG12" s="23">
        <v>37.415239999999997</v>
      </c>
      <c r="CH12" s="23">
        <v>37.372662499999997</v>
      </c>
      <c r="CI12" s="23">
        <v>37.210194999999999</v>
      </c>
      <c r="CJ12" s="23">
        <v>37.345577499999997</v>
      </c>
      <c r="CK12" s="23">
        <v>37.296199999999999</v>
      </c>
      <c r="CL12" s="23">
        <v>37.406619999999997</v>
      </c>
      <c r="CM12" s="23">
        <v>37.402144999999997</v>
      </c>
      <c r="CN12" s="23">
        <v>37.438305</v>
      </c>
      <c r="CO12" s="23">
        <v>37.425049999999999</v>
      </c>
      <c r="CP12" s="23">
        <v>37.339769999999994</v>
      </c>
      <c r="CQ12" s="23">
        <v>37.389967499999997</v>
      </c>
      <c r="CR12" s="23">
        <v>37.427177499999999</v>
      </c>
      <c r="CS12" s="23">
        <v>37.376314999999998</v>
      </c>
      <c r="CT12" s="23">
        <v>37.452764999999999</v>
      </c>
      <c r="CU12" s="23">
        <v>37.478620000000006</v>
      </c>
      <c r="CV12" s="23">
        <v>37.460025000000002</v>
      </c>
      <c r="CW12" s="23">
        <v>37.425870000000003</v>
      </c>
      <c r="CX12" s="23">
        <v>37.452317499999999</v>
      </c>
      <c r="CY12" s="23">
        <v>37.250375000000005</v>
      </c>
      <c r="CZ12" s="23">
        <v>37.345947500000001</v>
      </c>
      <c r="DA12" s="23">
        <v>37.256462500000005</v>
      </c>
      <c r="DB12" s="23">
        <v>37.298097499999997</v>
      </c>
      <c r="DC12" s="23">
        <v>37.407642500000001</v>
      </c>
      <c r="DD12" s="23">
        <v>37.375472500000001</v>
      </c>
      <c r="DE12" s="23">
        <v>37.317095000000002</v>
      </c>
      <c r="DF12" s="23">
        <v>37.1654275</v>
      </c>
      <c r="DG12" s="23">
        <v>37.244209999999995</v>
      </c>
      <c r="DH12" s="23">
        <v>37.168199999999999</v>
      </c>
      <c r="DI12" s="23">
        <v>37.147150000000011</v>
      </c>
      <c r="DJ12" s="23">
        <v>37.080552499999996</v>
      </c>
      <c r="DK12" s="23">
        <v>37.078560000000003</v>
      </c>
      <c r="DL12" s="23">
        <v>37.170409999999997</v>
      </c>
      <c r="DM12" s="23">
        <v>37.084025000000004</v>
      </c>
      <c r="DN12" s="23">
        <v>37.098970000000001</v>
      </c>
      <c r="DO12" s="23">
        <v>37.144544999999994</v>
      </c>
      <c r="DP12" s="23">
        <v>37.043014999999997</v>
      </c>
      <c r="DQ12" s="23">
        <v>37.128887500000005</v>
      </c>
      <c r="DR12" s="23">
        <v>37.147037500000003</v>
      </c>
      <c r="DS12" s="23">
        <v>37.100810000000003</v>
      </c>
      <c r="DT12" s="23">
        <v>37.233090000000004</v>
      </c>
      <c r="DU12" s="23">
        <v>37.366034999999997</v>
      </c>
      <c r="DV12" s="23">
        <v>37.393557500000007</v>
      </c>
      <c r="DW12" s="23">
        <v>37.458295000000007</v>
      </c>
      <c r="DX12" s="23">
        <v>37.544752499999994</v>
      </c>
      <c r="DY12" s="23">
        <v>37.290945000000001</v>
      </c>
      <c r="DZ12" s="23">
        <v>37.315280000000001</v>
      </c>
      <c r="EA12" s="23">
        <v>37.2340175</v>
      </c>
      <c r="EB12" s="23">
        <v>37.18694</v>
      </c>
      <c r="EC12" s="23">
        <v>37.448292500000001</v>
      </c>
      <c r="ED12" s="23">
        <v>37.29404499999999</v>
      </c>
      <c r="EE12" s="23">
        <v>37.517049999999998</v>
      </c>
      <c r="EF12" s="23">
        <v>37.444972500000006</v>
      </c>
      <c r="EG12" s="23">
        <v>37.5479725</v>
      </c>
      <c r="EH12" s="23">
        <v>37.471929999999993</v>
      </c>
      <c r="EI12" s="23">
        <v>37.459650000000003</v>
      </c>
      <c r="EJ12" s="23">
        <v>37.512529999999998</v>
      </c>
      <c r="EK12" s="23">
        <v>37.557160000000003</v>
      </c>
      <c r="EL12" s="23">
        <v>37.537197500000005</v>
      </c>
      <c r="EM12" s="23">
        <v>37.512367500000003</v>
      </c>
      <c r="EN12" s="23">
        <v>37.534892500000005</v>
      </c>
      <c r="EO12" s="23">
        <v>37.532470000000004</v>
      </c>
      <c r="EP12" s="23">
        <v>37.576495000000001</v>
      </c>
      <c r="EQ12" s="23">
        <v>37.5407875</v>
      </c>
      <c r="ER12" s="23">
        <v>37.469832500000003</v>
      </c>
      <c r="ES12" s="23">
        <v>37.544242500000003</v>
      </c>
      <c r="ET12" s="23">
        <v>37.511924999999998</v>
      </c>
      <c r="EU12" s="23">
        <v>37.5962575</v>
      </c>
      <c r="EV12" s="23">
        <v>37.354237500000004</v>
      </c>
      <c r="EW12" s="23">
        <v>37.534115000000007</v>
      </c>
      <c r="EX12" s="23">
        <v>37.398145</v>
      </c>
      <c r="EY12" s="23">
        <v>37.440747500000008</v>
      </c>
      <c r="EZ12" s="23">
        <v>37.385010000000001</v>
      </c>
      <c r="FA12" s="23">
        <v>37.202407500000007</v>
      </c>
      <c r="FB12" s="23">
        <v>37.222735</v>
      </c>
      <c r="FC12" s="23">
        <v>37.204522500000003</v>
      </c>
      <c r="FD12" s="23">
        <v>37.222477499999997</v>
      </c>
      <c r="FE12" s="23">
        <v>37.187330000000003</v>
      </c>
      <c r="FF12" s="23">
        <v>37.241834999999995</v>
      </c>
      <c r="FG12" s="23">
        <v>37.238312499999999</v>
      </c>
      <c r="FH12" s="23">
        <v>37.261582500000003</v>
      </c>
      <c r="FI12" s="23">
        <v>37.2579925</v>
      </c>
      <c r="FJ12" s="23">
        <v>37.251044999999991</v>
      </c>
      <c r="FK12" s="23"/>
      <c r="FL12" s="23"/>
      <c r="FM12" s="23"/>
      <c r="FN12" s="23"/>
      <c r="FO12" s="23"/>
      <c r="FP12" s="23"/>
      <c r="FQ12" s="23"/>
      <c r="FR12" s="23"/>
      <c r="FS12" s="23"/>
      <c r="FT12" s="23"/>
      <c r="FU12" s="23"/>
      <c r="FV12" s="23"/>
      <c r="FW12" s="23"/>
      <c r="FX12" s="23"/>
      <c r="FY12" s="23"/>
    </row>
    <row r="13" spans="1:181" s="24" customFormat="1" x14ac:dyDescent="0.25">
      <c r="A13" s="2" t="s">
        <v>22</v>
      </c>
      <c r="B13" s="8">
        <v>36.494289999999999</v>
      </c>
      <c r="C13" s="8">
        <v>36.530692500000001</v>
      </c>
      <c r="D13" s="8">
        <v>36.557324999999999</v>
      </c>
      <c r="E13" s="8">
        <v>36.508679999999998</v>
      </c>
      <c r="F13" s="8">
        <v>36.524014999999999</v>
      </c>
      <c r="G13" s="8">
        <v>36.437557499999997</v>
      </c>
      <c r="H13" s="23">
        <v>36.496585000000003</v>
      </c>
      <c r="I13" s="23">
        <v>36.474609999999998</v>
      </c>
      <c r="J13" s="23">
        <v>36.473082499999997</v>
      </c>
      <c r="K13" s="23">
        <v>36.532665000000001</v>
      </c>
      <c r="L13" s="23">
        <v>36.492162499999999</v>
      </c>
      <c r="M13" s="23">
        <v>36.489345</v>
      </c>
      <c r="N13" s="23">
        <v>36.512745000000002</v>
      </c>
      <c r="O13" s="23">
        <v>36.4470125</v>
      </c>
      <c r="P13" s="23">
        <v>36.605587499999999</v>
      </c>
      <c r="Q13" s="8">
        <v>36.494289999999999</v>
      </c>
      <c r="R13" s="8">
        <v>36.530692500000001</v>
      </c>
      <c r="S13" s="8">
        <v>36.557324999999999</v>
      </c>
      <c r="T13" s="8">
        <v>36.508679999999998</v>
      </c>
      <c r="U13" s="8">
        <v>36.524014999999999</v>
      </c>
      <c r="V13" s="8">
        <v>36.437557499999997</v>
      </c>
      <c r="W13" s="23">
        <v>36.496585000000003</v>
      </c>
      <c r="X13" s="23">
        <v>36.474609999999998</v>
      </c>
      <c r="Y13" s="23">
        <v>36.473082499999997</v>
      </c>
      <c r="Z13" s="23">
        <v>36.532665000000001</v>
      </c>
      <c r="AA13" s="23">
        <v>36.492162499999999</v>
      </c>
      <c r="AB13" s="23">
        <v>36.489345</v>
      </c>
      <c r="AC13" s="23">
        <v>36.512745000000002</v>
      </c>
      <c r="AD13" s="23">
        <v>36.4470125</v>
      </c>
      <c r="AE13" s="23">
        <v>36.605587499999999</v>
      </c>
      <c r="AF13" s="23">
        <v>36.539945000000003</v>
      </c>
      <c r="AG13" s="23">
        <v>36.454217499999999</v>
      </c>
      <c r="AH13" s="23">
        <v>36.590505</v>
      </c>
      <c r="AI13" s="23">
        <v>36.638667500000004</v>
      </c>
      <c r="AJ13" s="23">
        <v>36.672195000000002</v>
      </c>
      <c r="AK13" s="23">
        <v>36.699825000000004</v>
      </c>
      <c r="AL13" s="23">
        <v>36.699899999999992</v>
      </c>
      <c r="AM13" s="23">
        <v>36.744799999999998</v>
      </c>
      <c r="AN13" s="23">
        <v>36.762027500000002</v>
      </c>
      <c r="AO13" s="23">
        <v>36.802892499999999</v>
      </c>
      <c r="AP13" s="23">
        <v>36.841395000000006</v>
      </c>
      <c r="AQ13" s="23">
        <v>36.873692499999997</v>
      </c>
      <c r="AR13" s="23">
        <v>36.911985000000008</v>
      </c>
      <c r="AS13" s="23">
        <v>36.936335</v>
      </c>
      <c r="AT13" s="23">
        <v>36.962655000000005</v>
      </c>
      <c r="AU13" s="23">
        <v>36.967492499999999</v>
      </c>
      <c r="AV13" s="23">
        <v>36.987622500000001</v>
      </c>
      <c r="AW13" s="23">
        <v>37.007115000000006</v>
      </c>
      <c r="AX13" s="23">
        <v>36.9967975</v>
      </c>
      <c r="AY13" s="23">
        <v>37.019302500000002</v>
      </c>
      <c r="AZ13" s="23">
        <v>37.033059999999992</v>
      </c>
      <c r="BA13" s="23">
        <v>37.032249999999998</v>
      </c>
      <c r="BB13" s="23">
        <v>37.069802500000002</v>
      </c>
      <c r="BC13" s="23">
        <v>37.083020000000005</v>
      </c>
      <c r="BD13" s="23">
        <v>37.112140000000004</v>
      </c>
      <c r="BE13" s="23">
        <v>37.1328575</v>
      </c>
      <c r="BF13" s="23">
        <v>37.141249999999992</v>
      </c>
      <c r="BG13" s="23">
        <v>37.1541</v>
      </c>
      <c r="BH13" s="23">
        <v>37.169042500000003</v>
      </c>
      <c r="BI13" s="23">
        <v>37.180867500000005</v>
      </c>
      <c r="BJ13" s="23">
        <v>37.193399999999997</v>
      </c>
      <c r="BK13" s="23">
        <v>37.147755000000004</v>
      </c>
      <c r="BL13" s="23">
        <v>37.109372499999999</v>
      </c>
      <c r="BM13" s="23">
        <v>37.082217499999999</v>
      </c>
      <c r="BN13" s="23">
        <v>37.066022499999995</v>
      </c>
      <c r="BO13" s="23">
        <v>37.052917500000007</v>
      </c>
      <c r="BP13" s="23">
        <v>37.056392500000008</v>
      </c>
      <c r="BQ13" s="23">
        <v>37.0541275</v>
      </c>
      <c r="BR13" s="23">
        <v>37.05767250000001</v>
      </c>
      <c r="BS13" s="23">
        <v>37.075742500000004</v>
      </c>
      <c r="BT13" s="23">
        <v>37.083552500000003</v>
      </c>
      <c r="BU13" s="23">
        <v>37.089152500000004</v>
      </c>
      <c r="BV13" s="23">
        <v>37.093130000000009</v>
      </c>
      <c r="BW13" s="23">
        <v>37.096365000000006</v>
      </c>
      <c r="BX13" s="23">
        <v>37.118639999999999</v>
      </c>
      <c r="BY13" s="23">
        <v>37.1415425</v>
      </c>
      <c r="BZ13" s="23">
        <v>37.179972499999998</v>
      </c>
      <c r="CA13" s="23">
        <v>37.234522500000004</v>
      </c>
      <c r="CB13" s="23">
        <v>37.300984999999997</v>
      </c>
      <c r="CC13" s="23">
        <v>37.342602499999998</v>
      </c>
      <c r="CD13" s="23">
        <v>37.370852499999998</v>
      </c>
      <c r="CE13" s="23">
        <v>37.410050000000005</v>
      </c>
      <c r="CF13" s="23">
        <v>37.420442499999993</v>
      </c>
      <c r="CG13" s="23">
        <v>37.439214999999997</v>
      </c>
      <c r="CH13" s="23">
        <v>37.462382500000004</v>
      </c>
      <c r="CI13" s="23">
        <v>37.481885000000005</v>
      </c>
      <c r="CJ13" s="23">
        <v>37.5012975</v>
      </c>
      <c r="CK13" s="23">
        <v>37.532152500000002</v>
      </c>
      <c r="CL13" s="23">
        <v>37.532885</v>
      </c>
      <c r="CM13" s="23">
        <v>37.527135000000001</v>
      </c>
      <c r="CN13" s="23">
        <v>37.544920000000005</v>
      </c>
      <c r="CO13" s="23">
        <v>37.55874</v>
      </c>
      <c r="CP13" s="23">
        <v>37.567177500000007</v>
      </c>
      <c r="CQ13" s="23">
        <v>37.580314999999999</v>
      </c>
      <c r="CR13" s="23">
        <v>37.589530000000011</v>
      </c>
      <c r="CS13" s="23">
        <v>37.585030000000003</v>
      </c>
      <c r="CT13" s="23">
        <v>37.580687499999996</v>
      </c>
      <c r="CU13" s="23">
        <v>37.586607500000007</v>
      </c>
      <c r="CV13" s="23">
        <v>37.590602500000003</v>
      </c>
      <c r="CW13" s="23">
        <v>37.606375</v>
      </c>
      <c r="CX13" s="23">
        <v>37.607565000000001</v>
      </c>
      <c r="CY13" s="23">
        <v>37.609507500000007</v>
      </c>
      <c r="CZ13" s="23">
        <v>37.607754999999997</v>
      </c>
      <c r="DA13" s="23">
        <v>37.6354775</v>
      </c>
      <c r="DB13" s="23">
        <v>37.631059999999998</v>
      </c>
      <c r="DC13" s="23">
        <v>37.623715000000004</v>
      </c>
      <c r="DD13" s="23">
        <v>37.6198725</v>
      </c>
      <c r="DE13" s="23">
        <v>37.544922499999998</v>
      </c>
      <c r="DF13" s="23">
        <v>37.492125000000001</v>
      </c>
      <c r="DG13" s="23">
        <v>37.429774999999999</v>
      </c>
      <c r="DH13" s="23">
        <v>37.379750000000001</v>
      </c>
      <c r="DI13" s="23">
        <v>37.360755000000005</v>
      </c>
      <c r="DJ13" s="23">
        <v>37.34619</v>
      </c>
      <c r="DK13" s="23">
        <v>37.330415000000002</v>
      </c>
      <c r="DL13" s="23">
        <v>37.309257500000008</v>
      </c>
      <c r="DM13" s="23">
        <v>37.307130000000008</v>
      </c>
      <c r="DN13" s="23">
        <v>37.3092775</v>
      </c>
      <c r="DO13" s="23">
        <v>37.3260875</v>
      </c>
      <c r="DP13" s="23">
        <v>37.324185</v>
      </c>
      <c r="DQ13" s="23">
        <v>37.333714999999998</v>
      </c>
      <c r="DR13" s="23">
        <v>37.330095</v>
      </c>
      <c r="DS13" s="23">
        <v>37.348082500000004</v>
      </c>
      <c r="DT13" s="23">
        <v>37.408519999999996</v>
      </c>
      <c r="DU13" s="23">
        <v>37.491242500000006</v>
      </c>
      <c r="DV13" s="23">
        <v>37.571467500000004</v>
      </c>
      <c r="DW13" s="23">
        <v>37.627477500000005</v>
      </c>
      <c r="DX13" s="23">
        <v>37.692605000000007</v>
      </c>
      <c r="DY13" s="23">
        <v>37.742377499999996</v>
      </c>
      <c r="DZ13" s="23">
        <v>37.782589999999999</v>
      </c>
      <c r="EA13" s="23">
        <v>37.815972500000001</v>
      </c>
      <c r="EB13" s="23">
        <v>37.845232500000002</v>
      </c>
      <c r="EC13" s="23">
        <v>37.871265000000001</v>
      </c>
      <c r="ED13" s="23">
        <v>37.884309999999999</v>
      </c>
      <c r="EE13" s="23">
        <v>37.903782499999998</v>
      </c>
      <c r="EF13" s="23">
        <v>37.934122500000001</v>
      </c>
      <c r="EG13" s="23">
        <v>37.959084999999995</v>
      </c>
      <c r="EH13" s="23">
        <v>37.965752500000001</v>
      </c>
      <c r="EI13" s="23">
        <v>37.970057499999996</v>
      </c>
      <c r="EJ13" s="23">
        <v>37.957472499999994</v>
      </c>
      <c r="EK13" s="23">
        <v>37.97296</v>
      </c>
      <c r="EL13" s="23">
        <v>38.001359999999998</v>
      </c>
      <c r="EM13" s="23">
        <v>38.018207500000003</v>
      </c>
      <c r="EN13" s="23">
        <v>38.049447499999999</v>
      </c>
      <c r="EO13" s="23">
        <v>38.068244999999997</v>
      </c>
      <c r="EP13" s="23">
        <v>38.08325</v>
      </c>
      <c r="EQ13" s="23">
        <v>38.101077500000002</v>
      </c>
      <c r="ER13" s="23">
        <v>38.109312500000001</v>
      </c>
      <c r="ES13" s="23">
        <v>38.113342500000002</v>
      </c>
      <c r="ET13" s="23">
        <v>38.119335000000007</v>
      </c>
      <c r="EU13" s="23">
        <v>38.146412499999997</v>
      </c>
      <c r="EV13" s="23">
        <v>38.159089999999999</v>
      </c>
      <c r="EW13" s="23">
        <v>38.100335000000001</v>
      </c>
      <c r="EX13" s="23">
        <v>37.98077</v>
      </c>
      <c r="EY13" s="23">
        <v>37.889775000000007</v>
      </c>
      <c r="EZ13" s="23">
        <v>37.793477500000002</v>
      </c>
      <c r="FA13" s="23">
        <v>37.771949999999997</v>
      </c>
      <c r="FB13" s="23">
        <v>37.713852500000002</v>
      </c>
      <c r="FC13" s="23">
        <v>37.724057500000001</v>
      </c>
      <c r="FD13" s="23">
        <v>37.750727500000004</v>
      </c>
      <c r="FE13" s="23">
        <v>37.722302499999998</v>
      </c>
      <c r="FF13" s="23">
        <v>37.705600000000004</v>
      </c>
      <c r="FG13" s="23">
        <v>37.697920000000003</v>
      </c>
      <c r="FH13" s="23">
        <v>37.6757475</v>
      </c>
      <c r="FI13" s="23">
        <v>37.665767500000001</v>
      </c>
      <c r="FJ13" s="23">
        <v>37.682617500000006</v>
      </c>
      <c r="FK13" s="23"/>
    </row>
    <row r="14" spans="1:181" s="24" customFormat="1" x14ac:dyDescent="0.25">
      <c r="A14" s="1"/>
      <c r="B14" s="8"/>
      <c r="C14" s="8"/>
      <c r="D14" s="8"/>
      <c r="E14" s="8"/>
      <c r="F14" s="8"/>
      <c r="G14" s="8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  <c r="BU14" s="23"/>
      <c r="BV14" s="23"/>
      <c r="BW14" s="23"/>
      <c r="BX14" s="23"/>
      <c r="BY14" s="23"/>
      <c r="BZ14" s="23"/>
      <c r="CA14" s="23"/>
      <c r="CB14" s="23"/>
      <c r="CC14" s="23"/>
      <c r="CD14" s="23"/>
      <c r="CE14" s="23"/>
      <c r="CF14" s="23"/>
      <c r="CG14" s="23"/>
      <c r="CH14" s="23"/>
      <c r="CI14" s="23"/>
      <c r="CJ14" s="23"/>
      <c r="CK14" s="23"/>
      <c r="CL14" s="23"/>
      <c r="CM14" s="23"/>
      <c r="CN14" s="23"/>
      <c r="CO14" s="23"/>
      <c r="CP14" s="23"/>
      <c r="CQ14" s="23"/>
      <c r="CR14" s="23"/>
      <c r="CS14" s="23"/>
      <c r="CT14" s="23"/>
      <c r="CU14" s="23"/>
      <c r="CV14" s="23"/>
      <c r="CW14" s="23"/>
      <c r="CX14" s="23"/>
      <c r="CY14" s="23"/>
      <c r="CZ14" s="23"/>
      <c r="DA14" s="23"/>
      <c r="DB14" s="23"/>
      <c r="DC14" s="23"/>
      <c r="DD14" s="23"/>
      <c r="DE14" s="23"/>
      <c r="DF14" s="23"/>
      <c r="DG14" s="23"/>
      <c r="DH14" s="23"/>
      <c r="DI14" s="23"/>
      <c r="DJ14" s="23"/>
      <c r="DK14" s="23"/>
      <c r="DL14" s="23"/>
      <c r="DM14" s="23"/>
      <c r="DN14" s="23"/>
      <c r="DO14" s="23"/>
      <c r="DP14" s="23"/>
      <c r="DQ14" s="23"/>
      <c r="DR14" s="23"/>
      <c r="DS14" s="23"/>
      <c r="DT14" s="23"/>
      <c r="DU14" s="23"/>
      <c r="DV14" s="23"/>
      <c r="DW14" s="23"/>
      <c r="DX14" s="23"/>
      <c r="DY14" s="23"/>
      <c r="DZ14" s="23"/>
      <c r="EA14" s="23"/>
      <c r="EB14" s="23"/>
      <c r="EC14" s="23"/>
      <c r="ED14" s="23"/>
      <c r="EE14" s="23"/>
      <c r="EF14" s="23"/>
      <c r="EG14" s="23"/>
      <c r="EH14" s="23"/>
      <c r="EI14" s="23"/>
      <c r="EJ14" s="23"/>
      <c r="EK14" s="23"/>
      <c r="EL14" s="23"/>
      <c r="EM14" s="23"/>
      <c r="EN14" s="23"/>
      <c r="EO14" s="23"/>
      <c r="EP14" s="23"/>
      <c r="EQ14" s="23"/>
      <c r="ER14" s="23"/>
      <c r="ES14" s="23"/>
      <c r="ET14" s="23"/>
      <c r="EU14" s="23"/>
      <c r="EV14" s="23"/>
      <c r="EW14" s="23"/>
      <c r="EX14" s="23"/>
      <c r="EY14" s="23"/>
      <c r="EZ14" s="23"/>
      <c r="FA14" s="23"/>
      <c r="FB14" s="23"/>
      <c r="FC14" s="23"/>
      <c r="FD14" s="23"/>
      <c r="FE14" s="23"/>
      <c r="FF14" s="23"/>
      <c r="FG14" s="23"/>
      <c r="FH14" s="23"/>
      <c r="FI14" s="23"/>
      <c r="FJ14" s="23"/>
    </row>
    <row r="15" spans="1:181" s="23" customFormat="1" x14ac:dyDescent="0.25">
      <c r="A15" s="3" t="s">
        <v>1</v>
      </c>
      <c r="B15" s="8">
        <f>AVERAGE(B4:B13)</f>
        <v>36.922978499999992</v>
      </c>
      <c r="C15" s="8">
        <f t="shared" ref="C15:BN15" si="0">AVERAGE(C4:C13)</f>
        <v>36.925384000000001</v>
      </c>
      <c r="D15" s="8">
        <f t="shared" si="0"/>
        <v>36.938858499999995</v>
      </c>
      <c r="E15" s="8">
        <f t="shared" si="0"/>
        <v>36.938563250000001</v>
      </c>
      <c r="F15" s="8">
        <f t="shared" si="0"/>
        <v>36.947638750000003</v>
      </c>
      <c r="G15" s="8">
        <f t="shared" si="0"/>
        <v>36.93869625</v>
      </c>
      <c r="H15" s="8">
        <f t="shared" si="0"/>
        <v>36.947638499999996</v>
      </c>
      <c r="I15" s="8">
        <f t="shared" si="0"/>
        <v>36.945332999999991</v>
      </c>
      <c r="J15" s="8">
        <f t="shared" si="0"/>
        <v>36.946815749999999</v>
      </c>
      <c r="K15" s="8">
        <f t="shared" si="0"/>
        <v>36.956539500000005</v>
      </c>
      <c r="L15" s="8">
        <f t="shared" si="0"/>
        <v>36.955547500000009</v>
      </c>
      <c r="M15" s="8">
        <f t="shared" si="0"/>
        <v>36.95865525</v>
      </c>
      <c r="N15" s="8">
        <f t="shared" si="0"/>
        <v>36.932892749999993</v>
      </c>
      <c r="O15" s="8">
        <f t="shared" si="0"/>
        <v>36.943745250000006</v>
      </c>
      <c r="P15" s="8">
        <f t="shared" si="0"/>
        <v>36.967081</v>
      </c>
      <c r="Q15" s="8">
        <f t="shared" si="0"/>
        <v>36.925968749999996</v>
      </c>
      <c r="R15" s="8">
        <f t="shared" si="0"/>
        <v>36.938574500000001</v>
      </c>
      <c r="S15" s="8">
        <f t="shared" si="0"/>
        <v>36.941731750000002</v>
      </c>
      <c r="T15" s="8">
        <f t="shared" si="0"/>
        <v>36.928858250000005</v>
      </c>
      <c r="U15" s="8">
        <f t="shared" si="0"/>
        <v>36.949035500000008</v>
      </c>
      <c r="V15" s="8">
        <f t="shared" si="0"/>
        <v>36.93747175</v>
      </c>
      <c r="W15" s="8">
        <f t="shared" si="0"/>
        <v>36.939920999999998</v>
      </c>
      <c r="X15" s="8">
        <f t="shared" si="0"/>
        <v>36.934576500000006</v>
      </c>
      <c r="Y15" s="8">
        <f t="shared" si="0"/>
        <v>36.941046749999998</v>
      </c>
      <c r="Z15" s="8">
        <f t="shared" si="0"/>
        <v>36.954641250000002</v>
      </c>
      <c r="AA15" s="8">
        <f t="shared" si="0"/>
        <v>36.959280000000007</v>
      </c>
      <c r="AB15" s="8">
        <f t="shared" si="0"/>
        <v>36.958858249999999</v>
      </c>
      <c r="AC15" s="8">
        <f t="shared" si="0"/>
        <v>36.953579500000004</v>
      </c>
      <c r="AD15" s="8">
        <f t="shared" si="0"/>
        <v>36.957281000000002</v>
      </c>
      <c r="AE15" s="8">
        <f t="shared" si="0"/>
        <v>36.986594750000002</v>
      </c>
      <c r="AF15" s="8">
        <f t="shared" si="0"/>
        <v>36.970130500000003</v>
      </c>
      <c r="AG15" s="8">
        <f t="shared" si="0"/>
        <v>36.948822749999998</v>
      </c>
      <c r="AH15" s="8">
        <f t="shared" si="0"/>
        <v>36.979955250000003</v>
      </c>
      <c r="AI15" s="8">
        <f t="shared" si="0"/>
        <v>36.988663500000001</v>
      </c>
      <c r="AJ15" s="8">
        <f t="shared" si="0"/>
        <v>37.017191500000003</v>
      </c>
      <c r="AK15" s="8">
        <f t="shared" si="0"/>
        <v>37.02270575</v>
      </c>
      <c r="AL15" s="8">
        <f t="shared" si="0"/>
        <v>37.055395000000004</v>
      </c>
      <c r="AM15" s="8">
        <f t="shared" si="0"/>
        <v>37.079161500000005</v>
      </c>
      <c r="AN15" s="8">
        <f t="shared" si="0"/>
        <v>37.095640250000002</v>
      </c>
      <c r="AO15" s="8">
        <f t="shared" si="0"/>
        <v>37.111859749999994</v>
      </c>
      <c r="AP15" s="8">
        <f t="shared" si="0"/>
        <v>37.126541750000001</v>
      </c>
      <c r="AQ15" s="8">
        <f t="shared" si="0"/>
        <v>37.165760749999997</v>
      </c>
      <c r="AR15" s="8">
        <f t="shared" si="0"/>
        <v>37.185771000000003</v>
      </c>
      <c r="AS15" s="8">
        <f t="shared" si="0"/>
        <v>37.190777749999995</v>
      </c>
      <c r="AT15" s="8">
        <f t="shared" si="0"/>
        <v>37.177697500000001</v>
      </c>
      <c r="AU15" s="8">
        <f t="shared" si="0"/>
        <v>37.186737000000001</v>
      </c>
      <c r="AV15" s="8">
        <f t="shared" si="0"/>
        <v>37.207864750000006</v>
      </c>
      <c r="AW15" s="8">
        <f t="shared" si="0"/>
        <v>37.209801000000006</v>
      </c>
      <c r="AX15" s="8">
        <f t="shared" si="0"/>
        <v>37.224530000000001</v>
      </c>
      <c r="AY15" s="8">
        <f t="shared" si="0"/>
        <v>37.222768750000007</v>
      </c>
      <c r="AZ15" s="8">
        <f t="shared" si="0"/>
        <v>37.228169749999999</v>
      </c>
      <c r="BA15" s="8">
        <f t="shared" si="0"/>
        <v>37.24367075</v>
      </c>
      <c r="BB15" s="8">
        <f t="shared" si="0"/>
        <v>37.244654750000002</v>
      </c>
      <c r="BC15" s="8">
        <f t="shared" si="0"/>
        <v>37.228502750000004</v>
      </c>
      <c r="BD15" s="8">
        <f t="shared" si="0"/>
        <v>37.251515499999996</v>
      </c>
      <c r="BE15" s="8">
        <f t="shared" si="0"/>
        <v>37.259584000000004</v>
      </c>
      <c r="BF15" s="8">
        <f t="shared" si="0"/>
        <v>37.268503750000008</v>
      </c>
      <c r="BG15" s="8">
        <f t="shared" si="0"/>
        <v>37.281397249999998</v>
      </c>
      <c r="BH15" s="8">
        <f t="shared" si="0"/>
        <v>37.260448500000003</v>
      </c>
      <c r="BI15" s="8">
        <f t="shared" si="0"/>
        <v>37.265943750000005</v>
      </c>
      <c r="BJ15" s="8">
        <f t="shared" si="0"/>
        <v>37.260271500000002</v>
      </c>
      <c r="BK15" s="8">
        <f t="shared" si="0"/>
        <v>37.266291250000009</v>
      </c>
      <c r="BL15" s="8">
        <f t="shared" si="0"/>
        <v>37.213125249999997</v>
      </c>
      <c r="BM15" s="8">
        <f t="shared" si="0"/>
        <v>37.196652000000014</v>
      </c>
      <c r="BN15" s="8">
        <f t="shared" si="0"/>
        <v>37.163305999999992</v>
      </c>
      <c r="BO15" s="8">
        <f t="shared" ref="BO15:DZ15" si="1">AVERAGE(BO4:BO13)</f>
        <v>37.161329000000002</v>
      </c>
      <c r="BP15" s="8">
        <f t="shared" si="1"/>
        <v>37.154654500000007</v>
      </c>
      <c r="BQ15" s="8">
        <f t="shared" si="1"/>
        <v>37.142171750000003</v>
      </c>
      <c r="BR15" s="8">
        <f t="shared" si="1"/>
        <v>37.131803500000004</v>
      </c>
      <c r="BS15" s="8">
        <f t="shared" si="1"/>
        <v>37.14612425</v>
      </c>
      <c r="BT15" s="8">
        <f t="shared" si="1"/>
        <v>37.148077750000006</v>
      </c>
      <c r="BU15" s="8">
        <f t="shared" si="1"/>
        <v>37.144826000000002</v>
      </c>
      <c r="BV15" s="8">
        <f t="shared" si="1"/>
        <v>37.146887250000006</v>
      </c>
      <c r="BW15" s="8">
        <f t="shared" si="1"/>
        <v>37.152141750000006</v>
      </c>
      <c r="BX15" s="8">
        <f t="shared" si="1"/>
        <v>37.154887999999993</v>
      </c>
      <c r="BY15" s="8">
        <f t="shared" si="1"/>
        <v>37.165789750000002</v>
      </c>
      <c r="BZ15" s="8">
        <f t="shared" si="1"/>
        <v>37.179467250000002</v>
      </c>
      <c r="CA15" s="8">
        <f t="shared" si="1"/>
        <v>37.236325750000006</v>
      </c>
      <c r="CB15" s="8">
        <f t="shared" si="1"/>
        <v>37.317574</v>
      </c>
      <c r="CC15" s="8">
        <f t="shared" si="1"/>
        <v>37.347189999999998</v>
      </c>
      <c r="CD15" s="8">
        <f t="shared" si="1"/>
        <v>37.395751750000002</v>
      </c>
      <c r="CE15" s="8">
        <f t="shared" si="1"/>
        <v>37.413285500000001</v>
      </c>
      <c r="CF15" s="8">
        <f t="shared" si="1"/>
        <v>37.438191500000002</v>
      </c>
      <c r="CG15" s="8">
        <f t="shared" si="1"/>
        <v>37.451739499999995</v>
      </c>
      <c r="CH15" s="8">
        <f t="shared" si="1"/>
        <v>37.457626499999996</v>
      </c>
      <c r="CI15" s="8">
        <f t="shared" si="1"/>
        <v>37.467424500000007</v>
      </c>
      <c r="CJ15" s="8">
        <f t="shared" si="1"/>
        <v>37.481321999999999</v>
      </c>
      <c r="CK15" s="8">
        <f t="shared" si="1"/>
        <v>37.465229249999993</v>
      </c>
      <c r="CL15" s="8">
        <f t="shared" si="1"/>
        <v>37.505350999999997</v>
      </c>
      <c r="CM15" s="8">
        <f t="shared" si="1"/>
        <v>37.491371749999999</v>
      </c>
      <c r="CN15" s="8">
        <f t="shared" si="1"/>
        <v>37.508134749999996</v>
      </c>
      <c r="CO15" s="8">
        <f t="shared" si="1"/>
        <v>37.505721250000008</v>
      </c>
      <c r="CP15" s="8">
        <f t="shared" si="1"/>
        <v>37.503650000000007</v>
      </c>
      <c r="CQ15" s="8">
        <f t="shared" si="1"/>
        <v>37.515083749999995</v>
      </c>
      <c r="CR15" s="8">
        <f t="shared" si="1"/>
        <v>37.527544000000006</v>
      </c>
      <c r="CS15" s="8">
        <f t="shared" si="1"/>
        <v>37.5271185</v>
      </c>
      <c r="CT15" s="8">
        <f t="shared" si="1"/>
        <v>37.544336750000006</v>
      </c>
      <c r="CU15" s="8">
        <f t="shared" si="1"/>
        <v>37.534461750000006</v>
      </c>
      <c r="CV15" s="8">
        <f t="shared" si="1"/>
        <v>37.53874175</v>
      </c>
      <c r="CW15" s="8">
        <f t="shared" si="1"/>
        <v>37.544951750000003</v>
      </c>
      <c r="CX15" s="8">
        <f t="shared" si="1"/>
        <v>37.515398500000011</v>
      </c>
      <c r="CY15" s="8">
        <f t="shared" si="1"/>
        <v>37.529097499999999</v>
      </c>
      <c r="CZ15" s="8">
        <f t="shared" si="1"/>
        <v>37.525048250000005</v>
      </c>
      <c r="DA15" s="8">
        <f t="shared" si="1"/>
        <v>37.531633999999997</v>
      </c>
      <c r="DB15" s="8">
        <f t="shared" si="1"/>
        <v>37.550710250000002</v>
      </c>
      <c r="DC15" s="8">
        <f t="shared" si="1"/>
        <v>37.530949750000005</v>
      </c>
      <c r="DD15" s="8">
        <f t="shared" si="1"/>
        <v>37.509260499999996</v>
      </c>
      <c r="DE15" s="8">
        <f t="shared" si="1"/>
        <v>37.422332249999997</v>
      </c>
      <c r="DF15" s="8">
        <f t="shared" si="1"/>
        <v>37.361017499999996</v>
      </c>
      <c r="DG15" s="8">
        <f t="shared" si="1"/>
        <v>37.306012250000002</v>
      </c>
      <c r="DH15" s="8">
        <f t="shared" si="1"/>
        <v>37.271715750000006</v>
      </c>
      <c r="DI15" s="8">
        <f t="shared" si="1"/>
        <v>37.232345500000008</v>
      </c>
      <c r="DJ15" s="8">
        <f t="shared" si="1"/>
        <v>37.235893249999997</v>
      </c>
      <c r="DK15" s="8">
        <f t="shared" si="1"/>
        <v>37.253803250000004</v>
      </c>
      <c r="DL15" s="8">
        <f t="shared" si="1"/>
        <v>37.260353500000001</v>
      </c>
      <c r="DM15" s="8">
        <f t="shared" si="1"/>
        <v>37.245795999999999</v>
      </c>
      <c r="DN15" s="8">
        <f t="shared" si="1"/>
        <v>37.252661250000003</v>
      </c>
      <c r="DO15" s="8">
        <f t="shared" si="1"/>
        <v>37.245732250000003</v>
      </c>
      <c r="DP15" s="8">
        <f t="shared" si="1"/>
        <v>37.235066750000001</v>
      </c>
      <c r="DQ15" s="8">
        <f t="shared" si="1"/>
        <v>37.237346000000002</v>
      </c>
      <c r="DR15" s="8">
        <f t="shared" si="1"/>
        <v>37.252307500000008</v>
      </c>
      <c r="DS15" s="8">
        <f t="shared" si="1"/>
        <v>37.27214275</v>
      </c>
      <c r="DT15" s="8">
        <f t="shared" si="1"/>
        <v>37.355264250000005</v>
      </c>
      <c r="DU15" s="8">
        <f t="shared" si="1"/>
        <v>37.438853999999999</v>
      </c>
      <c r="DV15" s="8">
        <f t="shared" si="1"/>
        <v>37.521928249999995</v>
      </c>
      <c r="DW15" s="8">
        <f t="shared" si="1"/>
        <v>37.580428499999996</v>
      </c>
      <c r="DX15" s="8">
        <f t="shared" si="1"/>
        <v>37.619585000000001</v>
      </c>
      <c r="DY15" s="8">
        <f t="shared" si="1"/>
        <v>37.626349750000003</v>
      </c>
      <c r="DZ15" s="8">
        <f t="shared" si="1"/>
        <v>37.645659250000008</v>
      </c>
      <c r="EA15" s="8">
        <f t="shared" ref="EA15:FJ15" si="2">AVERAGE(EA4:EA13)</f>
        <v>37.676328749999996</v>
      </c>
      <c r="EB15" s="8">
        <f t="shared" si="2"/>
        <v>37.686988249999999</v>
      </c>
      <c r="EC15" s="8">
        <f t="shared" si="2"/>
        <v>37.713715750000006</v>
      </c>
      <c r="ED15" s="8">
        <f t="shared" si="2"/>
        <v>37.723270749999998</v>
      </c>
      <c r="EE15" s="8">
        <f t="shared" si="2"/>
        <v>37.764229499999999</v>
      </c>
      <c r="EF15" s="8">
        <f t="shared" si="2"/>
        <v>37.776677750000005</v>
      </c>
      <c r="EG15" s="8">
        <f t="shared" si="2"/>
        <v>37.791991750000008</v>
      </c>
      <c r="EH15" s="8">
        <f t="shared" si="2"/>
        <v>37.803278749999997</v>
      </c>
      <c r="EI15" s="8">
        <f t="shared" si="2"/>
        <v>37.818620750000001</v>
      </c>
      <c r="EJ15" s="8">
        <f t="shared" si="2"/>
        <v>37.828012000000001</v>
      </c>
      <c r="EK15" s="8">
        <f t="shared" si="2"/>
        <v>37.811539250000003</v>
      </c>
      <c r="EL15" s="8">
        <f t="shared" si="2"/>
        <v>37.824908999999998</v>
      </c>
      <c r="EM15" s="8">
        <f t="shared" si="2"/>
        <v>37.849419749999996</v>
      </c>
      <c r="EN15" s="8">
        <f t="shared" si="2"/>
        <v>37.87013975</v>
      </c>
      <c r="EO15" s="8">
        <f t="shared" si="2"/>
        <v>37.877653000000002</v>
      </c>
      <c r="EP15" s="8">
        <f t="shared" si="2"/>
        <v>37.888214000000005</v>
      </c>
      <c r="EQ15" s="8">
        <f t="shared" si="2"/>
        <v>37.871562000000004</v>
      </c>
      <c r="ER15" s="8">
        <f t="shared" si="2"/>
        <v>37.883748749999995</v>
      </c>
      <c r="ES15" s="8">
        <f t="shared" si="2"/>
        <v>37.891773000000001</v>
      </c>
      <c r="ET15" s="8">
        <f t="shared" si="2"/>
        <v>37.885486499999999</v>
      </c>
      <c r="EU15" s="8">
        <f t="shared" si="2"/>
        <v>37.909805499999997</v>
      </c>
      <c r="EV15" s="8">
        <f t="shared" si="2"/>
        <v>37.846058249999999</v>
      </c>
      <c r="EW15" s="8">
        <f t="shared" si="2"/>
        <v>37.800425499999996</v>
      </c>
      <c r="EX15" s="8">
        <f t="shared" si="2"/>
        <v>37.673543000000009</v>
      </c>
      <c r="EY15" s="8">
        <f t="shared" si="2"/>
        <v>37.626533999999999</v>
      </c>
      <c r="EZ15" s="8">
        <f t="shared" si="2"/>
        <v>37.54495175000001</v>
      </c>
      <c r="FA15" s="8">
        <f t="shared" si="2"/>
        <v>37.47354</v>
      </c>
      <c r="FB15" s="8">
        <f t="shared" si="2"/>
        <v>37.439864000000014</v>
      </c>
      <c r="FC15" s="8">
        <f t="shared" si="2"/>
        <v>37.425203500000002</v>
      </c>
      <c r="FD15" s="8">
        <f t="shared" si="2"/>
        <v>37.437269000000001</v>
      </c>
      <c r="FE15" s="8">
        <f t="shared" si="2"/>
        <v>37.423385750000008</v>
      </c>
      <c r="FF15" s="8">
        <f t="shared" si="2"/>
        <v>37.411310500000006</v>
      </c>
      <c r="FG15" s="8">
        <f t="shared" si="2"/>
        <v>37.409230500000007</v>
      </c>
      <c r="FH15" s="8">
        <f t="shared" si="2"/>
        <v>37.40979875</v>
      </c>
      <c r="FI15" s="8">
        <f t="shared" si="2"/>
        <v>37.378693750000004</v>
      </c>
      <c r="FJ15" s="8">
        <f t="shared" si="2"/>
        <v>37.384599999999999</v>
      </c>
    </row>
    <row r="16" spans="1:181" s="23" customFormat="1" x14ac:dyDescent="0.25">
      <c r="A16" s="3" t="s">
        <v>2</v>
      </c>
      <c r="B16" s="8">
        <f>STDEV(B4:B13)</f>
        <v>0.22641441000961154</v>
      </c>
      <c r="C16" s="8">
        <f t="shared" ref="C16:BN16" si="3">STDEV(C4:C13)</f>
        <v>0.21333131255618351</v>
      </c>
      <c r="D16" s="8">
        <f t="shared" si="3"/>
        <v>0.21622332713539483</v>
      </c>
      <c r="E16" s="8">
        <f t="shared" si="3"/>
        <v>0.23930019612766057</v>
      </c>
      <c r="F16" s="8">
        <f t="shared" si="3"/>
        <v>0.24107846377225822</v>
      </c>
      <c r="G16" s="8">
        <f t="shared" si="3"/>
        <v>0.26366398650989969</v>
      </c>
      <c r="H16" s="8">
        <f t="shared" si="3"/>
        <v>0.25289741889471867</v>
      </c>
      <c r="I16" s="8">
        <f t="shared" si="3"/>
        <v>0.26125513714460002</v>
      </c>
      <c r="J16" s="8">
        <f t="shared" si="3"/>
        <v>0.26921474219284414</v>
      </c>
      <c r="K16" s="8">
        <f t="shared" si="3"/>
        <v>0.24114056624139985</v>
      </c>
      <c r="L16" s="8">
        <f t="shared" si="3"/>
        <v>0.25834654313537997</v>
      </c>
      <c r="M16" s="8">
        <f t="shared" si="3"/>
        <v>0.26093994432374801</v>
      </c>
      <c r="N16" s="8">
        <f t="shared" si="3"/>
        <v>0.25356281331821195</v>
      </c>
      <c r="O16" s="8">
        <f t="shared" si="3"/>
        <v>0.27306486081975806</v>
      </c>
      <c r="P16" s="8">
        <f t="shared" si="3"/>
        <v>0.2394430284773148</v>
      </c>
      <c r="Q16" s="8">
        <f t="shared" si="3"/>
        <v>0.24884752377836969</v>
      </c>
      <c r="R16" s="8">
        <f t="shared" si="3"/>
        <v>0.24696815638413408</v>
      </c>
      <c r="S16" s="8">
        <f t="shared" si="3"/>
        <v>0.23489238193931683</v>
      </c>
      <c r="T16" s="8">
        <f t="shared" si="3"/>
        <v>0.25027537532311384</v>
      </c>
      <c r="U16" s="8">
        <f t="shared" si="3"/>
        <v>0.25088119512308793</v>
      </c>
      <c r="V16" s="8">
        <f t="shared" si="3"/>
        <v>0.27788231079014464</v>
      </c>
      <c r="W16" s="8">
        <f t="shared" si="3"/>
        <v>0.26450039367803102</v>
      </c>
      <c r="X16" s="8">
        <f t="shared" si="3"/>
        <v>0.27073749635435146</v>
      </c>
      <c r="Y16" s="8">
        <f t="shared" si="3"/>
        <v>0.27875932447296853</v>
      </c>
      <c r="Z16" s="8">
        <f t="shared" si="3"/>
        <v>0.26134003803912692</v>
      </c>
      <c r="AA16" s="8">
        <f t="shared" si="3"/>
        <v>0.27568278070345537</v>
      </c>
      <c r="AB16" s="8">
        <f t="shared" si="3"/>
        <v>0.28091371246110525</v>
      </c>
      <c r="AC16" s="8">
        <f t="shared" si="3"/>
        <v>0.27544039513467222</v>
      </c>
      <c r="AD16" s="8">
        <f t="shared" si="3"/>
        <v>0.28740170124418996</v>
      </c>
      <c r="AE16" s="8">
        <f t="shared" si="3"/>
        <v>0.25942375604524864</v>
      </c>
      <c r="AF16" s="8">
        <f t="shared" si="3"/>
        <v>0.26362268371249525</v>
      </c>
      <c r="AG16" s="8">
        <f t="shared" si="3"/>
        <v>0.28965130740937239</v>
      </c>
      <c r="AH16" s="8">
        <f t="shared" si="3"/>
        <v>0.2607066105383633</v>
      </c>
      <c r="AI16" s="8">
        <f t="shared" si="3"/>
        <v>0.25292361576724498</v>
      </c>
      <c r="AJ16" s="8">
        <f t="shared" si="3"/>
        <v>0.24810260533474687</v>
      </c>
      <c r="AK16" s="8">
        <f t="shared" si="3"/>
        <v>0.24226739507277187</v>
      </c>
      <c r="AL16" s="8">
        <f t="shared" si="3"/>
        <v>0.2533043435277027</v>
      </c>
      <c r="AM16" s="8">
        <f t="shared" si="3"/>
        <v>0.24395664352161875</v>
      </c>
      <c r="AN16" s="8">
        <f t="shared" si="3"/>
        <v>0.24229144078650947</v>
      </c>
      <c r="AO16" s="8">
        <f t="shared" si="3"/>
        <v>0.25441200864130159</v>
      </c>
      <c r="AP16" s="8">
        <f t="shared" si="3"/>
        <v>0.26193809338873303</v>
      </c>
      <c r="AQ16" s="8">
        <f t="shared" si="3"/>
        <v>0.26150793738763739</v>
      </c>
      <c r="AR16" s="8">
        <f t="shared" si="3"/>
        <v>0.2564284292102223</v>
      </c>
      <c r="AS16" s="8">
        <f t="shared" si="3"/>
        <v>0.24566213462421194</v>
      </c>
      <c r="AT16" s="8">
        <f t="shared" si="3"/>
        <v>0.26566520676094046</v>
      </c>
      <c r="AU16" s="8">
        <f t="shared" si="3"/>
        <v>0.24429459291782959</v>
      </c>
      <c r="AV16" s="8">
        <f t="shared" si="3"/>
        <v>0.2312930078999417</v>
      </c>
      <c r="AW16" s="8">
        <f t="shared" si="3"/>
        <v>0.24953542523000924</v>
      </c>
      <c r="AX16" s="8">
        <f t="shared" si="3"/>
        <v>0.2385740646383345</v>
      </c>
      <c r="AY16" s="8">
        <f t="shared" si="3"/>
        <v>0.23950232083151032</v>
      </c>
      <c r="AZ16" s="8">
        <f t="shared" si="3"/>
        <v>0.23189767947023857</v>
      </c>
      <c r="BA16" s="8">
        <f t="shared" si="3"/>
        <v>0.22584952520074744</v>
      </c>
      <c r="BB16" s="8">
        <f t="shared" si="3"/>
        <v>0.21489810251815378</v>
      </c>
      <c r="BC16" s="8">
        <f t="shared" si="3"/>
        <v>0.25234886567797099</v>
      </c>
      <c r="BD16" s="8">
        <f t="shared" si="3"/>
        <v>0.23573352275633397</v>
      </c>
      <c r="BE16" s="8">
        <f t="shared" si="3"/>
        <v>0.22387591793099437</v>
      </c>
      <c r="BF16" s="8">
        <f t="shared" si="3"/>
        <v>0.22375039095946705</v>
      </c>
      <c r="BG16" s="8">
        <f t="shared" si="3"/>
        <v>0.21665599267762028</v>
      </c>
      <c r="BH16" s="8">
        <f t="shared" si="3"/>
        <v>0.21463840474285015</v>
      </c>
      <c r="BI16" s="8">
        <f t="shared" si="3"/>
        <v>0.21116258325192072</v>
      </c>
      <c r="BJ16" s="8">
        <f t="shared" si="3"/>
        <v>0.22815686644463037</v>
      </c>
      <c r="BK16" s="8">
        <f t="shared" si="3"/>
        <v>0.21941196106882932</v>
      </c>
      <c r="BL16" s="8">
        <f t="shared" si="3"/>
        <v>0.2237740208659508</v>
      </c>
      <c r="BM16" s="8">
        <f t="shared" si="3"/>
        <v>0.2255084791698525</v>
      </c>
      <c r="BN16" s="8">
        <f t="shared" si="3"/>
        <v>0.21978007627955004</v>
      </c>
      <c r="BO16" s="8">
        <f t="shared" ref="BO16:DZ16" si="4">STDEV(BO4:BO13)</f>
        <v>0.22841839413854564</v>
      </c>
      <c r="BP16" s="8">
        <f t="shared" si="4"/>
        <v>0.22819821515759081</v>
      </c>
      <c r="BQ16" s="8">
        <f t="shared" si="4"/>
        <v>0.22819862809089761</v>
      </c>
      <c r="BR16" s="8">
        <f t="shared" si="4"/>
        <v>0.24105891324413836</v>
      </c>
      <c r="BS16" s="8">
        <f t="shared" si="4"/>
        <v>0.2333375359444462</v>
      </c>
      <c r="BT16" s="8">
        <f t="shared" si="4"/>
        <v>0.22401555212147936</v>
      </c>
      <c r="BU16" s="8">
        <f t="shared" si="4"/>
        <v>0.23129933985110038</v>
      </c>
      <c r="BV16" s="8">
        <f t="shared" si="4"/>
        <v>0.21848837500047191</v>
      </c>
      <c r="BW16" s="8">
        <f t="shared" si="4"/>
        <v>0.22567158042425617</v>
      </c>
      <c r="BX16" s="8">
        <f t="shared" si="4"/>
        <v>0.22053189982088872</v>
      </c>
      <c r="BY16" s="8">
        <f t="shared" si="4"/>
        <v>0.22240823946958019</v>
      </c>
      <c r="BZ16" s="8">
        <f t="shared" si="4"/>
        <v>0.21153803710513155</v>
      </c>
      <c r="CA16" s="8">
        <f t="shared" si="4"/>
        <v>0.20143558055261854</v>
      </c>
      <c r="CB16" s="8">
        <f t="shared" si="4"/>
        <v>0.20322528223077266</v>
      </c>
      <c r="CC16" s="8">
        <f t="shared" si="4"/>
        <v>0.20317429125698264</v>
      </c>
      <c r="CD16" s="8">
        <f t="shared" si="4"/>
        <v>0.2242319134105045</v>
      </c>
      <c r="CE16" s="8">
        <f t="shared" si="4"/>
        <v>0.24423361104688485</v>
      </c>
      <c r="CF16" s="8">
        <f t="shared" si="4"/>
        <v>0.25738962890323547</v>
      </c>
      <c r="CG16" s="8">
        <f t="shared" si="4"/>
        <v>0.26411663063933893</v>
      </c>
      <c r="CH16" s="8">
        <f t="shared" si="4"/>
        <v>0.27014865493423695</v>
      </c>
      <c r="CI16" s="8">
        <f t="shared" si="4"/>
        <v>0.26301707572048633</v>
      </c>
      <c r="CJ16" s="8">
        <f t="shared" si="4"/>
        <v>0.26624872281853446</v>
      </c>
      <c r="CK16" s="8">
        <f t="shared" si="4"/>
        <v>0.27789323592396381</v>
      </c>
      <c r="CL16" s="8">
        <f t="shared" si="4"/>
        <v>0.26586838803667895</v>
      </c>
      <c r="CM16" s="8">
        <f t="shared" si="4"/>
        <v>0.28217459524706839</v>
      </c>
      <c r="CN16" s="8">
        <f t="shared" si="4"/>
        <v>0.27074774023744141</v>
      </c>
      <c r="CO16" s="8">
        <f t="shared" si="4"/>
        <v>0.25286015535669903</v>
      </c>
      <c r="CP16" s="8">
        <f t="shared" si="4"/>
        <v>0.27961164053419241</v>
      </c>
      <c r="CQ16" s="8">
        <f t="shared" si="4"/>
        <v>0.28263621262403021</v>
      </c>
      <c r="CR16" s="8">
        <f t="shared" si="4"/>
        <v>0.28235066292545574</v>
      </c>
      <c r="CS16" s="8">
        <f t="shared" si="4"/>
        <v>0.2840139463398853</v>
      </c>
      <c r="CT16" s="8">
        <f t="shared" si="4"/>
        <v>0.27518500445672456</v>
      </c>
      <c r="CU16" s="8">
        <f t="shared" si="4"/>
        <v>0.28301329808776227</v>
      </c>
      <c r="CV16" s="8">
        <f t="shared" si="4"/>
        <v>0.27181894553955732</v>
      </c>
      <c r="CW16" s="8">
        <f t="shared" si="4"/>
        <v>0.27827071035047429</v>
      </c>
      <c r="CX16" s="8">
        <f t="shared" si="4"/>
        <v>0.27453557332034845</v>
      </c>
      <c r="CY16" s="8">
        <f t="shared" si="4"/>
        <v>0.29170971261160383</v>
      </c>
      <c r="CZ16" s="8">
        <f t="shared" si="4"/>
        <v>0.28974743786627349</v>
      </c>
      <c r="DA16" s="8">
        <f t="shared" si="4"/>
        <v>0.29514290672344901</v>
      </c>
      <c r="DB16" s="8">
        <f t="shared" si="4"/>
        <v>0.29996544247363399</v>
      </c>
      <c r="DC16" s="8">
        <f t="shared" si="4"/>
        <v>0.29501462367108561</v>
      </c>
      <c r="DD16" s="8">
        <f t="shared" si="4"/>
        <v>0.29914842512817069</v>
      </c>
      <c r="DE16" s="8">
        <f t="shared" si="4"/>
        <v>0.30579030344077879</v>
      </c>
      <c r="DF16" s="8">
        <f t="shared" si="4"/>
        <v>0.29036751231796493</v>
      </c>
      <c r="DG16" s="8">
        <f t="shared" si="4"/>
        <v>0.27968016426618297</v>
      </c>
      <c r="DH16" s="8">
        <f t="shared" si="4"/>
        <v>0.24847244992053596</v>
      </c>
      <c r="DI16" s="8">
        <f t="shared" si="4"/>
        <v>0.23888905642926897</v>
      </c>
      <c r="DJ16" s="8">
        <f t="shared" si="4"/>
        <v>0.22377641982149174</v>
      </c>
      <c r="DK16" s="8">
        <f t="shared" si="4"/>
        <v>0.20780086320819141</v>
      </c>
      <c r="DL16" s="8">
        <f t="shared" si="4"/>
        <v>0.18973642351591558</v>
      </c>
      <c r="DM16" s="8">
        <f t="shared" si="4"/>
        <v>0.19304268511207009</v>
      </c>
      <c r="DN16" s="8">
        <f t="shared" si="4"/>
        <v>0.19080217592534782</v>
      </c>
      <c r="DO16" s="8">
        <f t="shared" si="4"/>
        <v>0.18071039123588373</v>
      </c>
      <c r="DP16" s="8">
        <f t="shared" si="4"/>
        <v>0.19132082332814274</v>
      </c>
      <c r="DQ16" s="8">
        <f t="shared" si="4"/>
        <v>0.17469249281555008</v>
      </c>
      <c r="DR16" s="8">
        <f t="shared" si="4"/>
        <v>0.18363226193188906</v>
      </c>
      <c r="DS16" s="8">
        <f t="shared" si="4"/>
        <v>0.17838597529284908</v>
      </c>
      <c r="DT16" s="8">
        <f t="shared" si="4"/>
        <v>0.16556346649417902</v>
      </c>
      <c r="DU16" s="8">
        <f t="shared" si="4"/>
        <v>0.16693165867187842</v>
      </c>
      <c r="DV16" s="8">
        <f t="shared" si="4"/>
        <v>0.19538100358320648</v>
      </c>
      <c r="DW16" s="8">
        <f t="shared" si="4"/>
        <v>0.22125134838007224</v>
      </c>
      <c r="DX16" s="8">
        <f t="shared" si="4"/>
        <v>0.25503564990996896</v>
      </c>
      <c r="DY16" s="8">
        <f t="shared" si="4"/>
        <v>0.2976421239752764</v>
      </c>
      <c r="DZ16" s="8">
        <f t="shared" si="4"/>
        <v>0.32000243068531992</v>
      </c>
      <c r="EA16" s="8">
        <f t="shared" ref="EA16:FJ16" si="5">STDEV(EA4:EA13)</f>
        <v>0.33439737013695936</v>
      </c>
      <c r="EB16" s="8">
        <f t="shared" si="5"/>
        <v>0.3362844311782035</v>
      </c>
      <c r="EC16" s="8">
        <f t="shared" si="5"/>
        <v>0.31553047005323281</v>
      </c>
      <c r="ED16" s="8">
        <f t="shared" si="5"/>
        <v>0.3575250222673842</v>
      </c>
      <c r="EE16" s="8">
        <f t="shared" si="5"/>
        <v>0.32274508323305284</v>
      </c>
      <c r="EF16" s="8">
        <f t="shared" si="5"/>
        <v>0.35855312171213016</v>
      </c>
      <c r="EG16" s="8">
        <f t="shared" si="5"/>
        <v>0.36034853496504943</v>
      </c>
      <c r="EH16" s="8">
        <f t="shared" si="5"/>
        <v>0.36293422735977349</v>
      </c>
      <c r="EI16" s="8">
        <f t="shared" si="5"/>
        <v>0.38263054727920126</v>
      </c>
      <c r="EJ16" s="8">
        <f t="shared" si="5"/>
        <v>0.3938962662685167</v>
      </c>
      <c r="EK16" s="8">
        <f t="shared" si="5"/>
        <v>0.36672447488439502</v>
      </c>
      <c r="EL16" s="8">
        <f t="shared" si="5"/>
        <v>0.38570516742642103</v>
      </c>
      <c r="EM16" s="8">
        <f t="shared" si="5"/>
        <v>0.38891047868166345</v>
      </c>
      <c r="EN16" s="8">
        <f t="shared" si="5"/>
        <v>0.38139962372062775</v>
      </c>
      <c r="EO16" s="8">
        <f t="shared" si="5"/>
        <v>0.36699373007019176</v>
      </c>
      <c r="EP16" s="8">
        <f t="shared" si="5"/>
        <v>0.38182475247014747</v>
      </c>
      <c r="EQ16" s="8">
        <f t="shared" si="5"/>
        <v>0.38409194464889196</v>
      </c>
      <c r="ER16" s="8">
        <f t="shared" si="5"/>
        <v>0.4057076948802783</v>
      </c>
      <c r="ES16" s="8">
        <f t="shared" si="5"/>
        <v>0.40632996375892949</v>
      </c>
      <c r="ET16" s="8">
        <f t="shared" si="5"/>
        <v>0.3933250145928236</v>
      </c>
      <c r="EU16" s="8">
        <f t="shared" si="5"/>
        <v>0.39252396501466302</v>
      </c>
      <c r="EV16" s="8">
        <f t="shared" si="5"/>
        <v>0.42288882755999618</v>
      </c>
      <c r="EW16" s="8">
        <f t="shared" si="5"/>
        <v>0.40702564196251845</v>
      </c>
      <c r="EX16" s="8">
        <f t="shared" si="5"/>
        <v>0.42911384807951714</v>
      </c>
      <c r="EY16" s="8">
        <f t="shared" si="5"/>
        <v>0.39726398693507925</v>
      </c>
      <c r="EZ16" s="8">
        <f t="shared" si="5"/>
        <v>0.38534210779919303</v>
      </c>
      <c r="FA16" s="8">
        <f t="shared" si="5"/>
        <v>0.38219470686127538</v>
      </c>
      <c r="FB16" s="8">
        <f t="shared" si="5"/>
        <v>0.33903065496475981</v>
      </c>
      <c r="FC16" s="8">
        <f t="shared" si="5"/>
        <v>0.31756838660751452</v>
      </c>
      <c r="FD16" s="8">
        <f t="shared" si="5"/>
        <v>0.29776175753957473</v>
      </c>
      <c r="FE16" s="8">
        <f t="shared" si="5"/>
        <v>0.29729091078168196</v>
      </c>
      <c r="FF16" s="8">
        <f t="shared" si="5"/>
        <v>0.28860984142571933</v>
      </c>
      <c r="FG16" s="8">
        <f t="shared" si="5"/>
        <v>0.2840262411629732</v>
      </c>
      <c r="FH16" s="8">
        <f t="shared" si="5"/>
        <v>0.29012659951267733</v>
      </c>
      <c r="FI16" s="8">
        <f t="shared" si="5"/>
        <v>0.27581809449156663</v>
      </c>
      <c r="FJ16" s="8">
        <f t="shared" si="5"/>
        <v>0.2743853370895068</v>
      </c>
    </row>
    <row r="17" spans="1:166" s="23" customFormat="1" x14ac:dyDescent="0.25">
      <c r="A17" s="3" t="s">
        <v>3</v>
      </c>
      <c r="B17" s="8">
        <f>B16/SQRT(10)</f>
        <v>7.1598523071359846E-2</v>
      </c>
      <c r="C17" s="8">
        <f t="shared" ref="C17:BN17" si="6">C16/SQRT(10)</f>
        <v>6.7461284391081719E-2</v>
      </c>
      <c r="D17" s="8">
        <f t="shared" si="6"/>
        <v>6.8375819700753834E-2</v>
      </c>
      <c r="E17" s="8">
        <f t="shared" si="6"/>
        <v>7.5673366428841274E-2</v>
      </c>
      <c r="F17" s="8">
        <f t="shared" si="6"/>
        <v>7.6235704033472407E-2</v>
      </c>
      <c r="G17" s="8">
        <f t="shared" si="6"/>
        <v>8.3377873433119268E-2</v>
      </c>
      <c r="H17" s="8">
        <f t="shared" si="6"/>
        <v>7.9973185808501338E-2</v>
      </c>
      <c r="I17" s="8">
        <f t="shared" si="6"/>
        <v>8.2616128379659481E-2</v>
      </c>
      <c r="J17" s="8">
        <f t="shared" si="6"/>
        <v>8.5133176502442051E-2</v>
      </c>
      <c r="K17" s="8">
        <f t="shared" si="6"/>
        <v>7.6255342558553194E-2</v>
      </c>
      <c r="L17" s="8">
        <f t="shared" si="6"/>
        <v>8.1696350193873862E-2</v>
      </c>
      <c r="M17" s="8">
        <f t="shared" si="6"/>
        <v>8.2516455658056903E-2</v>
      </c>
      <c r="N17" s="8">
        <f t="shared" si="6"/>
        <v>8.0183602000562681E-2</v>
      </c>
      <c r="O17" s="8">
        <f t="shared" si="6"/>
        <v>8.6350690914730868E-2</v>
      </c>
      <c r="P17" s="8">
        <f t="shared" si="6"/>
        <v>7.5718533983687358E-2</v>
      </c>
      <c r="Q17" s="8">
        <f t="shared" si="6"/>
        <v>7.86924965232558E-2</v>
      </c>
      <c r="R17" s="8">
        <f t="shared" si="6"/>
        <v>7.8098188370651786E-2</v>
      </c>
      <c r="S17" s="8">
        <f t="shared" si="6"/>
        <v>7.4279493195044011E-2</v>
      </c>
      <c r="T17" s="8">
        <f t="shared" si="6"/>
        <v>7.9144022827453933E-2</v>
      </c>
      <c r="U17" s="8">
        <f t="shared" si="6"/>
        <v>7.933559986940851E-2</v>
      </c>
      <c r="V17" s="8">
        <f t="shared" si="6"/>
        <v>8.7874102356764086E-2</v>
      </c>
      <c r="W17" s="8">
        <f t="shared" si="6"/>
        <v>8.3642368603377912E-2</v>
      </c>
      <c r="X17" s="8">
        <f t="shared" si="6"/>
        <v>8.5614713649128357E-2</v>
      </c>
      <c r="Y17" s="8">
        <f t="shared" si="6"/>
        <v>8.8151438434449697E-2</v>
      </c>
      <c r="Z17" s="8">
        <f t="shared" si="6"/>
        <v>8.2642976399868548E-2</v>
      </c>
      <c r="AA17" s="8">
        <f t="shared" si="6"/>
        <v>8.7178549871163524E-2</v>
      </c>
      <c r="AB17" s="8">
        <f t="shared" si="6"/>
        <v>8.8832715735071677E-2</v>
      </c>
      <c r="AC17" s="8">
        <f t="shared" si="6"/>
        <v>8.7101900824232512E-2</v>
      </c>
      <c r="AD17" s="8">
        <f t="shared" si="6"/>
        <v>9.0884397933888861E-2</v>
      </c>
      <c r="AE17" s="8">
        <f t="shared" si="6"/>
        <v>8.2036994825886125E-2</v>
      </c>
      <c r="AF17" s="8">
        <f t="shared" si="6"/>
        <v>8.336481234176582E-2</v>
      </c>
      <c r="AG17" s="8">
        <f t="shared" si="6"/>
        <v>9.1595785865922208E-2</v>
      </c>
      <c r="AH17" s="8">
        <f t="shared" si="6"/>
        <v>8.2442669036368446E-2</v>
      </c>
      <c r="AI17" s="8">
        <f t="shared" si="6"/>
        <v>7.9981469986976958E-2</v>
      </c>
      <c r="AJ17" s="8">
        <f t="shared" si="6"/>
        <v>7.8456932627964215E-2</v>
      </c>
      <c r="AK17" s="8">
        <f t="shared" si="6"/>
        <v>7.6611677122581337E-2</v>
      </c>
      <c r="AL17" s="8">
        <f t="shared" si="6"/>
        <v>8.0101866676127106E-2</v>
      </c>
      <c r="AM17" s="8">
        <f t="shared" si="6"/>
        <v>7.7145864385807589E-2</v>
      </c>
      <c r="AN17" s="8">
        <f t="shared" si="6"/>
        <v>7.6619281044918858E-2</v>
      </c>
      <c r="AO17" s="8">
        <f t="shared" si="6"/>
        <v>8.0452141140495259E-2</v>
      </c>
      <c r="AP17" s="8">
        <f t="shared" si="6"/>
        <v>8.2832098107028906E-2</v>
      </c>
      <c r="AQ17" s="8">
        <f t="shared" si="6"/>
        <v>8.2696070835763691E-2</v>
      </c>
      <c r="AR17" s="8">
        <f t="shared" si="6"/>
        <v>8.1089789312355456E-2</v>
      </c>
      <c r="AS17" s="8">
        <f t="shared" si="6"/>
        <v>7.7685188027142221E-2</v>
      </c>
      <c r="AT17" s="8">
        <f t="shared" si="6"/>
        <v>8.4010714842413542E-2</v>
      </c>
      <c r="AU17" s="8">
        <f t="shared" si="6"/>
        <v>7.725273336839808E-2</v>
      </c>
      <c r="AV17" s="8">
        <f t="shared" si="6"/>
        <v>7.3141271183513407E-2</v>
      </c>
      <c r="AW17" s="8">
        <f t="shared" si="6"/>
        <v>7.8910030062547515E-2</v>
      </c>
      <c r="AX17" s="8">
        <f t="shared" si="6"/>
        <v>7.5443743490137202E-2</v>
      </c>
      <c r="AY17" s="8">
        <f t="shared" si="6"/>
        <v>7.5737283872396491E-2</v>
      </c>
      <c r="AZ17" s="8">
        <f t="shared" si="6"/>
        <v>7.3332485123362282E-2</v>
      </c>
      <c r="BA17" s="8">
        <f t="shared" si="6"/>
        <v>7.1419890810195896E-2</v>
      </c>
      <c r="BB17" s="8">
        <f t="shared" si="6"/>
        <v>6.7956746880573182E-2</v>
      </c>
      <c r="BC17" s="8">
        <f t="shared" si="6"/>
        <v>7.9799718050227869E-2</v>
      </c>
      <c r="BD17" s="8">
        <f t="shared" si="6"/>
        <v>7.4545485276514917E-2</v>
      </c>
      <c r="BE17" s="8">
        <f t="shared" si="6"/>
        <v>7.0795781392287302E-2</v>
      </c>
      <c r="BF17" s="8">
        <f t="shared" si="6"/>
        <v>7.0756086278506353E-2</v>
      </c>
      <c r="BG17" s="8">
        <f t="shared" si="6"/>
        <v>6.851264055860426E-2</v>
      </c>
      <c r="BH17" s="8">
        <f t="shared" si="6"/>
        <v>6.7874623233249373E-2</v>
      </c>
      <c r="BI17" s="8">
        <f t="shared" si="6"/>
        <v>6.6775471968099437E-2</v>
      </c>
      <c r="BJ17" s="8">
        <f t="shared" si="6"/>
        <v>7.2149536177187515E-2</v>
      </c>
      <c r="BK17" s="8">
        <f t="shared" si="6"/>
        <v>6.9384154286169314E-2</v>
      </c>
      <c r="BL17" s="8">
        <f t="shared" si="6"/>
        <v>7.0763558711044894E-2</v>
      </c>
      <c r="BM17" s="8">
        <f t="shared" si="6"/>
        <v>7.131204258573709E-2</v>
      </c>
      <c r="BN17" s="8">
        <f t="shared" si="6"/>
        <v>6.9500562536892338E-2</v>
      </c>
      <c r="BO17" s="8">
        <f t="shared" ref="BO17:DZ17" si="7">BO16/SQRT(10)</f>
        <v>7.2232238495585868E-2</v>
      </c>
      <c r="BP17" s="8">
        <f t="shared" si="7"/>
        <v>7.2162611788314665E-2</v>
      </c>
      <c r="BQ17" s="8">
        <f t="shared" si="7"/>
        <v>7.216274236929178E-2</v>
      </c>
      <c r="BR17" s="8">
        <f t="shared" si="7"/>
        <v>7.6229521613640619E-2</v>
      </c>
      <c r="BS17" s="8">
        <f t="shared" si="7"/>
        <v>7.3787807719585846E-2</v>
      </c>
      <c r="BT17" s="8">
        <f t="shared" si="7"/>
        <v>7.083993760040394E-2</v>
      </c>
      <c r="BU17" s="8">
        <f t="shared" si="7"/>
        <v>7.3143273522282837E-2</v>
      </c>
      <c r="BV17" s="8">
        <f t="shared" si="7"/>
        <v>6.9092090727048375E-2</v>
      </c>
      <c r="BW17" s="8">
        <f t="shared" si="7"/>
        <v>7.1363619731051695E-2</v>
      </c>
      <c r="BX17" s="8">
        <f t="shared" si="7"/>
        <v>6.9738310015808741E-2</v>
      </c>
      <c r="BY17" s="8">
        <f t="shared" si="7"/>
        <v>7.0331660711203253E-2</v>
      </c>
      <c r="BZ17" s="8">
        <f t="shared" si="7"/>
        <v>6.6894200901342724E-2</v>
      </c>
      <c r="CA17" s="8">
        <f t="shared" si="7"/>
        <v>6.3699523634459354E-2</v>
      </c>
      <c r="CB17" s="8">
        <f t="shared" si="7"/>
        <v>6.4265476997978618E-2</v>
      </c>
      <c r="CC17" s="8">
        <f t="shared" si="7"/>
        <v>6.4249352236249987E-2</v>
      </c>
      <c r="CD17" s="8">
        <f t="shared" si="7"/>
        <v>7.0908357047484882E-2</v>
      </c>
      <c r="CE17" s="8">
        <f t="shared" si="7"/>
        <v>7.7233449207581698E-2</v>
      </c>
      <c r="CF17" s="8">
        <f t="shared" si="7"/>
        <v>8.1393747343973089E-2</v>
      </c>
      <c r="CG17" s="8">
        <f t="shared" si="7"/>
        <v>8.3521012074972478E-2</v>
      </c>
      <c r="CH17" s="8">
        <f t="shared" si="7"/>
        <v>8.5428505642307362E-2</v>
      </c>
      <c r="CI17" s="8">
        <f t="shared" si="7"/>
        <v>8.3173302279370892E-2</v>
      </c>
      <c r="CJ17" s="8">
        <f t="shared" si="7"/>
        <v>8.4195238821741444E-2</v>
      </c>
      <c r="CK17" s="8">
        <f t="shared" si="7"/>
        <v>8.7877557187425168E-2</v>
      </c>
      <c r="CL17" s="8">
        <f t="shared" si="7"/>
        <v>8.4074966403336782E-2</v>
      </c>
      <c r="CM17" s="8">
        <f t="shared" si="7"/>
        <v>8.9231441881685886E-2</v>
      </c>
      <c r="CN17" s="8">
        <f t="shared" si="7"/>
        <v>8.5617953049393236E-2</v>
      </c>
      <c r="CO17" s="8">
        <f t="shared" si="7"/>
        <v>7.9961402043119509E-2</v>
      </c>
      <c r="CP17" s="8">
        <f t="shared" si="7"/>
        <v>8.8420964438430782E-2</v>
      </c>
      <c r="CQ17" s="8">
        <f t="shared" si="7"/>
        <v>8.9377418113557081E-2</v>
      </c>
      <c r="CR17" s="8">
        <f t="shared" si="7"/>
        <v>8.9287119370290088E-2</v>
      </c>
      <c r="CS17" s="8">
        <f t="shared" si="7"/>
        <v>8.9813095768688012E-2</v>
      </c>
      <c r="CT17" s="8">
        <f t="shared" si="7"/>
        <v>8.7021139200683592E-2</v>
      </c>
      <c r="CU17" s="8">
        <f t="shared" si="7"/>
        <v>8.9496663007350485E-2</v>
      </c>
      <c r="CV17" s="8">
        <f t="shared" si="7"/>
        <v>8.5956697909026741E-2</v>
      </c>
      <c r="CW17" s="8">
        <f t="shared" si="7"/>
        <v>8.7996925082049066E-2</v>
      </c>
      <c r="CX17" s="8">
        <f t="shared" si="7"/>
        <v>8.6815771043245601E-2</v>
      </c>
      <c r="CY17" s="8">
        <f t="shared" si="7"/>
        <v>9.2246710744581295E-2</v>
      </c>
      <c r="CZ17" s="8">
        <f t="shared" si="7"/>
        <v>9.1626184985554221E-2</v>
      </c>
      <c r="DA17" s="8">
        <f t="shared" si="7"/>
        <v>9.3332382048872245E-2</v>
      </c>
      <c r="DB17" s="8">
        <f t="shared" si="7"/>
        <v>9.4857401755689588E-2</v>
      </c>
      <c r="DC17" s="8">
        <f t="shared" si="7"/>
        <v>9.3291815385805554E-2</v>
      </c>
      <c r="DD17" s="8">
        <f t="shared" si="7"/>
        <v>9.4599038185736714E-2</v>
      </c>
      <c r="DE17" s="8">
        <f t="shared" si="7"/>
        <v>9.6699384526688456E-2</v>
      </c>
      <c r="DF17" s="8">
        <f t="shared" si="7"/>
        <v>9.1822269744176718E-2</v>
      </c>
      <c r="DG17" s="8">
        <f t="shared" si="7"/>
        <v>8.8442633545117305E-2</v>
      </c>
      <c r="DH17" s="8">
        <f t="shared" si="7"/>
        <v>7.8573887755101726E-2</v>
      </c>
      <c r="DI17" s="8">
        <f t="shared" si="7"/>
        <v>7.5543352640498052E-2</v>
      </c>
      <c r="DJ17" s="8">
        <f t="shared" si="7"/>
        <v>7.0764317327396381E-2</v>
      </c>
      <c r="DK17" s="8">
        <f t="shared" si="7"/>
        <v>6.5712402748696899E-2</v>
      </c>
      <c r="DL17" s="8">
        <f t="shared" si="7"/>
        <v>5.9999925340462612E-2</v>
      </c>
      <c r="DM17" s="8">
        <f t="shared" si="7"/>
        <v>6.104545705888182E-2</v>
      </c>
      <c r="DN17" s="8">
        <f t="shared" si="7"/>
        <v>6.0336945844024437E-2</v>
      </c>
      <c r="DO17" s="8">
        <f t="shared" si="7"/>
        <v>5.7145643316552273E-2</v>
      </c>
      <c r="DP17" s="8">
        <f t="shared" si="7"/>
        <v>6.0500956553560706E-2</v>
      </c>
      <c r="DQ17" s="8">
        <f t="shared" si="7"/>
        <v>5.5242616742973906E-2</v>
      </c>
      <c r="DR17" s="8">
        <f t="shared" si="7"/>
        <v>5.8069619959340103E-2</v>
      </c>
      <c r="DS17" s="8">
        <f t="shared" si="7"/>
        <v>5.6410598455592507E-2</v>
      </c>
      <c r="DT17" s="8">
        <f t="shared" si="7"/>
        <v>5.2355765143457828E-2</v>
      </c>
      <c r="DU17" s="8">
        <f t="shared" si="7"/>
        <v>5.2788425499293419E-2</v>
      </c>
      <c r="DV17" s="8">
        <f t="shared" si="7"/>
        <v>6.1784898285245186E-2</v>
      </c>
      <c r="DW17" s="8">
        <f t="shared" si="7"/>
        <v>6.9965819626443368E-2</v>
      </c>
      <c r="DX17" s="8">
        <f t="shared" si="7"/>
        <v>8.0649353825681849E-2</v>
      </c>
      <c r="DY17" s="8">
        <f t="shared" si="7"/>
        <v>9.4122703937208368E-2</v>
      </c>
      <c r="DZ17" s="8">
        <f t="shared" si="7"/>
        <v>0.10119365377557674</v>
      </c>
      <c r="EA17" s="8">
        <f t="shared" ref="EA17:FJ17" si="8">EA16/SQRT(10)</f>
        <v>0.10574573332031632</v>
      </c>
      <c r="EB17" s="8">
        <f t="shared" si="8"/>
        <v>0.10634247441772637</v>
      </c>
      <c r="EC17" s="8">
        <f t="shared" si="8"/>
        <v>9.9779495655176589E-2</v>
      </c>
      <c r="ED17" s="8">
        <f t="shared" si="8"/>
        <v>0.11305933908673513</v>
      </c>
      <c r="EE17" s="8">
        <f t="shared" si="8"/>
        <v>0.10206095666370671</v>
      </c>
      <c r="EF17" s="8">
        <f t="shared" si="8"/>
        <v>0.11338445267739031</v>
      </c>
      <c r="EG17" s="8">
        <f t="shared" si="8"/>
        <v>0.11395221219943799</v>
      </c>
      <c r="EH17" s="8">
        <f t="shared" si="8"/>
        <v>0.1147698799290283</v>
      </c>
      <c r="EI17" s="8">
        <f t="shared" si="8"/>
        <v>0.12099840317590189</v>
      </c>
      <c r="EJ17" s="8">
        <f t="shared" si="8"/>
        <v>0.12456093632446659</v>
      </c>
      <c r="EK17" s="8">
        <f t="shared" si="8"/>
        <v>0.11596846143639022</v>
      </c>
      <c r="EL17" s="8">
        <f t="shared" si="8"/>
        <v>0.12197068343640756</v>
      </c>
      <c r="EM17" s="8">
        <f t="shared" si="8"/>
        <v>0.1229842918540415</v>
      </c>
      <c r="EN17" s="8">
        <f t="shared" si="8"/>
        <v>0.12060915096883669</v>
      </c>
      <c r="EO17" s="8">
        <f t="shared" si="8"/>
        <v>0.11605360740228317</v>
      </c>
      <c r="EP17" s="8">
        <f t="shared" si="8"/>
        <v>0.12074358848356685</v>
      </c>
      <c r="EQ17" s="8">
        <f t="shared" si="8"/>
        <v>0.12146053760138206</v>
      </c>
      <c r="ER17" s="8">
        <f t="shared" si="8"/>
        <v>0.12829603800783132</v>
      </c>
      <c r="ES17" s="8">
        <f t="shared" si="8"/>
        <v>0.12849281670518897</v>
      </c>
      <c r="ET17" s="8">
        <f t="shared" si="8"/>
        <v>0.12438029068322878</v>
      </c>
      <c r="EU17" s="8">
        <f t="shared" si="8"/>
        <v>0.12412697656465833</v>
      </c>
      <c r="EV17" s="8">
        <f t="shared" si="8"/>
        <v>0.13372918921277738</v>
      </c>
      <c r="EW17" s="8">
        <f t="shared" si="8"/>
        <v>0.12871280946937652</v>
      </c>
      <c r="EX17" s="8">
        <f t="shared" si="8"/>
        <v>0.13569771354507448</v>
      </c>
      <c r="EY17" s="8">
        <f t="shared" si="8"/>
        <v>0.12562590310742239</v>
      </c>
      <c r="EZ17" s="8">
        <f t="shared" si="8"/>
        <v>0.12185587390155835</v>
      </c>
      <c r="FA17" s="8">
        <f t="shared" si="8"/>
        <v>0.12086057833420134</v>
      </c>
      <c r="FB17" s="8">
        <f t="shared" si="8"/>
        <v>0.10721090663073138</v>
      </c>
      <c r="FC17" s="8">
        <f t="shared" si="8"/>
        <v>0.10042394145446583</v>
      </c>
      <c r="FD17" s="8">
        <f t="shared" si="8"/>
        <v>9.4160535391987057E-2</v>
      </c>
      <c r="FE17" s="8">
        <f t="shared" si="8"/>
        <v>9.4011640573602354E-2</v>
      </c>
      <c r="FF17" s="8">
        <f t="shared" si="8"/>
        <v>9.1266445404529065E-2</v>
      </c>
      <c r="FG17" s="8">
        <f t="shared" si="8"/>
        <v>8.9816983733126673E-2</v>
      </c>
      <c r="FH17" s="8">
        <f t="shared" si="8"/>
        <v>9.1746086425955761E-2</v>
      </c>
      <c r="FI17" s="8">
        <f t="shared" si="8"/>
        <v>8.7221339848089219E-2</v>
      </c>
      <c r="FJ17" s="8">
        <f t="shared" si="8"/>
        <v>8.6768262175591748E-2</v>
      </c>
    </row>
    <row r="18" spans="1:166" s="24" customFormat="1" x14ac:dyDescent="0.25">
      <c r="A18" s="1"/>
      <c r="B18" s="8"/>
      <c r="C18" s="8"/>
      <c r="D18" s="8"/>
      <c r="E18" s="8"/>
      <c r="F18" s="8"/>
      <c r="G18" s="8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  <c r="AY18" s="23"/>
      <c r="AZ18" s="23"/>
      <c r="BA18" s="23"/>
      <c r="BB18" s="23"/>
      <c r="BC18" s="23"/>
      <c r="BD18" s="23"/>
      <c r="BE18" s="23"/>
      <c r="BF18" s="23"/>
      <c r="BG18" s="23"/>
      <c r="BH18" s="23"/>
      <c r="BI18" s="23"/>
      <c r="BJ18" s="23"/>
      <c r="BK18" s="23"/>
      <c r="BL18" s="23"/>
      <c r="BM18" s="23"/>
      <c r="BN18" s="23"/>
      <c r="BO18" s="23"/>
      <c r="BP18" s="23"/>
      <c r="BQ18" s="23"/>
      <c r="BR18" s="23"/>
      <c r="BS18" s="23"/>
      <c r="BT18" s="23"/>
      <c r="BU18" s="23"/>
      <c r="BV18" s="23"/>
      <c r="BW18" s="23"/>
      <c r="BX18" s="23"/>
      <c r="BY18" s="23"/>
      <c r="BZ18" s="23"/>
      <c r="CA18" s="23"/>
      <c r="CB18" s="23"/>
      <c r="CC18" s="23"/>
      <c r="CD18" s="23"/>
      <c r="CE18" s="23"/>
      <c r="CF18" s="23"/>
      <c r="CG18" s="23"/>
      <c r="CH18" s="23"/>
      <c r="CI18" s="23"/>
      <c r="CJ18" s="23"/>
      <c r="CK18" s="23"/>
      <c r="CL18" s="23"/>
      <c r="CM18" s="23"/>
      <c r="CN18" s="23"/>
      <c r="CO18" s="23"/>
      <c r="CP18" s="23"/>
      <c r="CQ18" s="23"/>
      <c r="CR18" s="23"/>
      <c r="CS18" s="23"/>
      <c r="CT18" s="23"/>
      <c r="CU18" s="23"/>
      <c r="CV18" s="23"/>
      <c r="CW18" s="23"/>
      <c r="CX18" s="23"/>
      <c r="CY18" s="23"/>
      <c r="CZ18" s="23"/>
      <c r="DA18" s="23"/>
      <c r="DB18" s="23"/>
      <c r="DC18" s="23"/>
      <c r="DD18" s="23"/>
      <c r="DE18" s="23"/>
      <c r="DF18" s="23"/>
      <c r="DG18" s="23"/>
      <c r="DH18" s="23"/>
      <c r="DI18" s="23"/>
      <c r="DJ18" s="23"/>
      <c r="DK18" s="23"/>
      <c r="DL18" s="23"/>
      <c r="DM18" s="23"/>
      <c r="DN18" s="23"/>
      <c r="DO18" s="23"/>
      <c r="DP18" s="23"/>
      <c r="DQ18" s="23"/>
      <c r="DR18" s="23"/>
      <c r="DS18" s="23"/>
      <c r="DT18" s="23"/>
      <c r="DU18" s="23"/>
      <c r="DV18" s="23"/>
      <c r="DW18" s="23"/>
      <c r="DX18" s="23"/>
      <c r="DY18" s="23"/>
      <c r="DZ18" s="23"/>
      <c r="EA18" s="23"/>
      <c r="EB18" s="23"/>
      <c r="EC18" s="23"/>
      <c r="ED18" s="23"/>
      <c r="EE18" s="23"/>
      <c r="EF18" s="23"/>
      <c r="EG18" s="23"/>
      <c r="EH18" s="23"/>
      <c r="EI18" s="23"/>
      <c r="EJ18" s="23"/>
      <c r="EK18" s="23"/>
      <c r="EL18" s="23"/>
      <c r="EM18" s="23"/>
      <c r="EN18" s="23"/>
      <c r="EO18" s="23"/>
      <c r="EP18" s="23"/>
      <c r="EQ18" s="23"/>
      <c r="ER18" s="23"/>
      <c r="ES18" s="23"/>
      <c r="ET18" s="23"/>
      <c r="EU18" s="23"/>
      <c r="EV18" s="23"/>
      <c r="EW18" s="23"/>
      <c r="EX18" s="23"/>
      <c r="EY18" s="23"/>
      <c r="EZ18" s="23"/>
      <c r="FA18" s="23"/>
      <c r="FB18" s="23"/>
      <c r="FC18" s="23"/>
      <c r="FD18" s="23"/>
      <c r="FE18" s="23"/>
      <c r="FF18" s="23"/>
      <c r="FG18" s="23"/>
      <c r="FH18" s="23"/>
      <c r="FI18" s="23"/>
      <c r="FJ18" s="23"/>
    </row>
    <row r="19" spans="1:166" s="24" customFormat="1" x14ac:dyDescent="0.25">
      <c r="A19" s="1" t="s">
        <v>36</v>
      </c>
      <c r="B19" s="8"/>
      <c r="C19" s="8"/>
      <c r="D19" s="8"/>
      <c r="E19" s="8"/>
      <c r="F19" s="8"/>
      <c r="G19" s="8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  <c r="BQ19" s="23"/>
      <c r="BR19" s="23"/>
      <c r="BS19" s="23"/>
      <c r="BT19" s="23"/>
      <c r="BU19" s="23"/>
      <c r="BV19" s="23"/>
      <c r="BW19" s="23"/>
      <c r="BX19" s="23"/>
      <c r="BY19" s="23"/>
      <c r="BZ19" s="23"/>
      <c r="CA19" s="23"/>
      <c r="CB19" s="23"/>
      <c r="CC19" s="23"/>
      <c r="CD19" s="23"/>
      <c r="CE19" s="23"/>
      <c r="CF19" s="23"/>
      <c r="CG19" s="23"/>
      <c r="CH19" s="23"/>
      <c r="CI19" s="23"/>
      <c r="CJ19" s="23"/>
      <c r="CK19" s="23"/>
      <c r="CL19" s="23"/>
      <c r="CM19" s="23"/>
      <c r="CN19" s="23"/>
      <c r="CO19" s="23"/>
      <c r="CP19" s="23"/>
      <c r="CQ19" s="23"/>
      <c r="CR19" s="23"/>
      <c r="CS19" s="23"/>
      <c r="CT19" s="23"/>
      <c r="CU19" s="23"/>
      <c r="CV19" s="23"/>
      <c r="CW19" s="23"/>
      <c r="CX19" s="23"/>
      <c r="CY19" s="23"/>
      <c r="CZ19" s="23"/>
      <c r="DA19" s="23"/>
      <c r="DB19" s="23"/>
      <c r="DC19" s="23"/>
      <c r="DD19" s="23"/>
      <c r="DE19" s="23"/>
      <c r="DF19" s="23"/>
      <c r="DG19" s="23"/>
      <c r="DH19" s="23"/>
      <c r="DI19" s="23"/>
      <c r="DJ19" s="23"/>
      <c r="DK19" s="23"/>
      <c r="DL19" s="23"/>
      <c r="DM19" s="23"/>
      <c r="DN19" s="23"/>
      <c r="DO19" s="23"/>
      <c r="DP19" s="23"/>
      <c r="DQ19" s="23"/>
      <c r="DR19" s="23"/>
      <c r="DS19" s="23"/>
      <c r="DT19" s="23"/>
      <c r="DU19" s="23"/>
      <c r="DV19" s="23"/>
      <c r="DW19" s="23"/>
      <c r="DX19" s="23"/>
      <c r="DY19" s="23"/>
      <c r="DZ19" s="23"/>
      <c r="EA19" s="23"/>
      <c r="EB19" s="23"/>
      <c r="EC19" s="23"/>
      <c r="ED19" s="23"/>
      <c r="EE19" s="23"/>
      <c r="EF19" s="23"/>
      <c r="EG19" s="23"/>
      <c r="EH19" s="23"/>
      <c r="EI19" s="23"/>
      <c r="EJ19" s="23"/>
      <c r="EK19" s="23"/>
      <c r="EL19" s="23"/>
      <c r="EM19" s="23"/>
      <c r="EN19" s="23"/>
      <c r="EO19" s="23"/>
      <c r="EP19" s="23"/>
      <c r="EQ19" s="23"/>
      <c r="ER19" s="23"/>
      <c r="ES19" s="23"/>
      <c r="ET19" s="23"/>
      <c r="EU19" s="23"/>
      <c r="EV19" s="23"/>
      <c r="EW19" s="23"/>
      <c r="EX19" s="23"/>
      <c r="EY19" s="23"/>
      <c r="EZ19" s="23"/>
      <c r="FA19" s="23"/>
      <c r="FB19" s="23"/>
      <c r="FC19" s="23"/>
      <c r="FD19" s="23"/>
      <c r="FE19" s="23"/>
      <c r="FF19" s="23"/>
      <c r="FG19" s="23"/>
      <c r="FH19" s="23"/>
      <c r="FI19" s="23"/>
      <c r="FJ19" s="23"/>
    </row>
    <row r="20" spans="1:166" s="23" customFormat="1" x14ac:dyDescent="0.25">
      <c r="A20" s="2" t="s">
        <v>23</v>
      </c>
      <c r="B20" s="23">
        <v>37.338077499999997</v>
      </c>
      <c r="C20" s="23">
        <v>37.346992500000006</v>
      </c>
      <c r="D20" s="23">
        <v>37.355522500000006</v>
      </c>
      <c r="E20" s="23">
        <v>37.340012500000007</v>
      </c>
      <c r="F20" s="23">
        <v>37.337665000000001</v>
      </c>
      <c r="G20" s="23">
        <v>37.330529999999996</v>
      </c>
      <c r="H20" s="23">
        <v>37.322630000000004</v>
      </c>
      <c r="I20" s="23">
        <v>37.312774999999995</v>
      </c>
      <c r="J20" s="23">
        <v>37.313040000000001</v>
      </c>
      <c r="K20" s="23">
        <v>37.296737499999999</v>
      </c>
      <c r="L20" s="23">
        <v>37.296255000000002</v>
      </c>
      <c r="M20" s="23">
        <v>37.292102499999999</v>
      </c>
      <c r="N20" s="23">
        <v>37.301292499999995</v>
      </c>
      <c r="O20" s="23">
        <v>37.290750000000003</v>
      </c>
      <c r="P20" s="23">
        <v>37.297600000000003</v>
      </c>
      <c r="Q20" s="23">
        <v>37.338077499999997</v>
      </c>
      <c r="R20" s="23">
        <v>37.346992500000006</v>
      </c>
      <c r="S20" s="23">
        <v>37.355522500000006</v>
      </c>
      <c r="T20" s="23">
        <v>37.340012500000007</v>
      </c>
      <c r="U20" s="23">
        <v>37.337665000000001</v>
      </c>
      <c r="V20" s="23">
        <v>37.330529999999996</v>
      </c>
      <c r="W20" s="23">
        <v>37.322630000000004</v>
      </c>
      <c r="X20" s="23">
        <v>37.312774999999995</v>
      </c>
      <c r="Y20" s="23">
        <v>37.313040000000001</v>
      </c>
      <c r="Z20" s="23">
        <v>37.296737499999999</v>
      </c>
      <c r="AA20" s="23">
        <v>37.296255000000002</v>
      </c>
      <c r="AB20" s="23">
        <v>37.292102499999999</v>
      </c>
      <c r="AC20" s="23">
        <v>37.301292499999995</v>
      </c>
      <c r="AD20" s="23">
        <v>37.290750000000003</v>
      </c>
      <c r="AE20" s="23">
        <v>37.297600000000003</v>
      </c>
      <c r="AF20" s="23">
        <v>37.295625000000001</v>
      </c>
      <c r="AG20" s="23">
        <v>37.291717499999997</v>
      </c>
      <c r="AH20" s="23">
        <v>37.279520000000005</v>
      </c>
      <c r="AI20" s="23">
        <v>37.259884999999997</v>
      </c>
      <c r="AJ20" s="23">
        <v>37.276407499999998</v>
      </c>
      <c r="AK20" s="23">
        <v>37.273560000000003</v>
      </c>
      <c r="AL20" s="23">
        <v>37.278469999999999</v>
      </c>
      <c r="AM20" s="23">
        <v>37.284195000000004</v>
      </c>
      <c r="AN20" s="23">
        <v>37.301575</v>
      </c>
      <c r="AO20" s="23">
        <v>37.314152499999999</v>
      </c>
      <c r="AP20" s="23">
        <v>37.337264999999995</v>
      </c>
      <c r="AQ20" s="23">
        <v>37.35298250000001</v>
      </c>
      <c r="AR20" s="23">
        <v>37.366430000000001</v>
      </c>
      <c r="AS20" s="23">
        <v>37.380777500000008</v>
      </c>
      <c r="AT20" s="23">
        <v>37.412947499999994</v>
      </c>
      <c r="AU20" s="23">
        <v>37.437847500000011</v>
      </c>
      <c r="AV20" s="23">
        <v>37.456875000000004</v>
      </c>
      <c r="AW20" s="23">
        <v>37.47193</v>
      </c>
      <c r="AX20" s="23">
        <v>37.484252499999997</v>
      </c>
      <c r="AY20" s="23">
        <v>37.500775000000004</v>
      </c>
      <c r="AZ20" s="23">
        <v>37.518880000000003</v>
      </c>
      <c r="BA20" s="23">
        <v>37.550402499999997</v>
      </c>
      <c r="BB20" s="23">
        <v>37.554582500000002</v>
      </c>
      <c r="BC20" s="23">
        <v>37.570452499999995</v>
      </c>
      <c r="BD20" s="23">
        <v>37.589750000000002</v>
      </c>
      <c r="BE20" s="23">
        <v>37.605739999999997</v>
      </c>
      <c r="BF20" s="23">
        <v>37.624009999999998</v>
      </c>
      <c r="BG20" s="23">
        <v>37.644227500000007</v>
      </c>
      <c r="BH20" s="23">
        <v>37.650477499999994</v>
      </c>
      <c r="BI20" s="23">
        <v>37.661787500000003</v>
      </c>
      <c r="BJ20" s="23">
        <v>37.67465</v>
      </c>
      <c r="BK20" s="23">
        <v>37.686377500000006</v>
      </c>
      <c r="BL20" s="23">
        <v>37.677319999999995</v>
      </c>
      <c r="BM20" s="23">
        <v>37.67539</v>
      </c>
      <c r="BN20" s="23">
        <v>37.657810000000005</v>
      </c>
      <c r="BO20" s="23">
        <v>37.652265000000007</v>
      </c>
      <c r="BP20" s="23">
        <v>37.651595</v>
      </c>
      <c r="BQ20" s="23">
        <v>37.655417499999999</v>
      </c>
      <c r="BR20" s="23">
        <v>37.650312499999998</v>
      </c>
      <c r="BS20" s="23">
        <v>37.637612500000003</v>
      </c>
      <c r="BT20" s="23">
        <v>37.620282500000002</v>
      </c>
      <c r="BU20" s="23">
        <v>37.624344999999991</v>
      </c>
      <c r="BV20" s="23">
        <v>37.6098675</v>
      </c>
      <c r="BW20" s="23">
        <v>37.606517499999995</v>
      </c>
      <c r="BX20" s="23">
        <v>37.599809999999998</v>
      </c>
      <c r="BY20" s="23">
        <v>37.581854999999997</v>
      </c>
      <c r="BZ20" s="23">
        <v>37.563550000000006</v>
      </c>
      <c r="CA20" s="23">
        <v>37.572387500000005</v>
      </c>
      <c r="CB20" s="23">
        <v>37.586425000000006</v>
      </c>
      <c r="CC20" s="23">
        <v>37.587557500000003</v>
      </c>
      <c r="CD20" s="23">
        <v>37.611725</v>
      </c>
      <c r="CE20" s="23">
        <v>37.628832500000001</v>
      </c>
      <c r="CF20" s="23">
        <v>37.651025000000004</v>
      </c>
      <c r="CG20" s="23">
        <v>37.669727499999993</v>
      </c>
      <c r="CH20" s="23">
        <v>37.684265000000003</v>
      </c>
      <c r="CI20" s="23">
        <v>37.710367500000004</v>
      </c>
      <c r="CJ20" s="23">
        <v>37.72692</v>
      </c>
      <c r="CK20" s="23">
        <v>37.757282500000002</v>
      </c>
      <c r="CL20" s="23">
        <v>37.767522500000005</v>
      </c>
      <c r="CM20" s="23">
        <v>37.790612500000002</v>
      </c>
      <c r="CN20" s="23">
        <v>37.805750000000003</v>
      </c>
      <c r="CO20" s="23">
        <v>37.828814999999999</v>
      </c>
      <c r="CP20" s="23">
        <v>37.845737499999998</v>
      </c>
      <c r="CQ20" s="23">
        <v>37.873652499999999</v>
      </c>
      <c r="CR20" s="23">
        <v>37.881277500000003</v>
      </c>
      <c r="CS20" s="23">
        <v>37.884367499999996</v>
      </c>
      <c r="CT20" s="23">
        <v>37.907557500000003</v>
      </c>
      <c r="CU20" s="23">
        <v>37.935490000000001</v>
      </c>
      <c r="CV20" s="23">
        <v>37.947284999999994</v>
      </c>
      <c r="CW20" s="23">
        <v>37.956630000000004</v>
      </c>
      <c r="CX20" s="23">
        <v>37.975202500000009</v>
      </c>
      <c r="CY20" s="23">
        <v>37.985795000000003</v>
      </c>
      <c r="CZ20" s="23">
        <v>37.997575000000005</v>
      </c>
      <c r="DA20" s="23">
        <v>38.017769999999999</v>
      </c>
      <c r="DB20" s="23">
        <v>38.021940000000001</v>
      </c>
      <c r="DC20" s="23">
        <v>38.0438525</v>
      </c>
      <c r="DD20" s="23">
        <v>38.034145000000002</v>
      </c>
      <c r="DE20" s="23">
        <v>38.016964999999999</v>
      </c>
      <c r="DF20" s="23">
        <v>38.006497500000002</v>
      </c>
      <c r="DG20" s="23">
        <v>38.000747500000003</v>
      </c>
      <c r="DH20" s="23">
        <v>37.955299999999994</v>
      </c>
      <c r="DI20" s="23">
        <v>37.924470000000007</v>
      </c>
      <c r="DJ20" s="23">
        <v>37.900574999999996</v>
      </c>
      <c r="DK20" s="23">
        <v>37.89058</v>
      </c>
      <c r="DL20" s="23">
        <v>37.8752</v>
      </c>
      <c r="DM20" s="23">
        <v>37.854559999999992</v>
      </c>
      <c r="DN20" s="23">
        <v>37.838102499999991</v>
      </c>
      <c r="DO20" s="23">
        <v>37.835157499999994</v>
      </c>
      <c r="DP20" s="23">
        <v>37.822690000000001</v>
      </c>
      <c r="DQ20" s="23">
        <v>37.8153425</v>
      </c>
      <c r="DR20" s="23">
        <v>37.800030000000007</v>
      </c>
      <c r="DS20" s="23">
        <v>37.770540000000004</v>
      </c>
      <c r="DT20" s="23">
        <v>37.752420000000001</v>
      </c>
      <c r="DU20" s="23">
        <v>37.771585000000002</v>
      </c>
      <c r="DV20" s="23">
        <v>37.782749999999993</v>
      </c>
      <c r="DW20" s="23">
        <v>37.811617500000004</v>
      </c>
      <c r="DX20" s="23">
        <v>37.837145000000007</v>
      </c>
      <c r="DY20" s="23">
        <v>37.871807500000003</v>
      </c>
      <c r="DZ20" s="23">
        <v>37.898989999999998</v>
      </c>
      <c r="EA20" s="23">
        <v>37.944989999999997</v>
      </c>
      <c r="EB20" s="23">
        <v>37.973840000000003</v>
      </c>
      <c r="EC20" s="23">
        <v>38.010592500000001</v>
      </c>
      <c r="ED20" s="23">
        <v>38.047694999999997</v>
      </c>
      <c r="EE20" s="23">
        <v>38.083312500000005</v>
      </c>
      <c r="EF20" s="23">
        <v>38.104082499999997</v>
      </c>
      <c r="EG20" s="23">
        <v>38.143832500000002</v>
      </c>
      <c r="EH20" s="23">
        <v>38.170342500000004</v>
      </c>
      <c r="EI20" s="23">
        <v>38.198340000000002</v>
      </c>
      <c r="EJ20" s="23">
        <v>38.216717499999994</v>
      </c>
      <c r="EK20" s="23">
        <v>38.255195000000001</v>
      </c>
      <c r="EL20" s="23">
        <v>38.274040000000007</v>
      </c>
      <c r="EM20" s="23">
        <v>38.298234999999998</v>
      </c>
      <c r="EN20" s="23">
        <v>38.327172499999996</v>
      </c>
      <c r="EO20" s="23">
        <v>38.340195000000001</v>
      </c>
      <c r="EP20" s="23">
        <v>38.3655975</v>
      </c>
      <c r="EQ20" s="23">
        <v>38.385807499999999</v>
      </c>
      <c r="ER20" s="23">
        <v>38.419235</v>
      </c>
      <c r="ES20" s="23">
        <v>38.438404999999996</v>
      </c>
      <c r="ET20" s="23">
        <v>38.468127500000001</v>
      </c>
      <c r="EU20" s="23">
        <v>38.485385000000001</v>
      </c>
      <c r="EV20" s="23">
        <v>38.503065000000007</v>
      </c>
      <c r="EW20" s="23">
        <v>38.507455000000007</v>
      </c>
      <c r="EX20" s="23">
        <v>38.496092500000003</v>
      </c>
      <c r="EY20" s="23">
        <v>38.468275000000006</v>
      </c>
      <c r="EZ20" s="23">
        <v>38.443365</v>
      </c>
      <c r="FA20" s="23">
        <v>38.386975000000007</v>
      </c>
      <c r="FB20" s="23">
        <v>38.35116</v>
      </c>
      <c r="FC20" s="23">
        <v>38.353095000000003</v>
      </c>
      <c r="FD20" s="23">
        <v>38.3446</v>
      </c>
      <c r="FE20" s="23">
        <v>38.302792499999995</v>
      </c>
      <c r="FF20" s="23">
        <v>38.27403249999999</v>
      </c>
      <c r="FG20" s="23">
        <v>38.259809999999995</v>
      </c>
      <c r="FH20" s="23">
        <v>38.217020000000005</v>
      </c>
      <c r="FI20" s="23">
        <v>38.172832499999998</v>
      </c>
      <c r="FJ20" s="23">
        <v>38.121510000000001</v>
      </c>
    </row>
    <row r="21" spans="1:166" s="23" customFormat="1" x14ac:dyDescent="0.25">
      <c r="A21" s="2" t="s">
        <v>24</v>
      </c>
      <c r="B21" s="8">
        <v>36.896464999999999</v>
      </c>
      <c r="C21" s="8">
        <v>36.931332500000003</v>
      </c>
      <c r="D21" s="8">
        <v>36.931510000000003</v>
      </c>
      <c r="E21" s="8">
        <v>36.957035000000005</v>
      </c>
      <c r="F21" s="8">
        <v>36.991332499999999</v>
      </c>
      <c r="G21" s="8">
        <v>36.999069999999996</v>
      </c>
      <c r="H21" s="23">
        <v>37.014287499999995</v>
      </c>
      <c r="I21" s="23">
        <v>37.022505000000002</v>
      </c>
      <c r="J21" s="23">
        <v>37.038545000000006</v>
      </c>
      <c r="K21" s="23">
        <v>37.074085000000004</v>
      </c>
      <c r="L21" s="23">
        <v>37.070592499999997</v>
      </c>
      <c r="M21" s="23">
        <v>37.074365</v>
      </c>
      <c r="N21" s="23">
        <v>37.099549999999994</v>
      </c>
      <c r="O21" s="23">
        <v>37.081550000000007</v>
      </c>
      <c r="P21" s="23">
        <v>37.099197500000002</v>
      </c>
      <c r="Q21" s="23">
        <v>37.108125000000001</v>
      </c>
      <c r="R21" s="23">
        <v>37.127339999999997</v>
      </c>
      <c r="S21" s="23">
        <v>37.140085000000006</v>
      </c>
      <c r="T21" s="23">
        <v>37.116860000000003</v>
      </c>
      <c r="U21" s="23">
        <v>37.125202500000007</v>
      </c>
      <c r="V21" s="23">
        <v>37.136555000000001</v>
      </c>
      <c r="W21" s="23">
        <v>37.146097499999996</v>
      </c>
      <c r="X21" s="23">
        <v>37.155567500000004</v>
      </c>
      <c r="Y21" s="23">
        <v>37.144125000000003</v>
      </c>
      <c r="Z21" s="23">
        <v>37.164922499999996</v>
      </c>
      <c r="AA21" s="23">
        <v>37.168612500000002</v>
      </c>
      <c r="AB21" s="23">
        <v>37.176062499999993</v>
      </c>
      <c r="AC21" s="23">
        <v>37.167082499999999</v>
      </c>
      <c r="AD21" s="23">
        <v>37.165482500000003</v>
      </c>
      <c r="AE21" s="23">
        <v>37.160207500000006</v>
      </c>
      <c r="AF21" s="23">
        <v>37.163432500000006</v>
      </c>
      <c r="AG21" s="23">
        <v>37.170002500000002</v>
      </c>
      <c r="AH21" s="23">
        <v>37.16525</v>
      </c>
      <c r="AI21" s="23">
        <v>37.210225000000001</v>
      </c>
      <c r="AJ21" s="23">
        <v>37.237270000000009</v>
      </c>
      <c r="AK21" s="23">
        <v>37.266329999999996</v>
      </c>
      <c r="AL21" s="23">
        <v>37.317420000000006</v>
      </c>
      <c r="AM21" s="23">
        <v>37.320300000000003</v>
      </c>
      <c r="AN21" s="23">
        <v>37.345175000000005</v>
      </c>
      <c r="AO21" s="23">
        <v>37.395742499999997</v>
      </c>
      <c r="AP21" s="23">
        <v>37.407902500000006</v>
      </c>
      <c r="AQ21" s="23">
        <v>37.453914999999995</v>
      </c>
      <c r="AR21" s="23">
        <v>37.480227499999998</v>
      </c>
      <c r="AS21" s="23">
        <v>37.4702275</v>
      </c>
      <c r="AT21" s="23">
        <v>37.512862499999997</v>
      </c>
      <c r="AU21" s="23">
        <v>37.523419999999994</v>
      </c>
      <c r="AV21" s="23">
        <v>37.550647499999997</v>
      </c>
      <c r="AW21" s="23">
        <v>37.552100000000003</v>
      </c>
      <c r="AX21" s="23">
        <v>37.558272500000001</v>
      </c>
      <c r="AY21" s="23">
        <v>37.533522499999997</v>
      </c>
      <c r="AZ21" s="23">
        <v>37.549189999999996</v>
      </c>
      <c r="BA21" s="23">
        <v>37.527157499999994</v>
      </c>
      <c r="BB21" s="23">
        <v>37.542582500000002</v>
      </c>
      <c r="BC21" s="23">
        <v>37.551627499999995</v>
      </c>
      <c r="BD21" s="23">
        <v>37.550147499999994</v>
      </c>
      <c r="BE21" s="23">
        <v>37.568512499999997</v>
      </c>
      <c r="BF21" s="23">
        <v>37.565982499999997</v>
      </c>
      <c r="BG21" s="23">
        <v>37.508294999999997</v>
      </c>
      <c r="BH21" s="23">
        <v>37.541057499999994</v>
      </c>
      <c r="BI21" s="23">
        <v>37.558565000000002</v>
      </c>
      <c r="BJ21" s="23">
        <v>37.522014999999996</v>
      </c>
      <c r="BK21" s="23">
        <v>37.475602500000008</v>
      </c>
      <c r="BL21" s="23">
        <v>37.520577500000002</v>
      </c>
      <c r="BM21" s="23">
        <v>37.499655000000004</v>
      </c>
      <c r="BN21" s="23">
        <v>37.424160000000001</v>
      </c>
      <c r="BO21" s="23">
        <v>37.397357499999998</v>
      </c>
      <c r="BP21" s="23">
        <v>37.451300000000003</v>
      </c>
      <c r="BQ21" s="23">
        <v>37.437440000000002</v>
      </c>
      <c r="BR21" s="23">
        <v>37.465082500000001</v>
      </c>
      <c r="BS21" s="23">
        <v>37.394167499999995</v>
      </c>
      <c r="BT21" s="23">
        <v>37.375877500000001</v>
      </c>
      <c r="BU21" s="23">
        <v>37.382182500000006</v>
      </c>
      <c r="BV21" s="23">
        <v>37.350657499999997</v>
      </c>
      <c r="BW21" s="23">
        <v>37.329162499999995</v>
      </c>
      <c r="BX21" s="23">
        <v>37.329072500000002</v>
      </c>
      <c r="BY21" s="23">
        <v>37.303392500000001</v>
      </c>
      <c r="BZ21" s="23">
        <v>37.370617500000002</v>
      </c>
      <c r="CA21" s="23">
        <v>37.474440000000001</v>
      </c>
      <c r="CB21" s="23">
        <v>37.560072499999997</v>
      </c>
      <c r="CC21" s="23">
        <v>37.5651625</v>
      </c>
      <c r="CD21" s="23">
        <v>37.634602499999993</v>
      </c>
      <c r="CE21" s="23">
        <v>37.640907499999997</v>
      </c>
      <c r="CF21" s="23">
        <v>37.691614999999999</v>
      </c>
      <c r="CG21" s="23">
        <v>37.70006750000001</v>
      </c>
      <c r="CH21" s="23">
        <v>37.703390000000006</v>
      </c>
      <c r="CI21" s="23">
        <v>37.711655</v>
      </c>
      <c r="CJ21" s="23">
        <v>37.718142499999999</v>
      </c>
      <c r="CK21" s="23">
        <v>37.720030000000008</v>
      </c>
      <c r="CL21" s="23">
        <v>37.695762500000001</v>
      </c>
      <c r="CM21" s="23">
        <v>37.717760000000006</v>
      </c>
      <c r="CN21" s="23">
        <v>37.720235000000002</v>
      </c>
      <c r="CO21" s="23">
        <v>37.727872499999997</v>
      </c>
      <c r="CP21" s="23">
        <v>37.732557499999999</v>
      </c>
      <c r="CQ21" s="23">
        <v>37.745055000000001</v>
      </c>
      <c r="CR21" s="23">
        <v>37.711505000000002</v>
      </c>
      <c r="CS21" s="23">
        <v>37.764600000000009</v>
      </c>
      <c r="CT21" s="23">
        <v>37.66510000000001</v>
      </c>
      <c r="CU21" s="23">
        <v>37.691002499999996</v>
      </c>
      <c r="CV21" s="23">
        <v>37.704790000000003</v>
      </c>
      <c r="CW21" s="23">
        <v>37.676267500000002</v>
      </c>
      <c r="CX21" s="23">
        <v>37.714865000000003</v>
      </c>
      <c r="CY21" s="23">
        <v>37.709544999999999</v>
      </c>
      <c r="CZ21" s="23">
        <v>37.731532499999993</v>
      </c>
      <c r="DA21" s="23">
        <v>37.730772500000008</v>
      </c>
      <c r="DB21" s="23">
        <v>37.69735</v>
      </c>
      <c r="DC21" s="23">
        <v>37.663024999999998</v>
      </c>
      <c r="DD21" s="23">
        <v>37.643137500000002</v>
      </c>
      <c r="DE21" s="23">
        <v>37.602305000000001</v>
      </c>
      <c r="DF21" s="23">
        <v>37.493610000000004</v>
      </c>
      <c r="DG21" s="23">
        <v>37.445047500000001</v>
      </c>
      <c r="DH21" s="23">
        <v>37.383680000000005</v>
      </c>
      <c r="DI21" s="23">
        <v>37.422575000000002</v>
      </c>
      <c r="DJ21" s="23">
        <v>37.442907500000004</v>
      </c>
      <c r="DK21" s="23">
        <v>37.317004999999995</v>
      </c>
      <c r="DL21" s="23">
        <v>37.333144999999995</v>
      </c>
      <c r="DM21" s="23">
        <v>37.346699999999998</v>
      </c>
      <c r="DN21" s="23">
        <v>37.274630000000002</v>
      </c>
      <c r="DO21" s="23">
        <v>37.267240000000008</v>
      </c>
      <c r="DP21" s="23">
        <v>37.275512500000005</v>
      </c>
      <c r="DQ21" s="23">
        <v>37.265862499999997</v>
      </c>
      <c r="DR21" s="23">
        <v>37.269114999999999</v>
      </c>
      <c r="DS21" s="23">
        <v>37.350042500000001</v>
      </c>
      <c r="DT21" s="23">
        <v>37.492702500000007</v>
      </c>
      <c r="DU21" s="23">
        <v>37.626392500000001</v>
      </c>
      <c r="DV21" s="23">
        <v>37.696599999999989</v>
      </c>
      <c r="DW21" s="23">
        <v>37.732990000000008</v>
      </c>
      <c r="DX21" s="23">
        <v>37.738332499999999</v>
      </c>
      <c r="DY21" s="23">
        <v>37.738515</v>
      </c>
      <c r="DZ21" s="23">
        <v>37.776572500000007</v>
      </c>
      <c r="EA21" s="23">
        <v>37.797372500000002</v>
      </c>
      <c r="EB21" s="23">
        <v>37.799277500000002</v>
      </c>
      <c r="EC21" s="23">
        <v>37.858699999999999</v>
      </c>
      <c r="ED21" s="23">
        <v>37.841387500000003</v>
      </c>
      <c r="EE21" s="23">
        <v>37.861087500000004</v>
      </c>
      <c r="EF21" s="23">
        <v>37.885304999999995</v>
      </c>
      <c r="EG21" s="23">
        <v>37.800274999999999</v>
      </c>
      <c r="EH21" s="23">
        <v>37.827300000000001</v>
      </c>
      <c r="EI21" s="23">
        <v>37.845672499999999</v>
      </c>
      <c r="EJ21" s="23">
        <v>37.881580000000007</v>
      </c>
      <c r="EK21" s="23">
        <v>37.913179999999997</v>
      </c>
      <c r="EL21" s="23">
        <v>37.90072</v>
      </c>
      <c r="EM21" s="23">
        <v>37.905020000000007</v>
      </c>
      <c r="EN21" s="23">
        <v>37.961887500000003</v>
      </c>
      <c r="EO21" s="23">
        <v>37.932544999999998</v>
      </c>
      <c r="EP21" s="23">
        <v>37.975742499999996</v>
      </c>
      <c r="EQ21" s="23">
        <v>37.994867499999998</v>
      </c>
      <c r="ER21" s="23">
        <v>37.9924575</v>
      </c>
      <c r="ES21" s="23">
        <v>38.033407500000003</v>
      </c>
      <c r="ET21" s="23">
        <v>38.048587499999996</v>
      </c>
      <c r="EU21" s="23">
        <v>38.057035000000006</v>
      </c>
      <c r="EV21" s="23">
        <v>38.1310425</v>
      </c>
      <c r="EW21" s="23">
        <v>38.118632500000004</v>
      </c>
      <c r="EX21" s="23">
        <v>37.944062500000008</v>
      </c>
      <c r="EY21" s="23">
        <v>37.856602500000001</v>
      </c>
      <c r="EZ21" s="23">
        <v>37.703352499999994</v>
      </c>
      <c r="FA21" s="23">
        <v>37.561992500000002</v>
      </c>
      <c r="FB21" s="23">
        <v>37.480872500000004</v>
      </c>
      <c r="FC21" s="23">
        <v>37.471515000000004</v>
      </c>
      <c r="FD21" s="23">
        <v>37.454317499999995</v>
      </c>
      <c r="FE21" s="23">
        <v>37.455377499999997</v>
      </c>
      <c r="FF21" s="23">
        <v>37.457105000000006</v>
      </c>
      <c r="FG21" s="23">
        <v>37.456047500000004</v>
      </c>
      <c r="FH21" s="23">
        <v>37.445360000000008</v>
      </c>
      <c r="FI21" s="23">
        <v>37.464460000000003</v>
      </c>
      <c r="FJ21" s="23">
        <v>37.453685</v>
      </c>
    </row>
    <row r="22" spans="1:166" s="23" customFormat="1" x14ac:dyDescent="0.25">
      <c r="A22" s="2" t="s">
        <v>25</v>
      </c>
      <c r="B22" s="8">
        <v>37.097249999999995</v>
      </c>
      <c r="C22" s="8">
        <v>37.092304999999996</v>
      </c>
      <c r="D22" s="8">
        <v>37.085655000000003</v>
      </c>
      <c r="E22" s="8">
        <v>37.08934</v>
      </c>
      <c r="F22" s="8">
        <v>37.11307</v>
      </c>
      <c r="G22" s="8">
        <v>37.092555000000004</v>
      </c>
      <c r="H22" s="23">
        <v>37.081127500000001</v>
      </c>
      <c r="I22" s="23">
        <v>37.071852499999999</v>
      </c>
      <c r="J22" s="23">
        <v>37.075580000000002</v>
      </c>
      <c r="K22" s="23">
        <v>37.072522500000005</v>
      </c>
      <c r="L22" s="23">
        <v>37.0749475</v>
      </c>
      <c r="M22" s="23">
        <v>37.069577500000001</v>
      </c>
      <c r="N22" s="23">
        <v>37.072837500000006</v>
      </c>
      <c r="O22" s="23">
        <v>37.075032499999999</v>
      </c>
      <c r="P22" s="23">
        <v>37.034027500000008</v>
      </c>
      <c r="Q22" s="23">
        <v>36.981497500000003</v>
      </c>
      <c r="R22" s="23">
        <v>36.973064999999991</v>
      </c>
      <c r="S22" s="23">
        <v>36.957824999999993</v>
      </c>
      <c r="T22" s="23">
        <v>36.946275</v>
      </c>
      <c r="U22" s="23">
        <v>36.959955000000008</v>
      </c>
      <c r="V22" s="23">
        <v>36.968377499999995</v>
      </c>
      <c r="W22" s="23">
        <v>36.979649999999999</v>
      </c>
      <c r="X22" s="23">
        <v>36.985487499999998</v>
      </c>
      <c r="Y22" s="23">
        <v>36.977989999999998</v>
      </c>
      <c r="Z22" s="23">
        <v>36.980027499999998</v>
      </c>
      <c r="AA22" s="23">
        <v>36.978582500000002</v>
      </c>
      <c r="AB22" s="23">
        <v>36.974845000000002</v>
      </c>
      <c r="AC22" s="23">
        <v>36.9685475</v>
      </c>
      <c r="AD22" s="23">
        <v>36.955530000000003</v>
      </c>
      <c r="AE22" s="23">
        <v>36.954327500000005</v>
      </c>
      <c r="AF22" s="23">
        <v>36.955302500000002</v>
      </c>
      <c r="AG22" s="23">
        <v>36.974090000000004</v>
      </c>
      <c r="AH22" s="23">
        <v>36.986137499999998</v>
      </c>
      <c r="AI22" s="23">
        <v>37.014622500000002</v>
      </c>
      <c r="AJ22" s="23">
        <v>37.026967499999998</v>
      </c>
      <c r="AK22" s="23">
        <v>37.051580000000001</v>
      </c>
      <c r="AL22" s="23">
        <v>37.07141</v>
      </c>
      <c r="AM22" s="23">
        <v>37.093497499999991</v>
      </c>
      <c r="AN22" s="23">
        <v>37.118625000000002</v>
      </c>
      <c r="AO22" s="23">
        <v>37.137927499999996</v>
      </c>
      <c r="AP22" s="23">
        <v>37.170785000000002</v>
      </c>
      <c r="AQ22" s="23">
        <v>37.172557500000003</v>
      </c>
      <c r="AR22" s="23">
        <v>37.19858</v>
      </c>
      <c r="AS22" s="23">
        <v>37.209209999999999</v>
      </c>
      <c r="AT22" s="23">
        <v>37.227822500000002</v>
      </c>
      <c r="AU22" s="23">
        <v>37.258032499999999</v>
      </c>
      <c r="AV22" s="23">
        <v>37.282257500000007</v>
      </c>
      <c r="AW22" s="23">
        <v>37.298685000000006</v>
      </c>
      <c r="AX22" s="23">
        <v>37.306537499999997</v>
      </c>
      <c r="AY22" s="23">
        <v>37.335007500000003</v>
      </c>
      <c r="AZ22" s="23">
        <v>37.334805000000003</v>
      </c>
      <c r="BA22" s="23">
        <v>37.350520000000003</v>
      </c>
      <c r="BB22" s="23">
        <v>37.355239999999995</v>
      </c>
      <c r="BC22" s="23">
        <v>37.347565000000003</v>
      </c>
      <c r="BD22" s="23">
        <v>37.364925000000007</v>
      </c>
      <c r="BE22" s="23">
        <v>37.362077499999998</v>
      </c>
      <c r="BF22" s="23">
        <v>37.359545000000004</v>
      </c>
      <c r="BG22" s="23">
        <v>37.3593075</v>
      </c>
      <c r="BH22" s="23">
        <v>37.370005000000006</v>
      </c>
      <c r="BI22" s="23">
        <v>37.369880000000002</v>
      </c>
      <c r="BJ22" s="23">
        <v>37.3826125</v>
      </c>
      <c r="BK22" s="23">
        <v>37.373622499999996</v>
      </c>
      <c r="BL22" s="23">
        <v>37.354175000000005</v>
      </c>
      <c r="BM22" s="23">
        <v>37.342262500000004</v>
      </c>
      <c r="BN22" s="23">
        <v>37.342257499999995</v>
      </c>
      <c r="BO22" s="23">
        <v>37.331672500000003</v>
      </c>
      <c r="BP22" s="23">
        <v>37.324044999999998</v>
      </c>
      <c r="BQ22" s="23">
        <v>37.329549999999998</v>
      </c>
      <c r="BR22" s="23">
        <v>37.320937499999999</v>
      </c>
      <c r="BS22" s="23">
        <v>37.321564999999993</v>
      </c>
      <c r="BT22" s="23">
        <v>37.329527500000005</v>
      </c>
      <c r="BU22" s="23">
        <v>37.321652499999999</v>
      </c>
      <c r="BV22" s="23">
        <v>37.315460000000002</v>
      </c>
      <c r="BW22" s="23">
        <v>37.320525000000004</v>
      </c>
      <c r="BX22" s="23">
        <v>37.325629999999997</v>
      </c>
      <c r="BY22" s="23">
        <v>37.337947499999999</v>
      </c>
      <c r="BZ22" s="23">
        <v>37.350484999999999</v>
      </c>
      <c r="CA22" s="23">
        <v>37.363340000000001</v>
      </c>
      <c r="CB22" s="23">
        <v>37.392412499999999</v>
      </c>
      <c r="CC22" s="23">
        <v>37.426077500000005</v>
      </c>
      <c r="CD22" s="23">
        <v>37.460439999999998</v>
      </c>
      <c r="CE22" s="23">
        <v>37.495832500000006</v>
      </c>
      <c r="CF22" s="23">
        <v>37.522742500000007</v>
      </c>
      <c r="CG22" s="23">
        <v>37.549364999999995</v>
      </c>
      <c r="CH22" s="23">
        <v>37.572592500000006</v>
      </c>
      <c r="CI22" s="23">
        <v>37.603322500000004</v>
      </c>
      <c r="CJ22" s="23">
        <v>37.629737499999997</v>
      </c>
      <c r="CK22" s="23">
        <v>37.642917500000003</v>
      </c>
      <c r="CL22" s="23">
        <v>37.651667500000009</v>
      </c>
      <c r="CM22" s="23">
        <v>37.661472500000002</v>
      </c>
      <c r="CN22" s="23">
        <v>37.671212500000003</v>
      </c>
      <c r="CO22" s="23">
        <v>37.679372499999999</v>
      </c>
      <c r="CP22" s="23">
        <v>37.697960000000002</v>
      </c>
      <c r="CQ22" s="23">
        <v>37.716897500000002</v>
      </c>
      <c r="CR22" s="23">
        <v>37.719597500000006</v>
      </c>
      <c r="CS22" s="23">
        <v>37.723209999999995</v>
      </c>
      <c r="CT22" s="23">
        <v>37.725855000000003</v>
      </c>
      <c r="CU22" s="23">
        <v>37.717872500000006</v>
      </c>
      <c r="CV22" s="23">
        <v>37.725544999999997</v>
      </c>
      <c r="CW22" s="23">
        <v>37.728924999999997</v>
      </c>
      <c r="CX22" s="23">
        <v>37.707495000000002</v>
      </c>
      <c r="CY22" s="23">
        <v>37.707429999999995</v>
      </c>
      <c r="CZ22" s="23">
        <v>37.696317499999999</v>
      </c>
      <c r="DA22" s="23">
        <v>37.708095</v>
      </c>
      <c r="DB22" s="23">
        <v>37.699725000000001</v>
      </c>
      <c r="DC22" s="23">
        <v>37.701722500000002</v>
      </c>
      <c r="DD22" s="23">
        <v>37.666762499999997</v>
      </c>
      <c r="DE22" s="23">
        <v>37.619184999999995</v>
      </c>
      <c r="DF22" s="23">
        <v>37.587647499999996</v>
      </c>
      <c r="DG22" s="23">
        <v>37.562739999999998</v>
      </c>
      <c r="DH22" s="23">
        <v>37.549599999999998</v>
      </c>
      <c r="DI22" s="23">
        <v>37.535607499999998</v>
      </c>
      <c r="DJ22" s="23">
        <v>37.504047500000006</v>
      </c>
      <c r="DK22" s="23">
        <v>37.5031125</v>
      </c>
      <c r="DL22" s="23">
        <v>37.485017500000005</v>
      </c>
      <c r="DM22" s="23">
        <v>37.467890000000004</v>
      </c>
      <c r="DN22" s="23">
        <v>37.455737500000005</v>
      </c>
      <c r="DO22" s="23">
        <v>37.430212499999996</v>
      </c>
      <c r="DP22" s="23">
        <v>37.420062500000007</v>
      </c>
      <c r="DQ22" s="23">
        <v>37.421612500000009</v>
      </c>
      <c r="DR22" s="23">
        <v>37.405425000000001</v>
      </c>
      <c r="DS22" s="23">
        <v>37.414437499999998</v>
      </c>
      <c r="DT22" s="23">
        <v>37.424710000000005</v>
      </c>
      <c r="DU22" s="23">
        <v>37.473185000000001</v>
      </c>
      <c r="DV22" s="23">
        <v>37.514205000000004</v>
      </c>
      <c r="DW22" s="23">
        <v>37.551492499999995</v>
      </c>
      <c r="DX22" s="23">
        <v>37.587944999999998</v>
      </c>
      <c r="DY22" s="23">
        <v>37.628902500000002</v>
      </c>
      <c r="DZ22" s="23">
        <v>37.663404999999997</v>
      </c>
      <c r="EA22" s="23">
        <v>37.692957499999991</v>
      </c>
      <c r="EB22" s="23">
        <v>37.711457500000002</v>
      </c>
      <c r="EC22" s="23">
        <v>37.743475000000004</v>
      </c>
      <c r="ED22" s="23">
        <v>37.769030000000001</v>
      </c>
      <c r="EE22" s="23">
        <v>37.795947500000004</v>
      </c>
      <c r="EF22" s="23">
        <v>37.819364999999998</v>
      </c>
      <c r="EG22" s="23">
        <v>37.851887500000004</v>
      </c>
      <c r="EH22" s="23">
        <v>37.873550000000002</v>
      </c>
      <c r="EI22" s="23">
        <v>37.878687499999998</v>
      </c>
      <c r="EJ22" s="23">
        <v>37.896005000000002</v>
      </c>
      <c r="EK22" s="23">
        <v>37.916137499999998</v>
      </c>
      <c r="EL22" s="23">
        <v>37.936297500000009</v>
      </c>
      <c r="EM22" s="23">
        <v>37.9459175</v>
      </c>
      <c r="EN22" s="23">
        <v>37.950879999999998</v>
      </c>
      <c r="EO22" s="23">
        <v>37.983494999999998</v>
      </c>
      <c r="EP22" s="23">
        <v>37.997784999999993</v>
      </c>
      <c r="EQ22" s="23">
        <v>38.012219999999999</v>
      </c>
      <c r="ER22" s="23">
        <v>38.0229675</v>
      </c>
      <c r="ES22" s="23">
        <v>38.029369999999993</v>
      </c>
      <c r="ET22" s="23">
        <v>38.061430000000001</v>
      </c>
      <c r="EU22" s="23">
        <v>38.075164999999998</v>
      </c>
      <c r="EV22" s="23">
        <v>38.095320000000001</v>
      </c>
      <c r="EW22" s="23">
        <v>38.100932499999999</v>
      </c>
      <c r="EX22" s="23">
        <v>38.0886475</v>
      </c>
      <c r="EY22" s="23">
        <v>38.067030000000003</v>
      </c>
      <c r="EZ22" s="23">
        <v>38.040185000000001</v>
      </c>
      <c r="FA22" s="23">
        <v>38.007220000000004</v>
      </c>
      <c r="FB22" s="23">
        <v>37.969745000000003</v>
      </c>
      <c r="FC22" s="23">
        <v>37.943805000000005</v>
      </c>
      <c r="FD22" s="23">
        <v>37.942900000000002</v>
      </c>
      <c r="FE22" s="23">
        <v>37.930932500000004</v>
      </c>
      <c r="FF22" s="23">
        <v>37.903547500000002</v>
      </c>
      <c r="FG22" s="23">
        <v>37.880414999999992</v>
      </c>
      <c r="FH22" s="23">
        <v>37.838917500000001</v>
      </c>
      <c r="FI22" s="23">
        <v>37.806337500000005</v>
      </c>
      <c r="FJ22" s="23">
        <v>37.765987500000001</v>
      </c>
    </row>
    <row r="23" spans="1:166" s="23" customFormat="1" x14ac:dyDescent="0.25">
      <c r="A23" s="2" t="s">
        <v>26</v>
      </c>
      <c r="B23" s="8">
        <v>36.961745000000008</v>
      </c>
      <c r="C23" s="8">
        <v>36.965477499999999</v>
      </c>
      <c r="D23" s="8">
        <v>36.961432499999994</v>
      </c>
      <c r="E23" s="8">
        <v>36.955217499999996</v>
      </c>
      <c r="F23" s="8">
        <v>36.953450000000004</v>
      </c>
      <c r="G23" s="8">
        <v>36.941654999999997</v>
      </c>
      <c r="H23" s="23">
        <v>36.942920000000001</v>
      </c>
      <c r="I23" s="23">
        <v>36.954707499999998</v>
      </c>
      <c r="J23" s="23">
        <v>36.93394</v>
      </c>
      <c r="K23" s="23">
        <v>36.919582500000004</v>
      </c>
      <c r="L23" s="23">
        <v>36.925165</v>
      </c>
      <c r="M23" s="23">
        <v>36.9376125</v>
      </c>
      <c r="N23" s="23">
        <v>36.942297500000002</v>
      </c>
      <c r="O23" s="23">
        <v>36.961512499999998</v>
      </c>
      <c r="P23" s="23">
        <v>36.955177500000005</v>
      </c>
      <c r="Q23" s="8">
        <v>36.961745000000008</v>
      </c>
      <c r="R23" s="8">
        <v>36.965477499999999</v>
      </c>
      <c r="S23" s="8">
        <v>36.961432499999994</v>
      </c>
      <c r="T23" s="8">
        <v>36.955217499999996</v>
      </c>
      <c r="U23" s="8">
        <v>36.953450000000004</v>
      </c>
      <c r="V23" s="8">
        <v>36.941654999999997</v>
      </c>
      <c r="W23" s="23">
        <v>36.942920000000001</v>
      </c>
      <c r="X23" s="23">
        <v>36.954707499999998</v>
      </c>
      <c r="Y23" s="23">
        <v>36.93394</v>
      </c>
      <c r="Z23" s="23">
        <v>36.919582500000004</v>
      </c>
      <c r="AA23" s="23">
        <v>36.925165</v>
      </c>
      <c r="AB23" s="23">
        <v>36.9376125</v>
      </c>
      <c r="AC23" s="23">
        <v>36.942297500000002</v>
      </c>
      <c r="AD23" s="23">
        <v>36.961512499999998</v>
      </c>
      <c r="AE23" s="23">
        <v>36.955177500000005</v>
      </c>
      <c r="AF23" s="8">
        <v>36.960192499999998</v>
      </c>
      <c r="AG23" s="8">
        <v>36.957747499999996</v>
      </c>
      <c r="AH23" s="8">
        <v>36.983245000000004</v>
      </c>
      <c r="AI23" s="8">
        <v>36.976960000000005</v>
      </c>
      <c r="AJ23" s="8">
        <v>36.985702500000002</v>
      </c>
      <c r="AK23" s="8">
        <v>36.97822</v>
      </c>
      <c r="AL23" s="23">
        <v>36.964707499999996</v>
      </c>
      <c r="AM23" s="23">
        <v>36.964752500000003</v>
      </c>
      <c r="AN23" s="23">
        <v>36.964152499999997</v>
      </c>
      <c r="AO23" s="23">
        <v>36.9694225</v>
      </c>
      <c r="AP23" s="23">
        <v>36.982747499999995</v>
      </c>
      <c r="AQ23" s="23">
        <v>36.998759999999997</v>
      </c>
      <c r="AR23" s="23">
        <v>37.015194999999999</v>
      </c>
      <c r="AS23" s="23">
        <v>37.026612499999999</v>
      </c>
      <c r="AT23" s="23">
        <v>37.035125000000001</v>
      </c>
      <c r="AU23" s="23">
        <v>37.043797499999997</v>
      </c>
      <c r="AV23" s="23">
        <v>37.046277500000002</v>
      </c>
      <c r="AW23" s="23">
        <v>37.058327500000004</v>
      </c>
      <c r="AX23" s="23">
        <v>37.068917500000005</v>
      </c>
      <c r="AY23" s="23">
        <v>37.095512499999998</v>
      </c>
      <c r="AZ23" s="23">
        <v>37.11139</v>
      </c>
      <c r="BA23" s="23">
        <v>37.113392500000003</v>
      </c>
      <c r="BB23" s="23">
        <v>37.127157500000003</v>
      </c>
      <c r="BC23" s="23">
        <v>37.140897500000001</v>
      </c>
      <c r="BD23" s="23">
        <v>37.139485000000001</v>
      </c>
      <c r="BE23" s="23">
        <v>37.159812500000008</v>
      </c>
      <c r="BF23" s="23">
        <v>37.166545000000006</v>
      </c>
      <c r="BG23" s="23">
        <v>37.185540000000003</v>
      </c>
      <c r="BH23" s="23">
        <v>37.197502499999999</v>
      </c>
      <c r="BI23" s="23">
        <v>37.209174999999995</v>
      </c>
      <c r="BJ23" s="23">
        <v>37.230072499999999</v>
      </c>
      <c r="BK23" s="23">
        <v>37.250340000000001</v>
      </c>
      <c r="BL23" s="23">
        <v>37.269582500000006</v>
      </c>
      <c r="BM23" s="23">
        <v>37.282090000000011</v>
      </c>
      <c r="BN23" s="23">
        <v>37.281255000000002</v>
      </c>
      <c r="BO23" s="23">
        <v>37.288327500000001</v>
      </c>
      <c r="BP23" s="23">
        <v>37.283702500000004</v>
      </c>
      <c r="BQ23" s="23">
        <v>37.291345000000007</v>
      </c>
      <c r="BR23" s="23">
        <v>37.291645000000003</v>
      </c>
      <c r="BS23" s="23">
        <v>37.292074999999997</v>
      </c>
      <c r="BT23" s="23">
        <v>37.274135000000001</v>
      </c>
      <c r="BU23" s="23">
        <v>37.275002500000006</v>
      </c>
      <c r="BV23" s="23">
        <v>37.247237499999997</v>
      </c>
      <c r="BW23" s="23">
        <v>37.228082499999999</v>
      </c>
      <c r="BX23" s="23">
        <v>37.220622499999998</v>
      </c>
      <c r="BY23" s="23">
        <v>37.220432499999994</v>
      </c>
      <c r="BZ23" s="23">
        <v>37.229040000000005</v>
      </c>
      <c r="CA23" s="23">
        <v>37.254275</v>
      </c>
      <c r="CB23" s="23">
        <v>37.262012500000004</v>
      </c>
      <c r="CC23" s="23">
        <v>37.287127499999997</v>
      </c>
      <c r="CD23" s="23">
        <v>37.303319999999999</v>
      </c>
      <c r="CE23" s="23">
        <v>37.323892499999999</v>
      </c>
      <c r="CF23" s="23">
        <v>37.349062499999995</v>
      </c>
      <c r="CG23" s="23">
        <v>37.366209999999995</v>
      </c>
      <c r="CH23" s="23">
        <v>37.391490000000005</v>
      </c>
      <c r="CI23" s="23">
        <v>37.409697499999993</v>
      </c>
      <c r="CJ23" s="23">
        <v>37.444002500000003</v>
      </c>
      <c r="CK23" s="23">
        <v>37.455482500000002</v>
      </c>
      <c r="CL23" s="23">
        <v>37.481652499999996</v>
      </c>
      <c r="CM23" s="23">
        <v>37.507105000000003</v>
      </c>
      <c r="CN23" s="23">
        <v>37.527722500000003</v>
      </c>
      <c r="CO23" s="23">
        <v>37.552225</v>
      </c>
      <c r="CP23" s="23">
        <v>37.566245000000002</v>
      </c>
      <c r="CQ23" s="23">
        <v>37.577202499999999</v>
      </c>
      <c r="CR23" s="23">
        <v>37.591402500000001</v>
      </c>
      <c r="CS23" s="23">
        <v>37.606092499999995</v>
      </c>
      <c r="CT23" s="23">
        <v>37.627305000000007</v>
      </c>
      <c r="CU23" s="23">
        <v>37.650840000000002</v>
      </c>
      <c r="CV23" s="23">
        <v>37.675705000000001</v>
      </c>
      <c r="CW23" s="23">
        <v>37.689967500000002</v>
      </c>
      <c r="CX23" s="23">
        <v>37.703417499999993</v>
      </c>
      <c r="CY23" s="23">
        <v>37.7119225</v>
      </c>
      <c r="CZ23" s="23">
        <v>37.7193775</v>
      </c>
      <c r="DA23" s="23">
        <v>37.728592500000005</v>
      </c>
      <c r="DB23" s="23">
        <v>37.735222499999992</v>
      </c>
      <c r="DC23" s="23">
        <v>37.749912500000001</v>
      </c>
      <c r="DD23" s="23">
        <v>37.782557500000003</v>
      </c>
      <c r="DE23" s="23">
        <v>37.792609999999996</v>
      </c>
      <c r="DF23" s="23">
        <v>37.770342499999998</v>
      </c>
      <c r="DG23" s="23">
        <v>37.747860000000003</v>
      </c>
      <c r="DH23" s="23">
        <v>37.739015000000002</v>
      </c>
      <c r="DI23" s="23">
        <v>37.693807499999998</v>
      </c>
      <c r="DJ23" s="23">
        <v>37.700475000000004</v>
      </c>
      <c r="DK23" s="23">
        <v>37.686039999999998</v>
      </c>
      <c r="DL23" s="23">
        <v>37.681850000000004</v>
      </c>
      <c r="DM23" s="23">
        <v>37.677770000000002</v>
      </c>
      <c r="DN23" s="23">
        <v>37.6653375</v>
      </c>
      <c r="DO23" s="23">
        <v>37.665687499999997</v>
      </c>
      <c r="DP23" s="23">
        <v>37.676947499999997</v>
      </c>
      <c r="DQ23" s="23">
        <v>37.645035</v>
      </c>
      <c r="DR23" s="23">
        <v>37.670367500000005</v>
      </c>
      <c r="DS23" s="23">
        <v>37.678849999999997</v>
      </c>
      <c r="DT23" s="23">
        <v>37.690159999999999</v>
      </c>
      <c r="DU23" s="23">
        <v>37.701677500000002</v>
      </c>
      <c r="DV23" s="23">
        <v>37.706160000000004</v>
      </c>
      <c r="DW23" s="23">
        <v>37.706982500000002</v>
      </c>
      <c r="DX23" s="23">
        <v>37.705855000000007</v>
      </c>
      <c r="DY23" s="23">
        <v>37.718220000000009</v>
      </c>
      <c r="DZ23" s="23">
        <v>37.723145000000002</v>
      </c>
      <c r="EA23" s="23">
        <v>37.745102500000002</v>
      </c>
      <c r="EB23" s="23">
        <v>37.754109999999997</v>
      </c>
      <c r="EC23" s="23">
        <v>37.761184999999998</v>
      </c>
      <c r="ED23" s="23">
        <v>37.777770000000004</v>
      </c>
      <c r="EE23" s="23">
        <v>37.785825000000003</v>
      </c>
      <c r="EF23" s="23">
        <v>37.793087499999999</v>
      </c>
      <c r="EG23" s="23">
        <v>37.811062500000006</v>
      </c>
      <c r="EH23" s="23">
        <v>37.819299999999998</v>
      </c>
      <c r="EI23" s="23">
        <v>37.831627500000003</v>
      </c>
      <c r="EJ23" s="23">
        <v>37.849890000000009</v>
      </c>
      <c r="EK23" s="23">
        <v>37.876422499999997</v>
      </c>
      <c r="EL23" s="23">
        <v>37.900172500000004</v>
      </c>
      <c r="EM23" s="23">
        <v>37.911375</v>
      </c>
      <c r="EN23" s="23">
        <v>37.930982499999999</v>
      </c>
      <c r="EO23" s="23">
        <v>37.968890000000002</v>
      </c>
      <c r="EP23" s="23">
        <v>37.982015000000004</v>
      </c>
      <c r="EQ23" s="23">
        <v>38.008035</v>
      </c>
      <c r="ER23" s="23">
        <v>38.024872499999994</v>
      </c>
      <c r="ES23" s="23">
        <v>38.054884999999999</v>
      </c>
      <c r="ET23" s="23">
        <v>38.067194999999998</v>
      </c>
      <c r="EU23" s="23">
        <v>38.090207500000005</v>
      </c>
      <c r="EV23" s="23">
        <v>38.120472500000005</v>
      </c>
      <c r="EW23" s="23">
        <v>38.154254999999999</v>
      </c>
      <c r="EX23" s="23">
        <v>38.186597500000005</v>
      </c>
      <c r="EY23" s="23">
        <v>38.174510000000005</v>
      </c>
      <c r="EZ23" s="23">
        <v>38.175725</v>
      </c>
      <c r="FA23" s="23">
        <v>38.184762499999991</v>
      </c>
      <c r="FB23" s="23">
        <v>38.229105000000004</v>
      </c>
      <c r="FC23" s="23">
        <v>38.291854999999991</v>
      </c>
      <c r="FD23" s="23">
        <v>38.281100000000002</v>
      </c>
      <c r="FE23" s="23">
        <v>38.2820775</v>
      </c>
      <c r="FF23" s="23">
        <v>38.292169999999999</v>
      </c>
      <c r="FG23" s="23">
        <v>38.288722499999999</v>
      </c>
      <c r="FH23" s="23">
        <v>38.283637499999998</v>
      </c>
      <c r="FI23" s="23">
        <v>38.268807500000008</v>
      </c>
      <c r="FJ23" s="23">
        <v>38.261310000000002</v>
      </c>
    </row>
    <row r="24" spans="1:166" s="23" customFormat="1" x14ac:dyDescent="0.25">
      <c r="A24" s="2" t="s">
        <v>27</v>
      </c>
      <c r="B24" s="8">
        <v>37.020742500000004</v>
      </c>
      <c r="C24" s="8">
        <v>37.045782500000008</v>
      </c>
      <c r="D24" s="8">
        <v>37.059260000000002</v>
      </c>
      <c r="E24" s="8">
        <v>37.076144999999997</v>
      </c>
      <c r="F24" s="8">
        <v>37.090795</v>
      </c>
      <c r="G24" s="8">
        <v>37.11634500000001</v>
      </c>
      <c r="H24" s="23">
        <v>37.127194999999993</v>
      </c>
      <c r="I24" s="23">
        <v>37.126462500000002</v>
      </c>
      <c r="J24" s="23">
        <v>37.136385000000004</v>
      </c>
      <c r="K24" s="23">
        <v>37.134837500000003</v>
      </c>
      <c r="L24" s="23">
        <v>37.144149999999996</v>
      </c>
      <c r="M24" s="23">
        <v>37.138107499999997</v>
      </c>
      <c r="N24" s="23">
        <v>37.141832500000007</v>
      </c>
      <c r="O24" s="23">
        <v>37.138745</v>
      </c>
      <c r="P24" s="23">
        <v>37.127937499999994</v>
      </c>
      <c r="Q24" s="23">
        <v>37.113790000000002</v>
      </c>
      <c r="R24" s="23">
        <v>37.106374999999993</v>
      </c>
      <c r="S24" s="23">
        <v>37.081652500000004</v>
      </c>
      <c r="T24" s="23">
        <v>37.078750000000007</v>
      </c>
      <c r="U24" s="23">
        <v>37.074917499999998</v>
      </c>
      <c r="V24" s="23">
        <v>37.074902500000007</v>
      </c>
      <c r="W24" s="23">
        <v>37.0682975</v>
      </c>
      <c r="X24" s="23">
        <v>37.056162500000006</v>
      </c>
      <c r="Y24" s="23">
        <v>37.060879999999997</v>
      </c>
      <c r="Z24" s="23">
        <v>37.065959999999997</v>
      </c>
      <c r="AA24" s="23">
        <v>37.050005000000006</v>
      </c>
      <c r="AB24" s="23">
        <v>37.056672500000005</v>
      </c>
      <c r="AC24" s="23">
        <v>37.056295000000006</v>
      </c>
      <c r="AD24" s="23">
        <v>37.055167499999996</v>
      </c>
      <c r="AE24" s="23">
        <v>37.028879999999994</v>
      </c>
      <c r="AF24" s="23">
        <v>37.010604999999998</v>
      </c>
      <c r="AG24" s="23">
        <v>36.916177500000003</v>
      </c>
      <c r="AH24" s="23">
        <v>36.894647500000005</v>
      </c>
      <c r="AI24" s="23">
        <v>36.890095000000002</v>
      </c>
      <c r="AJ24" s="23">
        <v>36.894687500000003</v>
      </c>
      <c r="AK24" s="23">
        <v>36.912812500000001</v>
      </c>
      <c r="AL24" s="23">
        <v>36.931915000000004</v>
      </c>
      <c r="AM24" s="23">
        <v>36.950815000000006</v>
      </c>
      <c r="AN24" s="23">
        <v>36.996785000000003</v>
      </c>
      <c r="AO24" s="23">
        <v>37.029324999999993</v>
      </c>
      <c r="AP24" s="23">
        <v>37.032562499999997</v>
      </c>
      <c r="AQ24" s="23">
        <v>37.089115000000007</v>
      </c>
      <c r="AR24" s="23">
        <v>37.115604999999995</v>
      </c>
      <c r="AS24" s="23">
        <v>37.134889999999999</v>
      </c>
      <c r="AT24" s="23">
        <v>37.134297500000002</v>
      </c>
      <c r="AU24" s="23">
        <v>37.133274999999998</v>
      </c>
      <c r="AV24" s="23">
        <v>37.123114999999999</v>
      </c>
      <c r="AW24" s="23">
        <v>37.086727500000002</v>
      </c>
      <c r="AX24" s="23">
        <v>37.115307500000007</v>
      </c>
      <c r="AY24" s="23">
        <v>37.129169999999995</v>
      </c>
      <c r="AZ24" s="23">
        <v>37.153415000000003</v>
      </c>
      <c r="BA24" s="23">
        <v>37.152520000000003</v>
      </c>
      <c r="BB24" s="23">
        <v>37.1444525</v>
      </c>
      <c r="BC24" s="23">
        <v>37.138664999999996</v>
      </c>
      <c r="BD24" s="23">
        <v>37.155362500000003</v>
      </c>
      <c r="BE24" s="23">
        <v>37.162777500000004</v>
      </c>
      <c r="BF24" s="23">
        <v>37.160845000000002</v>
      </c>
      <c r="BG24" s="23">
        <v>37.147210000000001</v>
      </c>
      <c r="BH24" s="23">
        <v>37.156740000000006</v>
      </c>
      <c r="BI24" s="23">
        <v>37.174310000000006</v>
      </c>
      <c r="BJ24" s="23">
        <v>37.175692500000004</v>
      </c>
      <c r="BK24" s="23">
        <v>37.158312500000008</v>
      </c>
      <c r="BL24" s="23">
        <v>37.104107500000005</v>
      </c>
      <c r="BM24" s="23">
        <v>37.045077499999998</v>
      </c>
      <c r="BN24" s="23">
        <v>37.036265</v>
      </c>
      <c r="BO24" s="23">
        <v>37.041047499999998</v>
      </c>
      <c r="BP24" s="23">
        <v>37.045399999999994</v>
      </c>
      <c r="BQ24" s="23">
        <v>37.021962500000001</v>
      </c>
      <c r="BR24" s="23">
        <v>37.002270000000003</v>
      </c>
      <c r="BS24" s="23">
        <v>36.989660000000008</v>
      </c>
      <c r="BT24" s="23">
        <v>36.974942500000004</v>
      </c>
      <c r="BU24" s="23">
        <v>36.971067500000004</v>
      </c>
      <c r="BV24" s="23">
        <v>36.983210000000007</v>
      </c>
      <c r="BW24" s="23">
        <v>36.97551</v>
      </c>
      <c r="BX24" s="23">
        <v>36.98228000000001</v>
      </c>
      <c r="BY24" s="23">
        <v>36.962312499999996</v>
      </c>
      <c r="BZ24" s="23">
        <v>36.989740000000005</v>
      </c>
      <c r="CA24" s="23">
        <v>37.035795</v>
      </c>
      <c r="CB24" s="23">
        <v>37.076072500000002</v>
      </c>
      <c r="CC24" s="23">
        <v>37.1276425</v>
      </c>
      <c r="CD24" s="23">
        <v>37.169322500000007</v>
      </c>
      <c r="CE24" s="23">
        <v>37.204674999999995</v>
      </c>
      <c r="CF24" s="23">
        <v>37.234089999999995</v>
      </c>
      <c r="CG24" s="23">
        <v>37.248337499999998</v>
      </c>
      <c r="CH24" s="23">
        <v>37.289229999999996</v>
      </c>
      <c r="CI24" s="23">
        <v>37.304745000000004</v>
      </c>
      <c r="CJ24" s="23">
        <v>37.322667500000001</v>
      </c>
      <c r="CK24" s="23">
        <v>37.322330000000001</v>
      </c>
      <c r="CL24" s="23">
        <v>37.304047499999996</v>
      </c>
      <c r="CM24" s="23">
        <v>37.313447500000002</v>
      </c>
      <c r="CN24" s="23">
        <v>37.320157500000001</v>
      </c>
      <c r="CO24" s="23">
        <v>37.275212500000002</v>
      </c>
      <c r="CP24" s="23">
        <v>37.334762500000004</v>
      </c>
      <c r="CQ24" s="23">
        <v>37.368702499999998</v>
      </c>
      <c r="CR24" s="23">
        <v>37.379320000000007</v>
      </c>
      <c r="CS24" s="23">
        <v>37.394934999999997</v>
      </c>
      <c r="CT24" s="23">
        <v>37.411232499999997</v>
      </c>
      <c r="CU24" s="23">
        <v>37.40639250000001</v>
      </c>
      <c r="CV24" s="23">
        <v>37.412162499999994</v>
      </c>
      <c r="CW24" s="23">
        <v>37.402810000000002</v>
      </c>
      <c r="CX24" s="23">
        <v>37.404062500000002</v>
      </c>
      <c r="CY24" s="23">
        <v>37.426925000000011</v>
      </c>
      <c r="CZ24" s="23">
        <v>37.443242499999997</v>
      </c>
      <c r="DA24" s="23">
        <v>37.454507499999998</v>
      </c>
      <c r="DB24" s="23">
        <v>37.453447500000003</v>
      </c>
      <c r="DC24" s="23">
        <v>37.422944999999999</v>
      </c>
      <c r="DD24" s="23">
        <v>37.480122500000007</v>
      </c>
      <c r="DE24" s="23">
        <v>37.4212475</v>
      </c>
      <c r="DF24" s="23">
        <v>37.3391625</v>
      </c>
      <c r="DG24" s="23">
        <v>37.254777500000003</v>
      </c>
      <c r="DH24" s="23">
        <v>37.104932500000004</v>
      </c>
      <c r="DI24" s="23">
        <v>37.104877500000001</v>
      </c>
      <c r="DJ24" s="23">
        <v>37.118142500000005</v>
      </c>
      <c r="DK24" s="23">
        <v>37.080707500000003</v>
      </c>
      <c r="DL24" s="23">
        <v>37.100049999999996</v>
      </c>
      <c r="DM24" s="23">
        <v>37.094907499999998</v>
      </c>
      <c r="DN24" s="23">
        <v>37.086385000000007</v>
      </c>
      <c r="DO24" s="23">
        <v>37.0685675</v>
      </c>
      <c r="DP24" s="23">
        <v>37.07244</v>
      </c>
      <c r="DQ24" s="23">
        <v>37.055769999999995</v>
      </c>
      <c r="DR24" s="23">
        <v>37.037027500000001</v>
      </c>
      <c r="DS24" s="23">
        <v>37.051482500000006</v>
      </c>
      <c r="DT24" s="23">
        <v>37.108685000000008</v>
      </c>
      <c r="DU24" s="23">
        <v>37.214150000000004</v>
      </c>
      <c r="DV24" s="23">
        <v>37.305410000000009</v>
      </c>
      <c r="DW24" s="23">
        <v>37.387662499999998</v>
      </c>
      <c r="DX24" s="23">
        <v>37.462785000000004</v>
      </c>
      <c r="DY24" s="23">
        <v>37.520692500000003</v>
      </c>
      <c r="DZ24" s="23">
        <v>37.562552500000002</v>
      </c>
      <c r="EA24" s="23">
        <v>37.604000000000006</v>
      </c>
      <c r="EB24" s="23">
        <v>37.619012500000004</v>
      </c>
      <c r="EC24" s="23">
        <v>37.622942500000001</v>
      </c>
      <c r="ED24" s="23">
        <v>37.646259999999998</v>
      </c>
      <c r="EE24" s="23">
        <v>37.6616675</v>
      </c>
      <c r="EF24" s="23">
        <v>37.6945975</v>
      </c>
      <c r="EG24" s="23">
        <v>37.685659999999999</v>
      </c>
      <c r="EH24" s="23">
        <v>37.720617500000003</v>
      </c>
      <c r="EI24" s="23">
        <v>37.627510000000001</v>
      </c>
      <c r="EJ24" s="23">
        <v>37.725232500000004</v>
      </c>
      <c r="EK24" s="23">
        <v>37.728530000000006</v>
      </c>
      <c r="EL24" s="23">
        <v>37.762159999999994</v>
      </c>
      <c r="EM24" s="23">
        <v>37.781957499999997</v>
      </c>
      <c r="EN24" s="23">
        <v>37.7930475</v>
      </c>
      <c r="EO24" s="23">
        <v>37.792305000000006</v>
      </c>
      <c r="EP24" s="23">
        <v>37.802894999999999</v>
      </c>
      <c r="EQ24" s="23">
        <v>37.794717500000004</v>
      </c>
      <c r="ER24" s="23">
        <v>37.793082500000004</v>
      </c>
      <c r="ES24" s="23">
        <v>37.798825000000001</v>
      </c>
      <c r="ET24" s="23">
        <v>37.805257500000003</v>
      </c>
      <c r="EU24" s="23">
        <v>37.821572500000002</v>
      </c>
      <c r="EV24" s="23">
        <v>37.840832500000005</v>
      </c>
      <c r="EW24" s="23">
        <v>37.866574999999997</v>
      </c>
      <c r="EX24" s="23">
        <v>37.779902499999999</v>
      </c>
      <c r="EY24" s="23">
        <v>37.546767500000001</v>
      </c>
      <c r="EZ24" s="23">
        <v>37.429929999999999</v>
      </c>
      <c r="FA24" s="23">
        <v>37.372940000000007</v>
      </c>
      <c r="FB24" s="23">
        <v>37.277412500000004</v>
      </c>
      <c r="FC24" s="23">
        <v>37.2714225</v>
      </c>
      <c r="FD24" s="23">
        <v>37.2622</v>
      </c>
      <c r="FE24" s="23">
        <v>37.240005000000004</v>
      </c>
      <c r="FF24" s="23">
        <v>37.222812500000003</v>
      </c>
      <c r="FG24" s="23">
        <v>37.224530000000001</v>
      </c>
      <c r="FH24" s="23">
        <v>37.224150000000002</v>
      </c>
      <c r="FI24" s="23">
        <v>37.218995</v>
      </c>
      <c r="FJ24" s="23">
        <v>37.197860000000006</v>
      </c>
    </row>
    <row r="25" spans="1:166" s="23" customFormat="1" x14ac:dyDescent="0.25">
      <c r="A25" s="2" t="s">
        <v>28</v>
      </c>
      <c r="B25" s="8">
        <v>36.7360775</v>
      </c>
      <c r="C25" s="8">
        <v>36.778425000000006</v>
      </c>
      <c r="D25" s="8">
        <v>36.811027500000002</v>
      </c>
      <c r="E25" s="8">
        <v>36.843582500000004</v>
      </c>
      <c r="F25" s="8">
        <v>36.867057500000001</v>
      </c>
      <c r="G25" s="8">
        <v>36.890657499999996</v>
      </c>
      <c r="H25" s="23">
        <v>36.923057499999999</v>
      </c>
      <c r="I25" s="23">
        <v>36.946127500000003</v>
      </c>
      <c r="J25" s="23">
        <v>36.969397499999999</v>
      </c>
      <c r="K25" s="23">
        <v>36.992732499999995</v>
      </c>
      <c r="L25" s="23">
        <v>37.006740000000001</v>
      </c>
      <c r="M25" s="23">
        <v>37.020262500000001</v>
      </c>
      <c r="N25" s="23">
        <v>37.033044999999994</v>
      </c>
      <c r="O25" s="23">
        <v>37.046400000000006</v>
      </c>
      <c r="P25" s="23">
        <v>37.049280000000003</v>
      </c>
      <c r="Q25" s="8">
        <v>36.7360775</v>
      </c>
      <c r="R25" s="8">
        <v>36.778425000000006</v>
      </c>
      <c r="S25" s="8">
        <v>36.811027500000002</v>
      </c>
      <c r="T25" s="8">
        <v>36.843582500000004</v>
      </c>
      <c r="U25" s="8">
        <v>36.867057500000001</v>
      </c>
      <c r="V25" s="8">
        <v>36.890657499999996</v>
      </c>
      <c r="W25" s="23">
        <v>36.923057499999999</v>
      </c>
      <c r="X25" s="23">
        <v>36.946127500000003</v>
      </c>
      <c r="Y25" s="23">
        <v>36.969397499999999</v>
      </c>
      <c r="Z25" s="23">
        <v>36.992732499999995</v>
      </c>
      <c r="AA25" s="23">
        <v>37.006740000000001</v>
      </c>
      <c r="AB25" s="23">
        <v>37.020262500000001</v>
      </c>
      <c r="AC25" s="23">
        <v>37.033044999999994</v>
      </c>
      <c r="AD25" s="23">
        <v>37.046400000000006</v>
      </c>
      <c r="AE25" s="23">
        <v>37.049280000000003</v>
      </c>
      <c r="AF25" s="23">
        <v>37.049437500000003</v>
      </c>
      <c r="AG25" s="23">
        <v>37.075277499999999</v>
      </c>
      <c r="AH25" s="23">
        <v>37.099452499999998</v>
      </c>
      <c r="AI25" s="23">
        <v>37.105877500000005</v>
      </c>
      <c r="AJ25" s="23">
        <v>37.104917500000006</v>
      </c>
      <c r="AK25" s="23">
        <v>37.10468250000001</v>
      </c>
      <c r="AL25" s="23">
        <v>37.104770000000009</v>
      </c>
      <c r="AM25" s="23">
        <v>37.1140525</v>
      </c>
      <c r="AN25" s="23">
        <v>37.114894999999997</v>
      </c>
      <c r="AO25" s="23">
        <v>37.115875000000003</v>
      </c>
      <c r="AP25" s="23">
        <v>37.135350000000003</v>
      </c>
      <c r="AQ25" s="23">
        <v>37.145582500000003</v>
      </c>
      <c r="AR25" s="23">
        <v>37.155590000000004</v>
      </c>
      <c r="AS25" s="23">
        <v>37.165077500000002</v>
      </c>
      <c r="AT25" s="23">
        <v>37.183025000000001</v>
      </c>
      <c r="AU25" s="23">
        <v>37.200967499999997</v>
      </c>
      <c r="AV25" s="23">
        <v>37.201377499999992</v>
      </c>
      <c r="AW25" s="23">
        <v>37.219385000000003</v>
      </c>
      <c r="AX25" s="23">
        <v>37.255184999999997</v>
      </c>
      <c r="AY25" s="23">
        <v>37.272807500000006</v>
      </c>
      <c r="AZ25" s="23">
        <v>37.281504999999996</v>
      </c>
      <c r="BA25" s="23">
        <v>37.281757499999998</v>
      </c>
      <c r="BB25" s="23">
        <v>37.317619999999998</v>
      </c>
      <c r="BC25" s="23">
        <v>37.325994999999999</v>
      </c>
      <c r="BD25" s="23">
        <v>37.325499999999998</v>
      </c>
      <c r="BE25" s="23">
        <v>37.343425000000003</v>
      </c>
      <c r="BF25" s="23">
        <v>37.3615675</v>
      </c>
      <c r="BG25" s="23">
        <v>37.370262500000003</v>
      </c>
      <c r="BH25" s="23">
        <v>37.369735000000006</v>
      </c>
      <c r="BI25" s="23">
        <v>37.3784925</v>
      </c>
      <c r="BJ25" s="23">
        <v>37.367560000000005</v>
      </c>
      <c r="BK25" s="23">
        <v>37.363812500000002</v>
      </c>
      <c r="BL25" s="23">
        <v>37.350102499999998</v>
      </c>
      <c r="BM25" s="23">
        <v>37.337310000000002</v>
      </c>
      <c r="BN25" s="23">
        <v>37.334642500000001</v>
      </c>
      <c r="BO25" s="23">
        <v>37.342710000000004</v>
      </c>
      <c r="BP25" s="23">
        <v>37.3431</v>
      </c>
      <c r="BQ25" s="23">
        <v>37.352695000000004</v>
      </c>
      <c r="BR25" s="23">
        <v>37.354430000000001</v>
      </c>
      <c r="BS25" s="23">
        <v>37.356672500000002</v>
      </c>
      <c r="BT25" s="23">
        <v>37.358955000000002</v>
      </c>
      <c r="BU25" s="23">
        <v>37.361935000000003</v>
      </c>
      <c r="BV25" s="23">
        <v>37.365222500000002</v>
      </c>
      <c r="BW25" s="23">
        <v>37.377020000000002</v>
      </c>
      <c r="BX25" s="23">
        <v>37.389667500000002</v>
      </c>
      <c r="BY25" s="23">
        <v>37.4119575</v>
      </c>
      <c r="BZ25" s="23">
        <v>37.431414999999994</v>
      </c>
      <c r="CA25" s="23">
        <v>37.448407500000002</v>
      </c>
      <c r="CB25" s="23">
        <v>37.465604999999996</v>
      </c>
      <c r="CC25" s="23">
        <v>37.474202500000004</v>
      </c>
      <c r="CD25" s="23">
        <v>37.501447500000005</v>
      </c>
      <c r="CE25" s="23">
        <v>37.510925</v>
      </c>
      <c r="CF25" s="23">
        <v>37.529297499999998</v>
      </c>
      <c r="CG25" s="23">
        <v>37.548122499999998</v>
      </c>
      <c r="CH25" s="23">
        <v>37.5579775</v>
      </c>
      <c r="CI25" s="23">
        <v>37.576787500000002</v>
      </c>
      <c r="CJ25" s="23">
        <v>37.595417499999996</v>
      </c>
      <c r="CK25" s="23">
        <v>37.605287500000003</v>
      </c>
      <c r="CL25" s="23">
        <v>37.624049999999997</v>
      </c>
      <c r="CM25" s="23">
        <v>37.651814999999999</v>
      </c>
      <c r="CN25" s="23">
        <v>37.670720000000003</v>
      </c>
      <c r="CO25" s="23">
        <v>37.6986925</v>
      </c>
      <c r="CP25" s="23">
        <v>37.708572500000002</v>
      </c>
      <c r="CQ25" s="23">
        <v>37.727274999999999</v>
      </c>
      <c r="CR25" s="23">
        <v>37.745925</v>
      </c>
      <c r="CS25" s="23">
        <v>37.764787499999997</v>
      </c>
      <c r="CT25" s="23">
        <v>37.775202500000006</v>
      </c>
      <c r="CU25" s="23">
        <v>37.785197500000002</v>
      </c>
      <c r="CV25" s="23">
        <v>37.794439999999994</v>
      </c>
      <c r="CW25" s="23">
        <v>37.811402500000007</v>
      </c>
      <c r="CX25" s="23">
        <v>37.820724999999996</v>
      </c>
      <c r="CY25" s="23">
        <v>37.830964999999999</v>
      </c>
      <c r="CZ25" s="23">
        <v>37.832592499999997</v>
      </c>
      <c r="DA25" s="23">
        <v>37.833997499999995</v>
      </c>
      <c r="DB25" s="23">
        <v>37.825334999999995</v>
      </c>
      <c r="DC25" s="23">
        <v>37.806160000000006</v>
      </c>
      <c r="DD25" s="23">
        <v>37.784355000000005</v>
      </c>
      <c r="DE25" s="23">
        <v>37.762759999999993</v>
      </c>
      <c r="DF25" s="23">
        <v>37.741172500000005</v>
      </c>
      <c r="DG25" s="23">
        <v>37.720372500000003</v>
      </c>
      <c r="DH25" s="23">
        <v>37.699669999999998</v>
      </c>
      <c r="DI25" s="23">
        <v>37.689122499999996</v>
      </c>
      <c r="DJ25" s="23">
        <v>37.670994999999998</v>
      </c>
      <c r="DK25" s="23">
        <v>37.661895000000008</v>
      </c>
      <c r="DL25" s="23">
        <v>37.634047500000001</v>
      </c>
      <c r="DM25" s="23">
        <v>37.615527499999999</v>
      </c>
      <c r="DN25" s="23">
        <v>37.603565000000003</v>
      </c>
      <c r="DO25" s="23">
        <v>37.600197500000007</v>
      </c>
      <c r="DP25" s="23">
        <v>37.615997500000006</v>
      </c>
      <c r="DQ25" s="23">
        <v>37.63205</v>
      </c>
      <c r="DR25" s="23">
        <v>37.6592275</v>
      </c>
      <c r="DS25" s="23">
        <v>37.678570000000001</v>
      </c>
      <c r="DT25" s="23">
        <v>37.706467500000002</v>
      </c>
      <c r="DU25" s="23">
        <v>37.727072500000006</v>
      </c>
      <c r="DV25" s="23">
        <v>37.757060000000003</v>
      </c>
      <c r="DW25" s="23">
        <v>37.785910000000001</v>
      </c>
      <c r="DX25" s="23">
        <v>37.815627499999998</v>
      </c>
      <c r="DY25" s="23">
        <v>37.837274999999998</v>
      </c>
      <c r="DZ25" s="23">
        <v>37.868312500000002</v>
      </c>
      <c r="EA25" s="23">
        <v>37.898487500000002</v>
      </c>
      <c r="EB25" s="23">
        <v>37.927857500000002</v>
      </c>
      <c r="EC25" s="23">
        <v>37.947175000000001</v>
      </c>
      <c r="ED25" s="23">
        <v>37.974885</v>
      </c>
      <c r="EE25" s="23">
        <v>38.003930000000004</v>
      </c>
      <c r="EF25" s="23">
        <v>38.024167499999997</v>
      </c>
      <c r="EG25" s="23">
        <v>38.053472499999998</v>
      </c>
      <c r="EH25" s="23">
        <v>38.082357500000001</v>
      </c>
      <c r="EI25" s="23">
        <v>38.110862500000003</v>
      </c>
      <c r="EJ25" s="23">
        <v>38.129892500000004</v>
      </c>
      <c r="EK25" s="23">
        <v>38.158290000000001</v>
      </c>
      <c r="EL25" s="23">
        <v>38.1783</v>
      </c>
      <c r="EM25" s="23">
        <v>38.197907499999999</v>
      </c>
      <c r="EN25" s="23">
        <v>38.216510000000007</v>
      </c>
      <c r="EO25" s="23">
        <v>38.235692499999999</v>
      </c>
      <c r="EP25" s="23">
        <v>38.25367</v>
      </c>
      <c r="EQ25" s="23">
        <v>38.263649999999998</v>
      </c>
      <c r="ER25" s="23">
        <v>38.2815175</v>
      </c>
      <c r="ES25" s="23">
        <v>38.281082499999997</v>
      </c>
      <c r="ET25" s="23">
        <v>38.273202500000004</v>
      </c>
      <c r="EU25" s="23">
        <v>38.256637499999997</v>
      </c>
      <c r="EV25" s="23">
        <v>38.230029999999999</v>
      </c>
      <c r="EW25" s="23">
        <v>38.219577500000007</v>
      </c>
      <c r="EX25" s="23">
        <v>38.198457499999996</v>
      </c>
      <c r="EY25" s="23">
        <v>38.167989999999996</v>
      </c>
      <c r="EZ25" s="23">
        <v>38.146192500000005</v>
      </c>
      <c r="FA25" s="23">
        <v>38.133985000000003</v>
      </c>
      <c r="FB25" s="23">
        <v>38.122087499999999</v>
      </c>
      <c r="FC25" s="23">
        <v>38.082947500000003</v>
      </c>
      <c r="FD25" s="23">
        <v>38.052365000000002</v>
      </c>
      <c r="FE25" s="23">
        <v>38.012535</v>
      </c>
      <c r="FF25" s="23">
        <v>37.964185000000001</v>
      </c>
      <c r="FG25" s="23">
        <v>37.934375000000003</v>
      </c>
      <c r="FH25" s="23">
        <v>37.932812500000004</v>
      </c>
      <c r="FI25" s="23">
        <v>37.932470000000002</v>
      </c>
      <c r="FJ25" s="23">
        <v>37.931757500000003</v>
      </c>
    </row>
    <row r="26" spans="1:166" s="23" customFormat="1" x14ac:dyDescent="0.25">
      <c r="A26" s="2" t="s">
        <v>29</v>
      </c>
      <c r="B26" s="8">
        <v>36.634612500000003</v>
      </c>
      <c r="C26" s="8">
        <v>36.648229999999998</v>
      </c>
      <c r="D26" s="8">
        <v>36.668577500000005</v>
      </c>
      <c r="E26" s="8">
        <v>36.701147500000005</v>
      </c>
      <c r="F26" s="8">
        <v>36.709012500000007</v>
      </c>
      <c r="G26" s="8">
        <v>36.704392500000004</v>
      </c>
      <c r="H26" s="23">
        <v>36.704704999999997</v>
      </c>
      <c r="I26" s="23">
        <v>36.727442500000002</v>
      </c>
      <c r="J26" s="23">
        <v>36.734449999999995</v>
      </c>
      <c r="K26" s="23">
        <v>36.750627499999993</v>
      </c>
      <c r="L26" s="23">
        <v>36.77588750000001</v>
      </c>
      <c r="M26" s="23">
        <v>36.802997499999996</v>
      </c>
      <c r="N26" s="23">
        <v>36.830289999999998</v>
      </c>
      <c r="O26" s="23">
        <v>36.861447500000004</v>
      </c>
      <c r="P26" s="23">
        <v>36.893792500000011</v>
      </c>
      <c r="Q26" s="8">
        <v>36.634612500000003</v>
      </c>
      <c r="R26" s="8">
        <v>36.648229999999998</v>
      </c>
      <c r="S26" s="8">
        <v>36.668577500000005</v>
      </c>
      <c r="T26" s="8">
        <v>36.701147500000005</v>
      </c>
      <c r="U26" s="8">
        <v>36.709012500000007</v>
      </c>
      <c r="V26" s="8">
        <v>36.704392500000004</v>
      </c>
      <c r="W26" s="23">
        <v>36.704704999999997</v>
      </c>
      <c r="X26" s="23">
        <v>36.727442500000002</v>
      </c>
      <c r="Y26" s="23">
        <v>36.734449999999995</v>
      </c>
      <c r="Z26" s="23">
        <v>36.750627499999993</v>
      </c>
      <c r="AA26" s="23">
        <v>36.77588750000001</v>
      </c>
      <c r="AB26" s="23">
        <v>36.802997499999996</v>
      </c>
      <c r="AC26" s="23">
        <v>36.830289999999998</v>
      </c>
      <c r="AD26" s="23">
        <v>36.861447500000004</v>
      </c>
      <c r="AE26" s="23">
        <v>36.893792500000011</v>
      </c>
      <c r="AF26" s="8">
        <v>36.919722499999999</v>
      </c>
      <c r="AG26" s="8">
        <v>36.869617500000004</v>
      </c>
      <c r="AH26" s="8">
        <v>36.898912500000002</v>
      </c>
      <c r="AI26" s="8">
        <v>36.882815000000008</v>
      </c>
      <c r="AJ26" s="8">
        <v>36.877727499999999</v>
      </c>
      <c r="AK26" s="8">
        <v>36.942617500000004</v>
      </c>
      <c r="AL26" s="23">
        <v>36.993380000000002</v>
      </c>
      <c r="AM26" s="23">
        <v>37.010337499999999</v>
      </c>
      <c r="AN26" s="23">
        <v>37.052209999999995</v>
      </c>
      <c r="AO26" s="23">
        <v>37.0866325</v>
      </c>
      <c r="AP26" s="23">
        <v>37.112990000000003</v>
      </c>
      <c r="AQ26" s="23">
        <v>37.160237500000001</v>
      </c>
      <c r="AR26" s="23">
        <v>37.213094999999996</v>
      </c>
      <c r="AS26" s="23">
        <v>37.227510000000002</v>
      </c>
      <c r="AT26" s="23">
        <v>37.226280000000003</v>
      </c>
      <c r="AU26" s="23">
        <v>37.223662500000003</v>
      </c>
      <c r="AV26" s="23">
        <v>37.230402500000004</v>
      </c>
      <c r="AW26" s="23">
        <v>37.195892500000006</v>
      </c>
      <c r="AX26" s="23">
        <v>37.234874999999995</v>
      </c>
      <c r="AY26" s="23">
        <v>37.266462499999996</v>
      </c>
      <c r="AZ26" s="23">
        <v>37.237302499999998</v>
      </c>
      <c r="BA26" s="23">
        <v>37.245984999999997</v>
      </c>
      <c r="BB26" s="23">
        <v>37.294190000000008</v>
      </c>
      <c r="BC26" s="23">
        <v>37.286037499999999</v>
      </c>
      <c r="BD26" s="23">
        <v>37.334732500000001</v>
      </c>
      <c r="BE26" s="23">
        <v>37.356870000000008</v>
      </c>
      <c r="BF26" s="23">
        <v>37.391552500000003</v>
      </c>
      <c r="BG26" s="23">
        <v>37.373867500000003</v>
      </c>
      <c r="BH26" s="23">
        <v>37.418302500000003</v>
      </c>
      <c r="BI26" s="23">
        <v>37.408465</v>
      </c>
      <c r="BJ26" s="23">
        <v>37.405522499999996</v>
      </c>
      <c r="BK26" s="23">
        <v>37.383565000000004</v>
      </c>
      <c r="BL26" s="23">
        <v>37.347645000000007</v>
      </c>
      <c r="BM26" s="23">
        <v>37.318214999999995</v>
      </c>
      <c r="BN26" s="23">
        <v>37.314877500000001</v>
      </c>
      <c r="BO26" s="23">
        <v>37.273400000000002</v>
      </c>
      <c r="BP26" s="23">
        <v>37.304757500000001</v>
      </c>
      <c r="BQ26" s="23">
        <v>37.322627500000003</v>
      </c>
      <c r="BR26" s="23">
        <v>37.338677500000003</v>
      </c>
      <c r="BS26" s="23">
        <v>37.355987499999998</v>
      </c>
      <c r="BT26" s="23">
        <v>37.365570000000005</v>
      </c>
      <c r="BU26" s="23">
        <v>37.327597500000003</v>
      </c>
      <c r="BV26" s="23">
        <v>37.378285000000005</v>
      </c>
      <c r="BW26" s="23">
        <v>37.378327500000005</v>
      </c>
      <c r="BX26" s="23">
        <v>37.391212500000002</v>
      </c>
      <c r="BY26" s="23">
        <v>37.428439999999995</v>
      </c>
      <c r="BZ26" s="23">
        <v>37.395955000000001</v>
      </c>
      <c r="CA26" s="23">
        <v>37.438979999999994</v>
      </c>
      <c r="CB26" s="23">
        <v>37.486959999999996</v>
      </c>
      <c r="CC26" s="23">
        <v>37.529487500000009</v>
      </c>
      <c r="CD26" s="23">
        <v>37.570457499999996</v>
      </c>
      <c r="CE26" s="23">
        <v>37.573262500000006</v>
      </c>
      <c r="CF26" s="23">
        <v>37.584627499999996</v>
      </c>
      <c r="CG26" s="23">
        <v>37.605232500000014</v>
      </c>
      <c r="CH26" s="23">
        <v>37.626785000000005</v>
      </c>
      <c r="CI26" s="23">
        <v>37.655747500000004</v>
      </c>
      <c r="CJ26" s="23">
        <v>37.676872500000002</v>
      </c>
      <c r="CK26" s="23">
        <v>37.704944999999995</v>
      </c>
      <c r="CL26" s="23">
        <v>37.699770000000001</v>
      </c>
      <c r="CM26" s="23">
        <v>37.666764999999998</v>
      </c>
      <c r="CN26" s="23">
        <v>37.744682499999996</v>
      </c>
      <c r="CO26" s="23">
        <v>37.763739999999999</v>
      </c>
      <c r="CP26" s="23">
        <v>37.795242500000001</v>
      </c>
      <c r="CQ26" s="23">
        <v>37.729925000000009</v>
      </c>
      <c r="CR26" s="23">
        <v>37.648465000000002</v>
      </c>
      <c r="CS26" s="23">
        <v>37.774757500000007</v>
      </c>
      <c r="CT26" s="23">
        <v>37.749189999999999</v>
      </c>
      <c r="CU26" s="23">
        <v>37.8090525</v>
      </c>
      <c r="CV26" s="23">
        <v>37.8377075</v>
      </c>
      <c r="CW26" s="23">
        <v>37.852647499999996</v>
      </c>
      <c r="CX26" s="23">
        <v>37.872050000000009</v>
      </c>
      <c r="CY26" s="23">
        <v>37.819705000000006</v>
      </c>
      <c r="CZ26" s="23">
        <v>37.895102500000007</v>
      </c>
      <c r="DA26" s="23">
        <v>37.9381725</v>
      </c>
      <c r="DB26" s="23">
        <v>37.828924999999998</v>
      </c>
      <c r="DC26" s="23">
        <v>37.934212500000001</v>
      </c>
      <c r="DD26" s="23">
        <v>37.815804999999997</v>
      </c>
      <c r="DE26" s="23">
        <v>37.698217500000005</v>
      </c>
      <c r="DF26" s="23">
        <v>37.618214999999999</v>
      </c>
      <c r="DG26" s="23">
        <v>37.554715000000002</v>
      </c>
      <c r="DH26" s="23">
        <v>37.525977500000003</v>
      </c>
      <c r="DI26" s="23">
        <v>37.494182500000001</v>
      </c>
      <c r="DJ26" s="23">
        <v>37.460535</v>
      </c>
      <c r="DK26" s="23">
        <v>37.433707499999997</v>
      </c>
      <c r="DL26" s="23">
        <v>37.381529999999998</v>
      </c>
      <c r="DM26" s="23">
        <v>37.400282499999996</v>
      </c>
      <c r="DN26" s="23">
        <v>37.364777500000002</v>
      </c>
      <c r="DO26" s="23">
        <v>37.339812499999994</v>
      </c>
      <c r="DP26" s="23">
        <v>37.2848525</v>
      </c>
      <c r="DQ26" s="23">
        <v>37.366547499999996</v>
      </c>
      <c r="DR26" s="23">
        <v>37.338844999999992</v>
      </c>
      <c r="DS26" s="23">
        <v>37.385974999999995</v>
      </c>
      <c r="DT26" s="23">
        <v>37.525799999999997</v>
      </c>
      <c r="DU26" s="23">
        <v>37.639097499999998</v>
      </c>
      <c r="DV26" s="23">
        <v>37.7276375</v>
      </c>
      <c r="DW26" s="23">
        <v>37.761677499999998</v>
      </c>
      <c r="DX26" s="23">
        <v>37.795564999999996</v>
      </c>
      <c r="DY26" s="23">
        <v>37.873057500000002</v>
      </c>
      <c r="DZ26" s="23">
        <v>37.944670000000002</v>
      </c>
      <c r="EA26" s="23">
        <v>37.906970000000001</v>
      </c>
      <c r="EB26" s="23">
        <v>38.019187500000001</v>
      </c>
      <c r="EC26" s="23">
        <v>38.038017499999995</v>
      </c>
      <c r="ED26" s="23">
        <v>38.048462499999999</v>
      </c>
      <c r="EE26" s="23">
        <v>38.078062500000001</v>
      </c>
      <c r="EF26" s="23">
        <v>38.108627499999997</v>
      </c>
      <c r="EG26" s="23">
        <v>38.205347500000002</v>
      </c>
      <c r="EH26" s="23">
        <v>38.270439999999994</v>
      </c>
      <c r="EI26" s="23">
        <v>38.319780000000002</v>
      </c>
      <c r="EJ26" s="23">
        <v>38.341859999999997</v>
      </c>
      <c r="EK26" s="23">
        <v>38.253992500000003</v>
      </c>
      <c r="EL26" s="23">
        <v>38.360392499999996</v>
      </c>
      <c r="EM26" s="23">
        <v>38.379629999999992</v>
      </c>
      <c r="EN26" s="23">
        <v>38.3996025</v>
      </c>
      <c r="EO26" s="23">
        <v>38.319780000000002</v>
      </c>
      <c r="EP26" s="23">
        <v>38.353109999999994</v>
      </c>
      <c r="EQ26" s="23">
        <v>38.373017499999996</v>
      </c>
      <c r="ER26" s="23">
        <v>38.399092500000002</v>
      </c>
      <c r="ES26" s="23">
        <v>38.379629999999992</v>
      </c>
      <c r="ET26" s="23">
        <v>38.3996025</v>
      </c>
      <c r="EU26" s="23">
        <v>38.360392499999996</v>
      </c>
      <c r="EV26" s="23">
        <v>38.253992500000003</v>
      </c>
      <c r="EW26" s="23">
        <v>38.360392499999996</v>
      </c>
      <c r="EX26" s="23">
        <v>38.260604999999998</v>
      </c>
      <c r="EY26" s="23">
        <v>38.281927499999995</v>
      </c>
      <c r="EZ26" s="23">
        <v>38.279229999999998</v>
      </c>
      <c r="FA26" s="23">
        <v>38.087775000000001</v>
      </c>
      <c r="FB26" s="23">
        <v>38.0270875</v>
      </c>
      <c r="FC26" s="23">
        <v>37.941277500000005</v>
      </c>
      <c r="FD26" s="23">
        <v>37.843624999999996</v>
      </c>
      <c r="FE26" s="23">
        <v>37.840000000000003</v>
      </c>
      <c r="FF26" s="23">
        <v>37.762287499999999</v>
      </c>
      <c r="FG26" s="23">
        <v>37.7498</v>
      </c>
      <c r="FH26" s="23">
        <v>37.755152500000008</v>
      </c>
      <c r="FI26" s="23">
        <v>37.704587500000002</v>
      </c>
      <c r="FJ26" s="23">
        <v>37.610349999999997</v>
      </c>
    </row>
    <row r="27" spans="1:166" s="23" customFormat="1" x14ac:dyDescent="0.25">
      <c r="A27" s="2" t="s">
        <v>30</v>
      </c>
      <c r="B27" s="8">
        <v>36.780884999999998</v>
      </c>
      <c r="C27" s="8">
        <v>36.775210000000001</v>
      </c>
      <c r="D27" s="8">
        <v>36.780007499999996</v>
      </c>
      <c r="E27" s="8">
        <v>36.790700000000001</v>
      </c>
      <c r="F27" s="8">
        <v>36.795115000000003</v>
      </c>
      <c r="G27" s="8">
        <v>36.783384999999996</v>
      </c>
      <c r="H27" s="23">
        <v>36.7780275</v>
      </c>
      <c r="I27" s="23">
        <v>36.802792500000002</v>
      </c>
      <c r="J27" s="23">
        <v>36.786659999999998</v>
      </c>
      <c r="K27" s="23">
        <v>36.798357500000002</v>
      </c>
      <c r="L27" s="23">
        <v>36.817940000000007</v>
      </c>
      <c r="M27" s="23">
        <v>36.843877499999998</v>
      </c>
      <c r="N27" s="23">
        <v>36.812707500000002</v>
      </c>
      <c r="O27" s="23">
        <v>36.8630225</v>
      </c>
      <c r="P27" s="23">
        <v>36.895987500000004</v>
      </c>
      <c r="Q27" s="8">
        <v>36.780884999999998</v>
      </c>
      <c r="R27" s="8">
        <v>36.775210000000001</v>
      </c>
      <c r="S27" s="8">
        <v>36.780007499999996</v>
      </c>
      <c r="T27" s="8">
        <v>36.790700000000001</v>
      </c>
      <c r="U27" s="8">
        <v>36.795115000000003</v>
      </c>
      <c r="V27" s="8">
        <v>36.783384999999996</v>
      </c>
      <c r="W27" s="23">
        <v>36.7780275</v>
      </c>
      <c r="X27" s="23">
        <v>36.802792500000002</v>
      </c>
      <c r="Y27" s="23">
        <v>36.786659999999998</v>
      </c>
      <c r="Z27" s="23">
        <v>36.798357500000002</v>
      </c>
      <c r="AA27" s="23">
        <v>36.817940000000007</v>
      </c>
      <c r="AB27" s="23">
        <v>36.843877499999998</v>
      </c>
      <c r="AC27" s="23">
        <v>36.812707500000002</v>
      </c>
      <c r="AD27" s="23">
        <v>36.8630225</v>
      </c>
      <c r="AE27" s="23">
        <v>36.895987500000004</v>
      </c>
      <c r="AF27" s="8">
        <v>36.898249999999997</v>
      </c>
      <c r="AG27" s="8">
        <v>36.855550000000001</v>
      </c>
      <c r="AH27" s="8">
        <v>36.858535000000003</v>
      </c>
      <c r="AI27" s="8">
        <v>36.885869999999997</v>
      </c>
      <c r="AJ27" s="8">
        <v>36.924334999999999</v>
      </c>
      <c r="AK27" s="8">
        <v>36.93873</v>
      </c>
      <c r="AL27" s="23">
        <v>36.953247499999996</v>
      </c>
      <c r="AM27" s="23">
        <v>37.019199999999998</v>
      </c>
      <c r="AN27" s="23">
        <v>37.067902499999995</v>
      </c>
      <c r="AO27" s="23">
        <v>37.051445000000001</v>
      </c>
      <c r="AP27" s="23">
        <v>37.116580000000006</v>
      </c>
      <c r="AQ27" s="23">
        <v>37.088697500000002</v>
      </c>
      <c r="AR27" s="23">
        <v>37.110052500000002</v>
      </c>
      <c r="AS27" s="23">
        <v>37.133512499999995</v>
      </c>
      <c r="AT27" s="23">
        <v>37.128234999999997</v>
      </c>
      <c r="AU27" s="23">
        <v>37.183589999999995</v>
      </c>
      <c r="AV27" s="23">
        <v>37.187779999999997</v>
      </c>
      <c r="AW27" s="23">
        <v>37.219570000000004</v>
      </c>
      <c r="AX27" s="23">
        <v>37.228075000000004</v>
      </c>
      <c r="AY27" s="23">
        <v>37.235842500000004</v>
      </c>
      <c r="AZ27" s="23">
        <v>37.278837500000002</v>
      </c>
      <c r="BA27" s="23">
        <v>37.268039999999999</v>
      </c>
      <c r="BB27" s="23">
        <v>37.288880000000006</v>
      </c>
      <c r="BC27" s="23">
        <v>37.285450000000004</v>
      </c>
      <c r="BD27" s="23">
        <v>37.295857500000004</v>
      </c>
      <c r="BE27" s="23">
        <v>37.319322499999998</v>
      </c>
      <c r="BF27" s="23">
        <v>37.328490000000002</v>
      </c>
      <c r="BG27" s="23">
        <v>37.324185</v>
      </c>
      <c r="BH27" s="23">
        <v>37.334045000000003</v>
      </c>
      <c r="BI27" s="23">
        <v>37.335144999999997</v>
      </c>
      <c r="BJ27" s="23">
        <v>37.355740000000004</v>
      </c>
      <c r="BK27" s="23">
        <v>37.319279999999992</v>
      </c>
      <c r="BL27" s="23">
        <v>37.250194999999998</v>
      </c>
      <c r="BM27" s="23">
        <v>37.214377500000005</v>
      </c>
      <c r="BN27" s="23">
        <v>37.180530000000005</v>
      </c>
      <c r="BO27" s="23">
        <v>37.183104999999998</v>
      </c>
      <c r="BP27" s="23">
        <v>37.170352500000007</v>
      </c>
      <c r="BQ27" s="23">
        <v>37.169510000000002</v>
      </c>
      <c r="BR27" s="23">
        <v>37.147470000000006</v>
      </c>
      <c r="BS27" s="23">
        <v>37.1336175</v>
      </c>
      <c r="BT27" s="23">
        <v>37.130622500000001</v>
      </c>
      <c r="BU27" s="23">
        <v>37.102892500000003</v>
      </c>
      <c r="BV27" s="23">
        <v>37.099305000000001</v>
      </c>
      <c r="BW27" s="23">
        <v>37.086767500000001</v>
      </c>
      <c r="BX27" s="23">
        <v>37.083052499999994</v>
      </c>
      <c r="BY27" s="23">
        <v>37.09816</v>
      </c>
      <c r="BZ27" s="23">
        <v>37.166170000000001</v>
      </c>
      <c r="CA27" s="23">
        <v>37.281592500000002</v>
      </c>
      <c r="CB27" s="23">
        <v>37.370580000000004</v>
      </c>
      <c r="CC27" s="23">
        <v>37.428145000000001</v>
      </c>
      <c r="CD27" s="23">
        <v>37.454285000000006</v>
      </c>
      <c r="CE27" s="23">
        <v>37.4660625</v>
      </c>
      <c r="CF27" s="23">
        <v>37.464925000000001</v>
      </c>
      <c r="CG27" s="23">
        <v>37.509529999999998</v>
      </c>
      <c r="CH27" s="23">
        <v>37.464810000000007</v>
      </c>
      <c r="CI27" s="23">
        <v>37.485495</v>
      </c>
      <c r="CJ27" s="23">
        <v>37.541799999999995</v>
      </c>
      <c r="CK27" s="23">
        <v>37.549767500000002</v>
      </c>
      <c r="CL27" s="23">
        <v>37.57</v>
      </c>
      <c r="CM27" s="23">
        <v>37.576977499999998</v>
      </c>
      <c r="CN27" s="23">
        <v>37.510432499999993</v>
      </c>
      <c r="CO27" s="23">
        <v>37.550405000000005</v>
      </c>
      <c r="CP27" s="23">
        <v>37.553325000000001</v>
      </c>
      <c r="CQ27" s="23">
        <v>37.549307500000005</v>
      </c>
      <c r="CR27" s="23">
        <v>37.588285000000006</v>
      </c>
      <c r="CS27" s="23">
        <v>37.5825575</v>
      </c>
      <c r="CT27" s="23">
        <v>37.617812499999992</v>
      </c>
      <c r="CU27" s="23">
        <v>37.594920000000002</v>
      </c>
      <c r="CV27" s="23">
        <v>37.621645000000008</v>
      </c>
      <c r="CW27" s="23">
        <v>37.63517250000001</v>
      </c>
      <c r="CX27" s="23">
        <v>37.646037500000006</v>
      </c>
      <c r="CY27" s="23">
        <v>37.645665000000001</v>
      </c>
      <c r="CZ27" s="23">
        <v>37.651199999999996</v>
      </c>
      <c r="DA27" s="23">
        <v>37.640014999999998</v>
      </c>
      <c r="DB27" s="23">
        <v>37.647512499999998</v>
      </c>
      <c r="DC27" s="23">
        <v>37.656982499999998</v>
      </c>
      <c r="DD27" s="23">
        <v>37.600512500000001</v>
      </c>
      <c r="DE27" s="23">
        <v>37.477622499999995</v>
      </c>
      <c r="DF27" s="23">
        <v>37.343822500000002</v>
      </c>
      <c r="DG27" s="23">
        <v>37.286127499999999</v>
      </c>
      <c r="DH27" s="23">
        <v>37.238790000000002</v>
      </c>
      <c r="DI27" s="23">
        <v>37.182317499999996</v>
      </c>
      <c r="DJ27" s="23">
        <v>37.146752500000012</v>
      </c>
      <c r="DK27" s="23">
        <v>37.123480000000001</v>
      </c>
      <c r="DL27" s="23">
        <v>37.105982499999996</v>
      </c>
      <c r="DM27" s="23">
        <v>37.1056825</v>
      </c>
      <c r="DN27" s="23">
        <v>37.101274999999994</v>
      </c>
      <c r="DO27" s="23">
        <v>37.114179999999998</v>
      </c>
      <c r="DP27" s="23">
        <v>37.106122499999998</v>
      </c>
      <c r="DQ27" s="23">
        <v>37.104644999999998</v>
      </c>
      <c r="DR27" s="23">
        <v>37.113692500000006</v>
      </c>
      <c r="DS27" s="23">
        <v>37.202997500000002</v>
      </c>
      <c r="DT27" s="23">
        <v>37.374622500000001</v>
      </c>
      <c r="DU27" s="23">
        <v>37.409112500000006</v>
      </c>
      <c r="DV27" s="23">
        <v>37.530702500000004</v>
      </c>
      <c r="DW27" s="23">
        <v>37.561967500000002</v>
      </c>
      <c r="DX27" s="23">
        <v>37.582455000000003</v>
      </c>
      <c r="DY27" s="23">
        <v>37.593260000000001</v>
      </c>
      <c r="DZ27" s="23">
        <v>37.634270000000001</v>
      </c>
      <c r="EA27" s="23">
        <v>37.619025000000008</v>
      </c>
      <c r="EB27" s="23">
        <v>37.6906775</v>
      </c>
      <c r="EC27" s="23">
        <v>37.709570000000006</v>
      </c>
      <c r="ED27" s="23">
        <v>37.738902500000002</v>
      </c>
      <c r="EE27" s="23">
        <v>37.748117500000006</v>
      </c>
      <c r="EF27" s="23">
        <v>37.771432500000003</v>
      </c>
      <c r="EG27" s="23">
        <v>37.797719999999998</v>
      </c>
      <c r="EH27" s="23">
        <v>37.808039999999998</v>
      </c>
      <c r="EI27" s="23">
        <v>37.84111</v>
      </c>
      <c r="EJ27" s="23">
        <v>37.805534999999999</v>
      </c>
      <c r="EK27" s="23">
        <v>37.855992499999999</v>
      </c>
      <c r="EL27" s="23">
        <v>37.914474999999996</v>
      </c>
      <c r="EM27" s="23">
        <v>37.929547499999998</v>
      </c>
      <c r="EN27" s="23">
        <v>37.936010000000003</v>
      </c>
      <c r="EO27" s="23">
        <v>37.965494999999997</v>
      </c>
      <c r="EP27" s="23">
        <v>37.975899999999996</v>
      </c>
      <c r="EQ27" s="23">
        <v>37.990259999999999</v>
      </c>
      <c r="ER27" s="23">
        <v>38.013539999999999</v>
      </c>
      <c r="ES27" s="23">
        <v>37.990142500000005</v>
      </c>
      <c r="ET27" s="23">
        <v>38.090924999999999</v>
      </c>
      <c r="EU27" s="23">
        <v>38.121412499999998</v>
      </c>
      <c r="EV27" s="23">
        <v>38.155187500000004</v>
      </c>
      <c r="EW27" s="23">
        <v>38.06486000000001</v>
      </c>
      <c r="EX27" s="23">
        <v>37.900312500000005</v>
      </c>
      <c r="EY27" s="23">
        <v>37.758857499999998</v>
      </c>
      <c r="EZ27" s="23">
        <v>37.631434999999996</v>
      </c>
      <c r="FA27" s="23">
        <v>37.569780000000002</v>
      </c>
      <c r="FB27" s="23">
        <v>37.507330000000003</v>
      </c>
      <c r="FC27" s="23">
        <v>37.450060000000001</v>
      </c>
      <c r="FD27" s="23">
        <v>37.422694999999997</v>
      </c>
      <c r="FE27" s="23">
        <v>37.389500000000005</v>
      </c>
      <c r="FF27" s="23">
        <v>37.357269999999993</v>
      </c>
      <c r="FG27" s="23">
        <v>37.324132499999997</v>
      </c>
      <c r="FH27" s="23">
        <v>37.299307499999998</v>
      </c>
      <c r="FI27" s="23">
        <v>37.285120000000006</v>
      </c>
      <c r="FJ27" s="23">
        <v>37.281545000000008</v>
      </c>
    </row>
    <row r="28" spans="1:166" s="23" customFormat="1" x14ac:dyDescent="0.25">
      <c r="A28" s="2" t="s">
        <v>31</v>
      </c>
      <c r="B28" s="8">
        <v>36.858742499999998</v>
      </c>
      <c r="C28" s="8">
        <v>36.856724999999997</v>
      </c>
      <c r="D28" s="8">
        <v>36.869397500000005</v>
      </c>
      <c r="E28" s="8">
        <v>36.857512500000006</v>
      </c>
      <c r="F28" s="8">
        <v>36.868032499999998</v>
      </c>
      <c r="G28" s="8">
        <v>36.878544999999995</v>
      </c>
      <c r="H28" s="23">
        <v>36.876189999999994</v>
      </c>
      <c r="I28" s="23">
        <v>36.886062500000008</v>
      </c>
      <c r="J28" s="23">
        <v>36.894390000000001</v>
      </c>
      <c r="K28" s="23">
        <v>36.910774999999994</v>
      </c>
      <c r="L28" s="23">
        <v>36.918617499999996</v>
      </c>
      <c r="M28" s="23">
        <v>36.92107</v>
      </c>
      <c r="N28" s="23">
        <v>36.940749999999994</v>
      </c>
      <c r="O28" s="23">
        <v>36.942307499999998</v>
      </c>
      <c r="P28" s="23">
        <v>36.962635000000006</v>
      </c>
      <c r="Q28" s="8">
        <v>36.858742499999998</v>
      </c>
      <c r="R28" s="8">
        <v>36.856724999999997</v>
      </c>
      <c r="S28" s="8">
        <v>36.869397500000005</v>
      </c>
      <c r="T28" s="8">
        <v>36.857512500000006</v>
      </c>
      <c r="U28" s="8">
        <v>36.868032499999998</v>
      </c>
      <c r="V28" s="8">
        <v>36.878544999999995</v>
      </c>
      <c r="W28" s="23">
        <v>36.876189999999994</v>
      </c>
      <c r="X28" s="23">
        <v>36.886062500000008</v>
      </c>
      <c r="Y28" s="23">
        <v>36.894390000000001</v>
      </c>
      <c r="Z28" s="23">
        <v>36.910774999999994</v>
      </c>
      <c r="AA28" s="23">
        <v>36.918617499999996</v>
      </c>
      <c r="AB28" s="23">
        <v>36.92107</v>
      </c>
      <c r="AC28" s="23">
        <v>36.940749999999994</v>
      </c>
      <c r="AD28" s="23">
        <v>36.942307499999998</v>
      </c>
      <c r="AE28" s="23">
        <v>36.962635000000006</v>
      </c>
      <c r="AF28" s="8">
        <v>36.972882499999997</v>
      </c>
      <c r="AG28" s="8">
        <v>36.948949999999996</v>
      </c>
      <c r="AH28" s="8">
        <v>36.944142500000005</v>
      </c>
      <c r="AI28" s="8">
        <v>36.980227500000005</v>
      </c>
      <c r="AJ28" s="8">
        <v>36.978257499999998</v>
      </c>
      <c r="AK28" s="8">
        <v>36.999535000000002</v>
      </c>
      <c r="AL28" s="23">
        <v>37.027467500000007</v>
      </c>
      <c r="AM28" s="23">
        <v>37.050782500000011</v>
      </c>
      <c r="AN28" s="23">
        <v>37.073030000000003</v>
      </c>
      <c r="AO28" s="23">
        <v>37.117352500000003</v>
      </c>
      <c r="AP28" s="23">
        <v>37.143695000000001</v>
      </c>
      <c r="AQ28" s="23">
        <v>37.170059999999999</v>
      </c>
      <c r="AR28" s="23">
        <v>37.180715000000006</v>
      </c>
      <c r="AS28" s="23">
        <v>37.193692499999997</v>
      </c>
      <c r="AT28" s="23">
        <v>37.212912500000002</v>
      </c>
      <c r="AU28" s="23">
        <v>37.219569999999997</v>
      </c>
      <c r="AV28" s="23">
        <v>37.246482499999999</v>
      </c>
      <c r="AW28" s="23">
        <v>37.249557500000002</v>
      </c>
      <c r="AX28" s="23">
        <v>37.258737500000002</v>
      </c>
      <c r="AY28" s="23">
        <v>37.255892500000002</v>
      </c>
      <c r="AZ28" s="23">
        <v>37.282345000000007</v>
      </c>
      <c r="BA28" s="23">
        <v>37.281765</v>
      </c>
      <c r="BB28" s="23">
        <v>37.295917500000002</v>
      </c>
      <c r="BC28" s="23">
        <v>37.308787500000008</v>
      </c>
      <c r="BD28" s="23">
        <v>37.313397500000001</v>
      </c>
      <c r="BE28" s="23">
        <v>37.311580000000006</v>
      </c>
      <c r="BF28" s="23">
        <v>37.311682500000003</v>
      </c>
      <c r="BG28" s="23">
        <v>37.293612500000002</v>
      </c>
      <c r="BH28" s="23">
        <v>37.274879999999996</v>
      </c>
      <c r="BI28" s="23">
        <v>37.265157500000008</v>
      </c>
      <c r="BJ28" s="23">
        <v>37.249527499999999</v>
      </c>
      <c r="BK28" s="23">
        <v>37.226387500000001</v>
      </c>
      <c r="BL28" s="23">
        <v>37.199887500000003</v>
      </c>
      <c r="BM28" s="23">
        <v>37.17906</v>
      </c>
      <c r="BN28" s="23">
        <v>37.163952500000001</v>
      </c>
      <c r="BO28" s="23">
        <v>37.166420000000002</v>
      </c>
      <c r="BP28" s="23">
        <v>37.175879999999992</v>
      </c>
      <c r="BQ28" s="23">
        <v>37.191504999999999</v>
      </c>
      <c r="BR28" s="23">
        <v>37.199727500000002</v>
      </c>
      <c r="BS28" s="23">
        <v>37.219297500000003</v>
      </c>
      <c r="BT28" s="23">
        <v>37.228109999999994</v>
      </c>
      <c r="BU28" s="23">
        <v>37.247234999999996</v>
      </c>
      <c r="BV28" s="23">
        <v>37.247485000000005</v>
      </c>
      <c r="BW28" s="23">
        <v>37.256572500000004</v>
      </c>
      <c r="BX28" s="23">
        <v>37.247787500000001</v>
      </c>
      <c r="BY28" s="23">
        <v>37.259242499999999</v>
      </c>
      <c r="BZ28" s="23">
        <v>37.292347500000005</v>
      </c>
      <c r="CA28" s="23">
        <v>37.344142499999997</v>
      </c>
      <c r="CB28" s="23">
        <v>37.383957500000001</v>
      </c>
      <c r="CC28" s="23">
        <v>37.418554999999998</v>
      </c>
      <c r="CD28" s="23">
        <v>37.440115000000006</v>
      </c>
      <c r="CE28" s="23">
        <v>37.449782499999998</v>
      </c>
      <c r="CF28" s="23">
        <v>37.4552525</v>
      </c>
      <c r="CG28" s="23">
        <v>37.451805</v>
      </c>
      <c r="CH28" s="23">
        <v>37.458670000000005</v>
      </c>
      <c r="CI28" s="23">
        <v>37.481699999999996</v>
      </c>
      <c r="CJ28" s="23">
        <v>37.432600000000001</v>
      </c>
      <c r="CK28" s="23">
        <v>37.434060000000002</v>
      </c>
      <c r="CL28" s="23">
        <v>37.4300675</v>
      </c>
      <c r="CM28" s="23">
        <v>37.421610000000001</v>
      </c>
      <c r="CN28" s="23">
        <v>37.4122275</v>
      </c>
      <c r="CO28" s="23">
        <v>37.429827500000002</v>
      </c>
      <c r="CP28" s="23">
        <v>37.465377500000002</v>
      </c>
      <c r="CQ28" s="23">
        <v>37.442059999999998</v>
      </c>
      <c r="CR28" s="23">
        <v>37.438970000000005</v>
      </c>
      <c r="CS28" s="23">
        <v>37.443595000000002</v>
      </c>
      <c r="CT28" s="23">
        <v>37.457429999999995</v>
      </c>
      <c r="CU28" s="23">
        <v>37.461342499999994</v>
      </c>
      <c r="CV28" s="23">
        <v>37.455852500000006</v>
      </c>
      <c r="CW28" s="23">
        <v>37.462767499999998</v>
      </c>
      <c r="CX28" s="23">
        <v>37.469147499999998</v>
      </c>
      <c r="CY28" s="23">
        <v>37.457472500000009</v>
      </c>
      <c r="CZ28" s="23">
        <v>37.478670000000001</v>
      </c>
      <c r="DA28" s="23">
        <v>37.477055</v>
      </c>
      <c r="DB28" s="23">
        <v>37.465442500000002</v>
      </c>
      <c r="DC28" s="23">
        <v>37.468670000000003</v>
      </c>
      <c r="DD28" s="23">
        <v>37.45308</v>
      </c>
      <c r="DE28" s="23">
        <v>37.415537499999992</v>
      </c>
      <c r="DF28" s="23">
        <v>37.297672499999997</v>
      </c>
      <c r="DG28" s="23">
        <v>37.250475000000002</v>
      </c>
      <c r="DH28" s="23">
        <v>37.22974</v>
      </c>
      <c r="DI28" s="23">
        <v>37.233954999999995</v>
      </c>
      <c r="DJ28" s="23">
        <v>37.241389999999996</v>
      </c>
      <c r="DK28" s="23">
        <v>37.248390000000001</v>
      </c>
      <c r="DL28" s="23">
        <v>37.263635000000001</v>
      </c>
      <c r="DM28" s="23">
        <v>37.275974999999995</v>
      </c>
      <c r="DN28" s="23">
        <v>37.267164999999999</v>
      </c>
      <c r="DO28" s="23">
        <v>37.255960000000002</v>
      </c>
      <c r="DP28" s="23">
        <v>37.236295000000005</v>
      </c>
      <c r="DQ28" s="23">
        <v>37.2140475</v>
      </c>
      <c r="DR28" s="23">
        <v>37.206879999999998</v>
      </c>
      <c r="DS28" s="23">
        <v>37.241064999999999</v>
      </c>
      <c r="DT28" s="23">
        <v>37.308987500000001</v>
      </c>
      <c r="DU28" s="23">
        <v>37.387269999999994</v>
      </c>
      <c r="DV28" s="23">
        <v>37.437002499999998</v>
      </c>
      <c r="DW28" s="23">
        <v>37.452472499999999</v>
      </c>
      <c r="DX28" s="23">
        <v>37.465022500000003</v>
      </c>
      <c r="DY28" s="23">
        <v>37.468249999999998</v>
      </c>
      <c r="DZ28" s="23">
        <v>37.495062500000003</v>
      </c>
      <c r="EA28" s="23">
        <v>37.496340000000004</v>
      </c>
      <c r="EB28" s="23">
        <v>37.502497500000011</v>
      </c>
      <c r="EC28" s="23">
        <v>37.517367499999999</v>
      </c>
      <c r="ED28" s="23">
        <v>37.531815000000002</v>
      </c>
      <c r="EE28" s="23">
        <v>37.542472500000002</v>
      </c>
      <c r="EF28" s="23">
        <v>37.585330000000006</v>
      </c>
      <c r="EG28" s="23">
        <v>37.556560000000005</v>
      </c>
      <c r="EH28" s="23">
        <v>37.568525000000001</v>
      </c>
      <c r="EI28" s="23">
        <v>37.587320000000005</v>
      </c>
      <c r="EJ28" s="23">
        <v>37.591815000000004</v>
      </c>
      <c r="EK28" s="23">
        <v>37.579325000000011</v>
      </c>
      <c r="EL28" s="23">
        <v>37.607682500000003</v>
      </c>
      <c r="EM28" s="23">
        <v>37.61224</v>
      </c>
      <c r="EN28" s="23">
        <v>37.627880000000005</v>
      </c>
      <c r="EO28" s="23">
        <v>37.647150000000003</v>
      </c>
      <c r="EP28" s="23">
        <v>37.656777500000004</v>
      </c>
      <c r="EQ28" s="23">
        <v>37.674174999999998</v>
      </c>
      <c r="ER28" s="23">
        <v>37.684082500000002</v>
      </c>
      <c r="ES28" s="23">
        <v>37.69348500000001</v>
      </c>
      <c r="ET28" s="23">
        <v>37.702532500000004</v>
      </c>
      <c r="EU28" s="23">
        <v>37.703500000000005</v>
      </c>
      <c r="EV28" s="23">
        <v>37.727699999999999</v>
      </c>
      <c r="EW28" s="23">
        <v>37.699957499999996</v>
      </c>
      <c r="EX28" s="23">
        <v>37.635077499999994</v>
      </c>
      <c r="EY28" s="23">
        <v>37.512585000000001</v>
      </c>
      <c r="EZ28" s="23">
        <v>37.420169999999999</v>
      </c>
      <c r="FA28" s="23">
        <v>37.349642500000002</v>
      </c>
      <c r="FB28" s="23">
        <v>37.318350000000002</v>
      </c>
      <c r="FC28" s="23">
        <v>37.290709999999997</v>
      </c>
      <c r="FD28" s="23">
        <v>37.2825275</v>
      </c>
      <c r="FE28" s="23">
        <v>37.268700000000003</v>
      </c>
      <c r="FF28" s="23">
        <v>37.256650000000008</v>
      </c>
      <c r="FG28" s="23">
        <v>37.277352499999999</v>
      </c>
      <c r="FH28" s="23">
        <v>37.250290000000007</v>
      </c>
      <c r="FI28" s="23">
        <v>37.255275000000005</v>
      </c>
      <c r="FJ28" s="23">
        <v>37.261677499999998</v>
      </c>
    </row>
    <row r="29" spans="1:166" s="23" customFormat="1" x14ac:dyDescent="0.25">
      <c r="A29" s="2" t="s">
        <v>32</v>
      </c>
      <c r="B29" s="8">
        <v>37.293030000000002</v>
      </c>
      <c r="C29" s="8">
        <v>37.300020000000004</v>
      </c>
      <c r="D29" s="8">
        <v>37.2984425</v>
      </c>
      <c r="E29" s="8">
        <v>37.309822500000003</v>
      </c>
      <c r="F29" s="8">
        <v>37.313027500000004</v>
      </c>
      <c r="G29" s="8">
        <v>37.322510000000008</v>
      </c>
      <c r="H29" s="23">
        <v>37.318540000000006</v>
      </c>
      <c r="I29" s="23">
        <v>37.320017499999999</v>
      </c>
      <c r="J29" s="23">
        <v>37.325229999999998</v>
      </c>
      <c r="K29" s="23">
        <v>37.326650000000001</v>
      </c>
      <c r="L29" s="23">
        <v>37.320570000000004</v>
      </c>
      <c r="M29" s="23">
        <v>37.331077499999999</v>
      </c>
      <c r="N29" s="23">
        <v>37.33012500000001</v>
      </c>
      <c r="O29" s="23">
        <v>37.333040000000004</v>
      </c>
      <c r="P29" s="23">
        <v>37.3419375</v>
      </c>
      <c r="Q29" s="8">
        <v>37.293030000000002</v>
      </c>
      <c r="R29" s="8">
        <v>37.300020000000004</v>
      </c>
      <c r="S29" s="8">
        <v>37.2984425</v>
      </c>
      <c r="T29" s="8">
        <v>37.309822500000003</v>
      </c>
      <c r="U29" s="8">
        <v>37.313027500000004</v>
      </c>
      <c r="V29" s="8">
        <v>37.322510000000008</v>
      </c>
      <c r="W29" s="23">
        <v>37.318540000000006</v>
      </c>
      <c r="X29" s="23">
        <v>37.320017499999999</v>
      </c>
      <c r="Y29" s="23">
        <v>37.325229999999998</v>
      </c>
      <c r="Z29" s="23">
        <v>37.326650000000001</v>
      </c>
      <c r="AA29" s="23">
        <v>37.320570000000004</v>
      </c>
      <c r="AB29" s="23">
        <v>37.331077499999999</v>
      </c>
      <c r="AC29" s="23">
        <v>37.33012500000001</v>
      </c>
      <c r="AD29" s="23">
        <v>37.333040000000004</v>
      </c>
      <c r="AE29" s="23">
        <v>37.3419375</v>
      </c>
      <c r="AF29" s="8">
        <v>37.353207500000003</v>
      </c>
      <c r="AG29" s="8">
        <v>37.351197500000005</v>
      </c>
      <c r="AH29" s="8">
        <v>37.355652499999998</v>
      </c>
      <c r="AI29" s="8">
        <v>37.354192500000003</v>
      </c>
      <c r="AJ29" s="8">
        <v>37.349612499999999</v>
      </c>
      <c r="AK29" s="8">
        <v>37.358492499999997</v>
      </c>
      <c r="AL29" s="23">
        <v>37.362099999999998</v>
      </c>
      <c r="AM29" s="23">
        <v>37.375835000000009</v>
      </c>
      <c r="AN29" s="23">
        <v>37.377137500000011</v>
      </c>
      <c r="AO29" s="23">
        <v>37.386852500000003</v>
      </c>
      <c r="AP29" s="23">
        <v>37.3912525</v>
      </c>
      <c r="AQ29" s="23">
        <v>37.389489999999995</v>
      </c>
      <c r="AR29" s="23">
        <v>37.402745000000003</v>
      </c>
      <c r="AS29" s="23">
        <v>37.410897500000004</v>
      </c>
      <c r="AT29" s="23">
        <v>37.418305000000004</v>
      </c>
      <c r="AU29" s="23">
        <v>37.415922500000008</v>
      </c>
      <c r="AV29" s="23">
        <v>37.433637499999989</v>
      </c>
      <c r="AW29" s="23">
        <v>37.443949999999994</v>
      </c>
      <c r="AX29" s="23">
        <v>37.456040000000002</v>
      </c>
      <c r="AY29" s="23">
        <v>37.467120000000001</v>
      </c>
      <c r="AZ29" s="23">
        <v>37.464350000000003</v>
      </c>
      <c r="BA29" s="23">
        <v>37.482117500000001</v>
      </c>
      <c r="BB29" s="23">
        <v>37.490902499999997</v>
      </c>
      <c r="BC29" s="23">
        <v>37.503642500000005</v>
      </c>
      <c r="BD29" s="23">
        <v>37.513922500000007</v>
      </c>
      <c r="BE29" s="23">
        <v>37.527529999999999</v>
      </c>
      <c r="BF29" s="23">
        <v>37.536949999999997</v>
      </c>
      <c r="BG29" s="23">
        <v>37.548627500000002</v>
      </c>
      <c r="BH29" s="23">
        <v>37.547057500000001</v>
      </c>
      <c r="BI29" s="23">
        <v>37.560762500000003</v>
      </c>
      <c r="BJ29" s="23">
        <v>37.573757499999999</v>
      </c>
      <c r="BK29" s="23">
        <v>37.585177500000007</v>
      </c>
      <c r="BL29" s="23">
        <v>37.598682500000002</v>
      </c>
      <c r="BM29" s="23">
        <v>37.616822499999998</v>
      </c>
      <c r="BN29" s="23">
        <v>37.627517500000003</v>
      </c>
      <c r="BO29" s="23">
        <v>37.6361925</v>
      </c>
      <c r="BP29" s="23">
        <v>37.625654999999995</v>
      </c>
      <c r="BQ29" s="23">
        <v>37.633254999999998</v>
      </c>
      <c r="BR29" s="23">
        <v>37.617217500000002</v>
      </c>
      <c r="BS29" s="23">
        <v>37.623822500000003</v>
      </c>
      <c r="BT29" s="23">
        <v>37.622487499999998</v>
      </c>
      <c r="BU29" s="23">
        <v>37.625662500000004</v>
      </c>
      <c r="BV29" s="23">
        <v>37.622002500000001</v>
      </c>
      <c r="BW29" s="23">
        <v>37.603055000000005</v>
      </c>
      <c r="BX29" s="23">
        <v>37.590037500000008</v>
      </c>
      <c r="BY29" s="23">
        <v>37.579652500000002</v>
      </c>
      <c r="BZ29" s="23">
        <v>37.600617499999998</v>
      </c>
      <c r="CA29" s="23">
        <v>37.6205225</v>
      </c>
      <c r="CB29" s="23">
        <v>37.636285000000008</v>
      </c>
      <c r="CC29" s="23">
        <v>37.636642500000001</v>
      </c>
      <c r="CD29" s="23">
        <v>37.664879999999997</v>
      </c>
      <c r="CE29" s="23">
        <v>37.670872500000002</v>
      </c>
      <c r="CF29" s="23">
        <v>37.672977500000002</v>
      </c>
      <c r="CG29" s="23">
        <v>37.680430000000008</v>
      </c>
      <c r="CH29" s="23">
        <v>37.681502500000001</v>
      </c>
      <c r="CI29" s="23">
        <v>37.70167</v>
      </c>
      <c r="CJ29" s="23">
        <v>37.713547500000004</v>
      </c>
      <c r="CK29" s="23">
        <v>37.7211</v>
      </c>
      <c r="CL29" s="23">
        <v>37.737937500000001</v>
      </c>
      <c r="CM29" s="23">
        <v>37.752330000000001</v>
      </c>
      <c r="CN29" s="23">
        <v>37.762990000000002</v>
      </c>
      <c r="CO29" s="23">
        <v>37.764592500000006</v>
      </c>
      <c r="CP29" s="23">
        <v>37.771657500000003</v>
      </c>
      <c r="CQ29" s="23">
        <v>37.791497499999998</v>
      </c>
      <c r="CR29" s="23">
        <v>37.800847499999996</v>
      </c>
      <c r="CS29" s="23">
        <v>37.811585000000001</v>
      </c>
      <c r="CT29" s="23">
        <v>37.820892499999999</v>
      </c>
      <c r="CU29" s="23">
        <v>37.825097499999998</v>
      </c>
      <c r="CV29" s="23">
        <v>37.839455000000001</v>
      </c>
      <c r="CW29" s="23">
        <v>37.833245000000005</v>
      </c>
      <c r="CX29" s="23">
        <v>37.844075000000004</v>
      </c>
      <c r="CY29" s="23">
        <v>37.851612500000002</v>
      </c>
      <c r="CZ29" s="23">
        <v>37.852794999999993</v>
      </c>
      <c r="DA29" s="23">
        <v>37.866604999999993</v>
      </c>
      <c r="DB29" s="23">
        <v>37.887522500000003</v>
      </c>
      <c r="DC29" s="23">
        <v>37.901897500000004</v>
      </c>
      <c r="DD29" s="23">
        <v>37.906710000000004</v>
      </c>
      <c r="DE29" s="23">
        <v>37.870810000000006</v>
      </c>
      <c r="DF29" s="23">
        <v>37.868859999999998</v>
      </c>
      <c r="DG29" s="23">
        <v>37.8553675</v>
      </c>
      <c r="DH29" s="23">
        <v>37.854802499999991</v>
      </c>
      <c r="DI29" s="23">
        <v>37.857514999999999</v>
      </c>
      <c r="DJ29" s="23">
        <v>37.854842499999997</v>
      </c>
      <c r="DK29" s="23">
        <v>37.849609999999998</v>
      </c>
      <c r="DL29" s="23">
        <v>37.837740000000004</v>
      </c>
      <c r="DM29" s="23">
        <v>37.832762500000001</v>
      </c>
      <c r="DN29" s="23">
        <v>37.846850000000003</v>
      </c>
      <c r="DO29" s="23">
        <v>37.822597500000008</v>
      </c>
      <c r="DP29" s="23">
        <v>37.788827500000004</v>
      </c>
      <c r="DQ29" s="23">
        <v>37.7844525</v>
      </c>
      <c r="DR29" s="23">
        <v>37.765810000000002</v>
      </c>
      <c r="DS29" s="23">
        <v>37.742722500000006</v>
      </c>
      <c r="DT29" s="23">
        <v>37.731962500000002</v>
      </c>
      <c r="DU29" s="23">
        <v>37.739609999999999</v>
      </c>
      <c r="DV29" s="23">
        <v>37.772444999999998</v>
      </c>
      <c r="DW29" s="23">
        <v>37.812332500000004</v>
      </c>
      <c r="DX29" s="23">
        <v>37.827232499999994</v>
      </c>
      <c r="DY29" s="23">
        <v>37.835302500000004</v>
      </c>
      <c r="DZ29" s="23">
        <v>37.830334999999998</v>
      </c>
      <c r="EA29" s="23">
        <v>37.85107</v>
      </c>
      <c r="EB29" s="23">
        <v>37.862252499999997</v>
      </c>
      <c r="EC29" s="23">
        <v>37.869532499999998</v>
      </c>
      <c r="ED29" s="23">
        <v>37.894762499999999</v>
      </c>
      <c r="EE29" s="23">
        <v>37.908389999999997</v>
      </c>
      <c r="EF29" s="23">
        <v>37.928415000000001</v>
      </c>
      <c r="EG29" s="23">
        <v>37.943170000000009</v>
      </c>
      <c r="EH29" s="23">
        <v>37.942830000000001</v>
      </c>
      <c r="EI29" s="23">
        <v>37.954112500000001</v>
      </c>
      <c r="EJ29" s="23">
        <v>37.960922500000002</v>
      </c>
      <c r="EK29" s="23">
        <v>37.970797500000003</v>
      </c>
      <c r="EL29" s="23">
        <v>37.985934999999998</v>
      </c>
      <c r="EM29" s="23">
        <v>37.999375000000008</v>
      </c>
      <c r="EN29" s="23">
        <v>38.006605000000008</v>
      </c>
      <c r="EO29" s="23">
        <v>38.027684999999998</v>
      </c>
      <c r="EP29" s="23">
        <v>38.037247499999992</v>
      </c>
      <c r="EQ29" s="23">
        <v>38.056192500000002</v>
      </c>
      <c r="ER29" s="23">
        <v>38.080240000000003</v>
      </c>
      <c r="ES29" s="23">
        <v>38.091625000000001</v>
      </c>
      <c r="ET29" s="23">
        <v>38.104575000000004</v>
      </c>
      <c r="EU29" s="23">
        <v>38.111767499999999</v>
      </c>
      <c r="EV29" s="23">
        <v>38.127677499999997</v>
      </c>
      <c r="EW29" s="23">
        <v>38.113502499999996</v>
      </c>
      <c r="EX29" s="23">
        <v>38.091740000000001</v>
      </c>
      <c r="EY29" s="23">
        <v>38.076117499999995</v>
      </c>
      <c r="EZ29" s="23">
        <v>38.058797499999997</v>
      </c>
      <c r="FA29" s="23">
        <v>38.074002499999999</v>
      </c>
      <c r="FB29" s="23">
        <v>38.0660375</v>
      </c>
      <c r="FC29" s="23">
        <v>38.052387500000002</v>
      </c>
      <c r="FD29" s="23">
        <v>38.0279375</v>
      </c>
      <c r="FE29" s="23">
        <v>38.004262500000003</v>
      </c>
      <c r="FF29" s="23">
        <v>37.991425000000007</v>
      </c>
      <c r="FG29" s="23">
        <v>37.980925000000006</v>
      </c>
      <c r="FH29" s="23">
        <v>37.991989999999994</v>
      </c>
      <c r="FI29" s="23">
        <v>38.000192499999997</v>
      </c>
      <c r="FJ29" s="23">
        <v>37.992600000000003</v>
      </c>
    </row>
    <row r="30" spans="1:166" s="23" customFormat="1" x14ac:dyDescent="0.25">
      <c r="A30" s="1"/>
      <c r="B30" s="8"/>
      <c r="C30" s="8"/>
      <c r="D30" s="8"/>
      <c r="E30" s="8"/>
      <c r="F30" s="8"/>
      <c r="G30" s="8"/>
    </row>
    <row r="31" spans="1:166" s="23" customFormat="1" x14ac:dyDescent="0.25">
      <c r="A31" s="3" t="s">
        <v>1</v>
      </c>
      <c r="B31" s="8">
        <f>AVERAGE(B20:B29)</f>
        <v>36.961762750000005</v>
      </c>
      <c r="C31" s="8">
        <f t="shared" ref="C31:BN31" si="9">AVERAGE(C20:C29)</f>
        <v>36.974049999999998</v>
      </c>
      <c r="D31" s="8">
        <f t="shared" si="9"/>
        <v>36.982083250000002</v>
      </c>
      <c r="E31" s="8">
        <f t="shared" si="9"/>
        <v>36.992051500000002</v>
      </c>
      <c r="F31" s="8">
        <f t="shared" si="9"/>
        <v>37.00385575</v>
      </c>
      <c r="G31" s="8">
        <f t="shared" si="9"/>
        <v>37.005964500000005</v>
      </c>
      <c r="H31" s="8">
        <f t="shared" si="9"/>
        <v>37.008868</v>
      </c>
      <c r="I31" s="8">
        <f t="shared" si="9"/>
        <v>37.017074499999993</v>
      </c>
      <c r="J31" s="8">
        <f t="shared" si="9"/>
        <v>37.020761749999998</v>
      </c>
      <c r="K31" s="8">
        <f t="shared" si="9"/>
        <v>37.027690749999998</v>
      </c>
      <c r="L31" s="8">
        <f t="shared" si="9"/>
        <v>37.035086499999998</v>
      </c>
      <c r="M31" s="8">
        <f t="shared" si="9"/>
        <v>37.043104999999997</v>
      </c>
      <c r="N31" s="8">
        <f t="shared" si="9"/>
        <v>37.050472749999997</v>
      </c>
      <c r="O31" s="8">
        <f t="shared" si="9"/>
        <v>37.059380750000003</v>
      </c>
      <c r="P31" s="8">
        <f t="shared" si="9"/>
        <v>37.065757250000004</v>
      </c>
      <c r="Q31" s="8">
        <f t="shared" si="9"/>
        <v>36.980658249999998</v>
      </c>
      <c r="R31" s="8">
        <f t="shared" si="9"/>
        <v>36.987786</v>
      </c>
      <c r="S31" s="8">
        <f t="shared" si="9"/>
        <v>36.992396999999997</v>
      </c>
      <c r="T31" s="8">
        <f t="shared" si="9"/>
        <v>36.993988000000002</v>
      </c>
      <c r="U31" s="8">
        <f t="shared" si="9"/>
        <v>37.000343500000007</v>
      </c>
      <c r="V31" s="8">
        <f t="shared" si="9"/>
        <v>37.003151000000003</v>
      </c>
      <c r="W31" s="8">
        <f t="shared" si="9"/>
        <v>37.0060115</v>
      </c>
      <c r="X31" s="8">
        <f t="shared" si="9"/>
        <v>37.014714250000004</v>
      </c>
      <c r="Y31" s="8">
        <f t="shared" si="9"/>
        <v>37.014010249999998</v>
      </c>
      <c r="Z31" s="8">
        <f t="shared" si="9"/>
        <v>37.020637249999993</v>
      </c>
      <c r="AA31" s="8">
        <f t="shared" si="9"/>
        <v>37.025837500000002</v>
      </c>
      <c r="AB31" s="8">
        <f t="shared" si="9"/>
        <v>37.035657999999998</v>
      </c>
      <c r="AC31" s="8">
        <f t="shared" si="9"/>
        <v>37.038243250000001</v>
      </c>
      <c r="AD31" s="8">
        <f t="shared" si="9"/>
        <v>37.047466</v>
      </c>
      <c r="AE31" s="8">
        <f t="shared" si="9"/>
        <v>37.053982499999996</v>
      </c>
      <c r="AF31" s="8">
        <f t="shared" si="9"/>
        <v>37.057865750000005</v>
      </c>
      <c r="AG31" s="8">
        <f t="shared" si="9"/>
        <v>37.041032749999999</v>
      </c>
      <c r="AH31" s="8">
        <f t="shared" si="9"/>
        <v>37.046549500000005</v>
      </c>
      <c r="AI31" s="8">
        <f t="shared" si="9"/>
        <v>37.056077000000002</v>
      </c>
      <c r="AJ31" s="8">
        <f t="shared" si="9"/>
        <v>37.065588499999997</v>
      </c>
      <c r="AK31" s="8">
        <f t="shared" si="9"/>
        <v>37.082656</v>
      </c>
      <c r="AL31" s="8">
        <f t="shared" si="9"/>
        <v>37.100488749999997</v>
      </c>
      <c r="AM31" s="8">
        <f t="shared" si="9"/>
        <v>37.118376750000003</v>
      </c>
      <c r="AN31" s="8">
        <f t="shared" si="9"/>
        <v>37.141148749999999</v>
      </c>
      <c r="AO31" s="8">
        <f t="shared" si="9"/>
        <v>37.160472749999997</v>
      </c>
      <c r="AP31" s="8">
        <f t="shared" si="9"/>
        <v>37.183113000000006</v>
      </c>
      <c r="AQ31" s="8">
        <f t="shared" si="9"/>
        <v>37.202139750000001</v>
      </c>
      <c r="AR31" s="8">
        <f t="shared" si="9"/>
        <v>37.223823499999995</v>
      </c>
      <c r="AS31" s="8">
        <f t="shared" si="9"/>
        <v>37.235240750000003</v>
      </c>
      <c r="AT31" s="8">
        <f t="shared" si="9"/>
        <v>37.249181250000007</v>
      </c>
      <c r="AU31" s="8">
        <f t="shared" si="9"/>
        <v>37.264008500000003</v>
      </c>
      <c r="AV31" s="8">
        <f t="shared" si="9"/>
        <v>37.275885250000002</v>
      </c>
      <c r="AW31" s="8">
        <f t="shared" si="9"/>
        <v>37.279612499999999</v>
      </c>
      <c r="AX31" s="8">
        <f t="shared" si="9"/>
        <v>37.296619999999997</v>
      </c>
      <c r="AY31" s="8">
        <f t="shared" si="9"/>
        <v>37.309211250000004</v>
      </c>
      <c r="AZ31" s="8">
        <f t="shared" si="9"/>
        <v>37.321202000000007</v>
      </c>
      <c r="BA31" s="8">
        <f t="shared" si="9"/>
        <v>37.325365750000003</v>
      </c>
      <c r="BB31" s="8">
        <f t="shared" si="9"/>
        <v>37.341152500000007</v>
      </c>
      <c r="BC31" s="8">
        <f t="shared" si="9"/>
        <v>37.345912000000006</v>
      </c>
      <c r="BD31" s="8">
        <f t="shared" si="9"/>
        <v>37.358308000000001</v>
      </c>
      <c r="BE31" s="8">
        <f t="shared" si="9"/>
        <v>37.371764749999997</v>
      </c>
      <c r="BF31" s="8">
        <f t="shared" si="9"/>
        <v>37.380716999999997</v>
      </c>
      <c r="BG31" s="8">
        <f t="shared" si="9"/>
        <v>37.375513499999997</v>
      </c>
      <c r="BH31" s="8">
        <f t="shared" si="9"/>
        <v>37.385980250000003</v>
      </c>
      <c r="BI31" s="8">
        <f t="shared" si="9"/>
        <v>37.392173999999997</v>
      </c>
      <c r="BJ31" s="8">
        <f t="shared" si="9"/>
        <v>37.393715</v>
      </c>
      <c r="BK31" s="8">
        <f t="shared" si="9"/>
        <v>37.382247749999991</v>
      </c>
      <c r="BL31" s="8">
        <f t="shared" si="9"/>
        <v>37.367227499999998</v>
      </c>
      <c r="BM31" s="8">
        <f t="shared" si="9"/>
        <v>37.351026000000005</v>
      </c>
      <c r="BN31" s="8">
        <f t="shared" si="9"/>
        <v>37.336326749999998</v>
      </c>
      <c r="BO31" s="8">
        <f t="shared" ref="BO31:DZ31" si="10">AVERAGE(BO20:BO29)</f>
        <v>37.331249749999998</v>
      </c>
      <c r="BP31" s="8">
        <f t="shared" si="10"/>
        <v>37.337578750000006</v>
      </c>
      <c r="BQ31" s="8">
        <f t="shared" si="10"/>
        <v>37.340530750000006</v>
      </c>
      <c r="BR31" s="8">
        <f t="shared" si="10"/>
        <v>37.338777</v>
      </c>
      <c r="BS31" s="8">
        <f t="shared" si="10"/>
        <v>37.332447750000007</v>
      </c>
      <c r="BT31" s="8">
        <f t="shared" si="10"/>
        <v>37.328051000000002</v>
      </c>
      <c r="BU31" s="8">
        <f t="shared" si="10"/>
        <v>37.323957249999999</v>
      </c>
      <c r="BV31" s="8">
        <f t="shared" si="10"/>
        <v>37.321873249999996</v>
      </c>
      <c r="BW31" s="8">
        <f t="shared" si="10"/>
        <v>37.316153999999997</v>
      </c>
      <c r="BX31" s="8">
        <f t="shared" si="10"/>
        <v>37.315917249999998</v>
      </c>
      <c r="BY31" s="8">
        <f t="shared" si="10"/>
        <v>37.318339250000001</v>
      </c>
      <c r="BZ31" s="8">
        <f t="shared" si="10"/>
        <v>37.33899375</v>
      </c>
      <c r="CA31" s="8">
        <f t="shared" si="10"/>
        <v>37.383388249999996</v>
      </c>
      <c r="CB31" s="8">
        <f t="shared" si="10"/>
        <v>37.42203825</v>
      </c>
      <c r="CC31" s="8">
        <f t="shared" si="10"/>
        <v>37.448059999999998</v>
      </c>
      <c r="CD31" s="8">
        <f t="shared" si="10"/>
        <v>37.481059500000001</v>
      </c>
      <c r="CE31" s="8">
        <f t="shared" si="10"/>
        <v>37.4965045</v>
      </c>
      <c r="CF31" s="8">
        <f t="shared" si="10"/>
        <v>37.515561500000004</v>
      </c>
      <c r="CG31" s="8">
        <f t="shared" si="10"/>
        <v>37.532882749999999</v>
      </c>
      <c r="CH31" s="8">
        <f t="shared" si="10"/>
        <v>37.543071250000004</v>
      </c>
      <c r="CI31" s="8">
        <f t="shared" si="10"/>
        <v>37.564118749999999</v>
      </c>
      <c r="CJ31" s="8">
        <f t="shared" si="10"/>
        <v>37.580170750000001</v>
      </c>
      <c r="CK31" s="8">
        <f t="shared" si="10"/>
        <v>37.591320249999995</v>
      </c>
      <c r="CL31" s="8">
        <f t="shared" si="10"/>
        <v>37.596247749999996</v>
      </c>
      <c r="CM31" s="8">
        <f t="shared" si="10"/>
        <v>37.6059895</v>
      </c>
      <c r="CN31" s="8">
        <f t="shared" si="10"/>
        <v>37.614613000000006</v>
      </c>
      <c r="CO31" s="8">
        <f t="shared" si="10"/>
        <v>37.627075500000004</v>
      </c>
      <c r="CP31" s="8">
        <f t="shared" si="10"/>
        <v>37.647143749999998</v>
      </c>
      <c r="CQ31" s="8">
        <f t="shared" si="10"/>
        <v>37.652157500000001</v>
      </c>
      <c r="CR31" s="8">
        <f t="shared" si="10"/>
        <v>37.6505595</v>
      </c>
      <c r="CS31" s="8">
        <f t="shared" si="10"/>
        <v>37.675048750000002</v>
      </c>
      <c r="CT31" s="8">
        <f t="shared" si="10"/>
        <v>37.67575775000001</v>
      </c>
      <c r="CU31" s="8">
        <f t="shared" si="10"/>
        <v>37.687720750000004</v>
      </c>
      <c r="CV31" s="8">
        <f t="shared" si="10"/>
        <v>37.70145875</v>
      </c>
      <c r="CW31" s="8">
        <f t="shared" si="10"/>
        <v>37.704983500000004</v>
      </c>
      <c r="CX31" s="8">
        <f t="shared" si="10"/>
        <v>37.715707750000014</v>
      </c>
      <c r="CY31" s="8">
        <f t="shared" si="10"/>
        <v>37.714703749999998</v>
      </c>
      <c r="CZ31" s="8">
        <f t="shared" si="10"/>
        <v>37.729840500000009</v>
      </c>
      <c r="DA31" s="8">
        <f t="shared" si="10"/>
        <v>37.739558250000002</v>
      </c>
      <c r="DB31" s="8">
        <f t="shared" si="10"/>
        <v>37.726242249999999</v>
      </c>
      <c r="DC31" s="8">
        <f t="shared" si="10"/>
        <v>37.734938</v>
      </c>
      <c r="DD31" s="8">
        <f t="shared" si="10"/>
        <v>37.716718749999998</v>
      </c>
      <c r="DE31" s="8">
        <f t="shared" si="10"/>
        <v>37.667725999999995</v>
      </c>
      <c r="DF31" s="8">
        <f t="shared" si="10"/>
        <v>37.606700250000003</v>
      </c>
      <c r="DG31" s="8">
        <f t="shared" si="10"/>
        <v>37.567822999999997</v>
      </c>
      <c r="DH31" s="8">
        <f t="shared" si="10"/>
        <v>37.528150749999995</v>
      </c>
      <c r="DI31" s="8">
        <f t="shared" si="10"/>
        <v>37.513842999999994</v>
      </c>
      <c r="DJ31" s="8">
        <f t="shared" si="10"/>
        <v>37.504066250000008</v>
      </c>
      <c r="DK31" s="8">
        <f t="shared" si="10"/>
        <v>37.479452749999993</v>
      </c>
      <c r="DL31" s="8">
        <f t="shared" si="10"/>
        <v>37.469819749999999</v>
      </c>
      <c r="DM31" s="8">
        <f t="shared" si="10"/>
        <v>37.467205750000005</v>
      </c>
      <c r="DN31" s="8">
        <f t="shared" si="10"/>
        <v>37.450382500000003</v>
      </c>
      <c r="DO31" s="8">
        <f t="shared" si="10"/>
        <v>37.439961249999996</v>
      </c>
      <c r="DP31" s="8">
        <f t="shared" si="10"/>
        <v>37.42997475</v>
      </c>
      <c r="DQ31" s="8">
        <f t="shared" si="10"/>
        <v>37.430536500000002</v>
      </c>
      <c r="DR31" s="8">
        <f t="shared" si="10"/>
        <v>37.426642000000001</v>
      </c>
      <c r="DS31" s="8">
        <f t="shared" si="10"/>
        <v>37.451668249999997</v>
      </c>
      <c r="DT31" s="8">
        <f t="shared" si="10"/>
        <v>37.511651749999999</v>
      </c>
      <c r="DU31" s="8">
        <f t="shared" si="10"/>
        <v>37.568915249999996</v>
      </c>
      <c r="DV31" s="8">
        <f t="shared" si="10"/>
        <v>37.622997250000004</v>
      </c>
      <c r="DW31" s="8">
        <f t="shared" si="10"/>
        <v>37.656510500000003</v>
      </c>
      <c r="DX31" s="8">
        <f t="shared" si="10"/>
        <v>37.681796500000004</v>
      </c>
      <c r="DY31" s="8">
        <f t="shared" si="10"/>
        <v>37.708528250000001</v>
      </c>
      <c r="DZ31" s="8">
        <f t="shared" si="10"/>
        <v>37.739731500000005</v>
      </c>
      <c r="EA31" s="8">
        <f t="shared" ref="EA31:FJ31" si="11">AVERAGE(EA20:EA29)</f>
        <v>37.7556315</v>
      </c>
      <c r="EB31" s="8">
        <f t="shared" si="11"/>
        <v>37.786017000000001</v>
      </c>
      <c r="EC31" s="8">
        <f t="shared" si="11"/>
        <v>37.807855750000002</v>
      </c>
      <c r="ED31" s="8">
        <f t="shared" si="11"/>
        <v>37.827096999999995</v>
      </c>
      <c r="EE31" s="8">
        <f t="shared" si="11"/>
        <v>37.84688125000001</v>
      </c>
      <c r="EF31" s="8">
        <f t="shared" si="11"/>
        <v>37.87144099999999</v>
      </c>
      <c r="EG31" s="8">
        <f t="shared" si="11"/>
        <v>37.884898750000005</v>
      </c>
      <c r="EH31" s="8">
        <f t="shared" si="11"/>
        <v>37.908330250000006</v>
      </c>
      <c r="EI31" s="8">
        <f t="shared" si="11"/>
        <v>37.919502250000001</v>
      </c>
      <c r="EJ31" s="8">
        <f t="shared" si="11"/>
        <v>37.939945000000002</v>
      </c>
      <c r="EK31" s="8">
        <f t="shared" si="11"/>
        <v>37.95078625</v>
      </c>
      <c r="EL31" s="8">
        <f t="shared" si="11"/>
        <v>37.982017499999998</v>
      </c>
      <c r="EM31" s="8">
        <f t="shared" si="11"/>
        <v>37.996120500000004</v>
      </c>
      <c r="EN31" s="8">
        <f t="shared" si="11"/>
        <v>38.015057750000004</v>
      </c>
      <c r="EO31" s="8">
        <f t="shared" si="11"/>
        <v>38.021323250000002</v>
      </c>
      <c r="EP31" s="8">
        <f t="shared" si="11"/>
        <v>38.040073999999997</v>
      </c>
      <c r="EQ31" s="8">
        <f t="shared" si="11"/>
        <v>38.055294249999996</v>
      </c>
      <c r="ER31" s="8">
        <f t="shared" si="11"/>
        <v>38.071108749999993</v>
      </c>
      <c r="ES31" s="8">
        <f t="shared" si="11"/>
        <v>38.079085749999997</v>
      </c>
      <c r="ET31" s="8">
        <f t="shared" si="11"/>
        <v>38.102143499999997</v>
      </c>
      <c r="EU31" s="8">
        <f t="shared" si="11"/>
        <v>38.108307500000002</v>
      </c>
      <c r="EV31" s="8">
        <f t="shared" si="11"/>
        <v>38.118532000000002</v>
      </c>
      <c r="EW31" s="8">
        <f t="shared" si="11"/>
        <v>38.120614000000003</v>
      </c>
      <c r="EX31" s="8">
        <f t="shared" si="11"/>
        <v>38.058149499999999</v>
      </c>
      <c r="EY31" s="8">
        <f t="shared" si="11"/>
        <v>37.991066250000003</v>
      </c>
      <c r="EZ31" s="8">
        <f t="shared" si="11"/>
        <v>37.932838249999996</v>
      </c>
      <c r="FA31" s="8">
        <f t="shared" si="11"/>
        <v>37.872907500000004</v>
      </c>
      <c r="FB31" s="8">
        <f t="shared" si="11"/>
        <v>37.83491875</v>
      </c>
      <c r="FC31" s="8">
        <f t="shared" si="11"/>
        <v>37.814907500000004</v>
      </c>
      <c r="FD31" s="8">
        <f t="shared" si="11"/>
        <v>37.791426749999999</v>
      </c>
      <c r="FE31" s="8">
        <f t="shared" si="11"/>
        <v>37.772618250000001</v>
      </c>
      <c r="FF31" s="8">
        <f t="shared" si="11"/>
        <v>37.748148499999999</v>
      </c>
      <c r="FG31" s="8">
        <f t="shared" si="11"/>
        <v>37.737611000000001</v>
      </c>
      <c r="FH31" s="8">
        <f t="shared" si="11"/>
        <v>37.723863750000007</v>
      </c>
      <c r="FI31" s="8">
        <f t="shared" si="11"/>
        <v>37.710907750000004</v>
      </c>
      <c r="FJ31" s="8">
        <f t="shared" si="11"/>
        <v>37.687828250000003</v>
      </c>
    </row>
    <row r="32" spans="1:166" s="23" customFormat="1" x14ac:dyDescent="0.25">
      <c r="A32" s="3" t="s">
        <v>2</v>
      </c>
      <c r="B32" s="8">
        <f>STDEV(B20:B29)</f>
        <v>0.23063704886457001</v>
      </c>
      <c r="C32" s="8">
        <f t="shared" ref="C32:BN32" si="12">STDEV(C20:C29)</f>
        <v>0.22708317922930696</v>
      </c>
      <c r="D32" s="8">
        <f t="shared" si="12"/>
        <v>0.22118019943855918</v>
      </c>
      <c r="E32" s="8">
        <f t="shared" si="12"/>
        <v>0.21252092289544902</v>
      </c>
      <c r="F32" s="8">
        <f t="shared" si="12"/>
        <v>0.20999113807376169</v>
      </c>
      <c r="G32" s="8">
        <f t="shared" si="12"/>
        <v>0.21066760838001738</v>
      </c>
      <c r="H32" s="8">
        <f t="shared" si="12"/>
        <v>0.20782308843635033</v>
      </c>
      <c r="I32" s="8">
        <f t="shared" si="12"/>
        <v>0.19723078295277785</v>
      </c>
      <c r="J32" s="8">
        <f t="shared" si="12"/>
        <v>0.1993717020836622</v>
      </c>
      <c r="K32" s="8">
        <f t="shared" si="12"/>
        <v>0.19245261313953807</v>
      </c>
      <c r="L32" s="8">
        <f t="shared" si="12"/>
        <v>0.18416244302924359</v>
      </c>
      <c r="M32" s="8">
        <f t="shared" si="12"/>
        <v>0.17623140359734121</v>
      </c>
      <c r="N32" s="8">
        <f t="shared" si="12"/>
        <v>0.17683285922199396</v>
      </c>
      <c r="O32" s="8">
        <f t="shared" si="12"/>
        <v>0.16215329713666632</v>
      </c>
      <c r="P32" s="8">
        <f t="shared" si="12"/>
        <v>0.15547247868035391</v>
      </c>
      <c r="Q32" s="8">
        <f t="shared" si="12"/>
        <v>0.23428261350714003</v>
      </c>
      <c r="R32" s="8">
        <f t="shared" si="12"/>
        <v>0.2314851265206431</v>
      </c>
      <c r="S32" s="8">
        <f t="shared" si="12"/>
        <v>0.22495639841978382</v>
      </c>
      <c r="T32" s="8">
        <f t="shared" si="12"/>
        <v>0.21444376081504526</v>
      </c>
      <c r="U32" s="8">
        <f t="shared" si="12"/>
        <v>0.2105026281546144</v>
      </c>
      <c r="V32" s="8">
        <f t="shared" si="12"/>
        <v>0.21156512489985099</v>
      </c>
      <c r="W32" s="8">
        <f t="shared" si="12"/>
        <v>0.20885873383102974</v>
      </c>
      <c r="X32" s="8">
        <f t="shared" si="12"/>
        <v>0.19909634605180429</v>
      </c>
      <c r="Y32" s="8">
        <f t="shared" si="12"/>
        <v>0.19979245352799602</v>
      </c>
      <c r="Z32" s="8">
        <f t="shared" si="12"/>
        <v>0.19429950876106691</v>
      </c>
      <c r="AA32" s="8">
        <f t="shared" si="12"/>
        <v>0.18585742526568183</v>
      </c>
      <c r="AB32" s="8">
        <f t="shared" si="12"/>
        <v>0.17974696289661052</v>
      </c>
      <c r="AC32" s="8">
        <f t="shared" si="12"/>
        <v>0.17920232226627375</v>
      </c>
      <c r="AD32" s="8">
        <f t="shared" si="12"/>
        <v>0.16674957513772395</v>
      </c>
      <c r="AE32" s="8">
        <f t="shared" si="12"/>
        <v>0.16085353479347297</v>
      </c>
      <c r="AF32" s="8">
        <f t="shared" si="12"/>
        <v>0.15952963667994963</v>
      </c>
      <c r="AG32" s="8">
        <f t="shared" si="12"/>
        <v>0.17515827279860838</v>
      </c>
      <c r="AH32" s="8">
        <f t="shared" si="12"/>
        <v>0.1716174917545141</v>
      </c>
      <c r="AI32" s="8">
        <f t="shared" si="12"/>
        <v>0.16895875158517817</v>
      </c>
      <c r="AJ32" s="8">
        <f t="shared" si="12"/>
        <v>0.16868349968786117</v>
      </c>
      <c r="AK32" s="8">
        <f t="shared" si="12"/>
        <v>0.16148801224514636</v>
      </c>
      <c r="AL32" s="8">
        <f t="shared" si="12"/>
        <v>0.16103100858327654</v>
      </c>
      <c r="AM32" s="8">
        <f t="shared" si="12"/>
        <v>0.15382022616628702</v>
      </c>
      <c r="AN32" s="8">
        <f t="shared" si="12"/>
        <v>0.1469445868830731</v>
      </c>
      <c r="AO32" s="8">
        <f t="shared" si="12"/>
        <v>0.1511485945621894</v>
      </c>
      <c r="AP32" s="8">
        <f t="shared" si="12"/>
        <v>0.14672647803538025</v>
      </c>
      <c r="AQ32" s="8">
        <f t="shared" si="12"/>
        <v>0.14723761211072778</v>
      </c>
      <c r="AR32" s="8">
        <f t="shared" si="12"/>
        <v>0.14664391934016396</v>
      </c>
      <c r="AS32" s="8">
        <f t="shared" si="12"/>
        <v>0.14086485715754124</v>
      </c>
      <c r="AT32" s="8">
        <f t="shared" si="12"/>
        <v>0.15102211527367712</v>
      </c>
      <c r="AU32" s="8">
        <f t="shared" si="12"/>
        <v>0.14916654211913102</v>
      </c>
      <c r="AV32" s="8">
        <f t="shared" si="12"/>
        <v>0.15828370164855607</v>
      </c>
      <c r="AW32" s="8">
        <f t="shared" si="12"/>
        <v>0.16327294872305606</v>
      </c>
      <c r="AX32" s="8">
        <f t="shared" si="12"/>
        <v>0.15831281806126579</v>
      </c>
      <c r="AY32" s="8">
        <f t="shared" si="12"/>
        <v>0.14984191139817529</v>
      </c>
      <c r="AZ32" s="8">
        <f t="shared" si="12"/>
        <v>0.14750693364964967</v>
      </c>
      <c r="BA32" s="8">
        <f t="shared" si="12"/>
        <v>0.15083613573846738</v>
      </c>
      <c r="BB32" s="8">
        <f t="shared" si="12"/>
        <v>0.14935883503421407</v>
      </c>
      <c r="BC32" s="8">
        <f t="shared" si="12"/>
        <v>0.15333939659117007</v>
      </c>
      <c r="BD32" s="8">
        <f t="shared" si="12"/>
        <v>0.15320538819488158</v>
      </c>
      <c r="BE32" s="8">
        <f t="shared" si="12"/>
        <v>0.15413110088154605</v>
      </c>
      <c r="BF32" s="8">
        <f t="shared" si="12"/>
        <v>0.15654699979736042</v>
      </c>
      <c r="BG32" s="8">
        <f t="shared" si="12"/>
        <v>0.15551145788976498</v>
      </c>
      <c r="BH32" s="8">
        <f t="shared" si="12"/>
        <v>0.15798486706911663</v>
      </c>
      <c r="BI32" s="8">
        <f t="shared" si="12"/>
        <v>0.15989161042718927</v>
      </c>
      <c r="BJ32" s="8">
        <f t="shared" si="12"/>
        <v>0.15821653471411926</v>
      </c>
      <c r="BK32" s="8">
        <f t="shared" si="12"/>
        <v>0.1628259097311979</v>
      </c>
      <c r="BL32" s="8">
        <f t="shared" si="12"/>
        <v>0.18091068018653536</v>
      </c>
      <c r="BM32" s="8">
        <f t="shared" si="12"/>
        <v>0.19604240678287466</v>
      </c>
      <c r="BN32" s="8">
        <f t="shared" si="12"/>
        <v>0.19533781404861683</v>
      </c>
      <c r="BO32" s="8">
        <f t="shared" ref="BO32:DZ32" si="13">STDEV(BO20:BO29)</f>
        <v>0.19409751118406388</v>
      </c>
      <c r="BP32" s="8">
        <f t="shared" si="13"/>
        <v>0.19384980197396998</v>
      </c>
      <c r="BQ32" s="8">
        <f t="shared" si="13"/>
        <v>0.19725431013826961</v>
      </c>
      <c r="BR32" s="8">
        <f t="shared" si="13"/>
        <v>0.20069084886752114</v>
      </c>
      <c r="BS32" s="8">
        <f t="shared" si="13"/>
        <v>0.19848407089546458</v>
      </c>
      <c r="BT32" s="8">
        <f t="shared" si="13"/>
        <v>0.19813103205749086</v>
      </c>
      <c r="BU32" s="8">
        <f t="shared" si="13"/>
        <v>0.20215329202615831</v>
      </c>
      <c r="BV32" s="8">
        <f t="shared" si="13"/>
        <v>0.19840555836205256</v>
      </c>
      <c r="BW32" s="8">
        <f t="shared" si="13"/>
        <v>0.19842287392712571</v>
      </c>
      <c r="BX32" s="8">
        <f t="shared" si="13"/>
        <v>0.19617889673518951</v>
      </c>
      <c r="BY32" s="8">
        <f t="shared" si="13"/>
        <v>0.19650606782068458</v>
      </c>
      <c r="BZ32" s="8">
        <f t="shared" si="13"/>
        <v>0.18193491145435042</v>
      </c>
      <c r="CA32" s="8">
        <f t="shared" si="13"/>
        <v>0.16910140627926529</v>
      </c>
      <c r="CB32" s="8">
        <f t="shared" si="13"/>
        <v>0.16612155652333668</v>
      </c>
      <c r="CC32" s="8">
        <f t="shared" si="13"/>
        <v>0.15142537648771029</v>
      </c>
      <c r="CD32" s="8">
        <f t="shared" si="13"/>
        <v>0.15435757608282685</v>
      </c>
      <c r="CE32" s="8">
        <f t="shared" si="13"/>
        <v>0.14641506398193405</v>
      </c>
      <c r="CF32" s="8">
        <f t="shared" si="13"/>
        <v>0.14616759843488844</v>
      </c>
      <c r="CG32" s="8">
        <f t="shared" si="13"/>
        <v>0.14531596817343062</v>
      </c>
      <c r="CH32" s="8">
        <f t="shared" si="13"/>
        <v>0.13886977507047857</v>
      </c>
      <c r="CI32" s="8">
        <f t="shared" si="13"/>
        <v>0.13994620253695422</v>
      </c>
      <c r="CJ32" s="8">
        <f t="shared" si="13"/>
        <v>0.14083111041169696</v>
      </c>
      <c r="CK32" s="8">
        <f t="shared" si="13"/>
        <v>0.14681260237899094</v>
      </c>
      <c r="CL32" s="8">
        <f t="shared" si="13"/>
        <v>0.14932933701614468</v>
      </c>
      <c r="CM32" s="8">
        <f t="shared" si="13"/>
        <v>0.1516803298415233</v>
      </c>
      <c r="CN32" s="8">
        <f t="shared" si="13"/>
        <v>0.1629731181386477</v>
      </c>
      <c r="CO32" s="8">
        <f t="shared" si="13"/>
        <v>0.17336738447906166</v>
      </c>
      <c r="CP32" s="8">
        <f t="shared" si="13"/>
        <v>0.16210259546318945</v>
      </c>
      <c r="CQ32" s="8">
        <f t="shared" si="13"/>
        <v>0.16113189133612182</v>
      </c>
      <c r="CR32" s="8">
        <f t="shared" si="13"/>
        <v>0.15603257860406186</v>
      </c>
      <c r="CS32" s="8">
        <f t="shared" si="13"/>
        <v>0.16197888895045931</v>
      </c>
      <c r="CT32" s="8">
        <f t="shared" si="13"/>
        <v>0.15493584004736038</v>
      </c>
      <c r="CU32" s="8">
        <f t="shared" si="13"/>
        <v>0.16525059965872807</v>
      </c>
      <c r="CV32" s="8">
        <f t="shared" si="13"/>
        <v>0.16941803335343827</v>
      </c>
      <c r="CW32" s="8">
        <f t="shared" si="13"/>
        <v>0.17300639314295149</v>
      </c>
      <c r="CX32" s="8">
        <f t="shared" si="13"/>
        <v>0.17709855080674131</v>
      </c>
      <c r="CY32" s="8">
        <f t="shared" si="13"/>
        <v>0.17340208310555658</v>
      </c>
      <c r="CZ32" s="8">
        <f t="shared" si="13"/>
        <v>0.17553555017748296</v>
      </c>
      <c r="DA32" s="8">
        <f t="shared" si="13"/>
        <v>0.18353539316576961</v>
      </c>
      <c r="DB32" s="8">
        <f t="shared" si="13"/>
        <v>0.17765823274404108</v>
      </c>
      <c r="DC32" s="8">
        <f t="shared" si="13"/>
        <v>0.19689277033663166</v>
      </c>
      <c r="DD32" s="8">
        <f t="shared" si="13"/>
        <v>0.18332741909873376</v>
      </c>
      <c r="DE32" s="8">
        <f t="shared" si="13"/>
        <v>0.19885627514754523</v>
      </c>
      <c r="DF32" s="8">
        <f t="shared" si="13"/>
        <v>0.24103744716401912</v>
      </c>
      <c r="DG32" s="8">
        <f t="shared" si="13"/>
        <v>0.26228085166424636</v>
      </c>
      <c r="DH32" s="8">
        <f t="shared" si="13"/>
        <v>0.28602045964854961</v>
      </c>
      <c r="DI32" s="8">
        <f t="shared" si="13"/>
        <v>0.28176515191881724</v>
      </c>
      <c r="DJ32" s="8">
        <f t="shared" si="13"/>
        <v>0.27847784729182679</v>
      </c>
      <c r="DK32" s="8">
        <f t="shared" si="13"/>
        <v>0.28870429365877803</v>
      </c>
      <c r="DL32" s="8">
        <f t="shared" si="13"/>
        <v>0.28086205406413722</v>
      </c>
      <c r="DM32" s="8">
        <f t="shared" si="13"/>
        <v>0.27383830787236968</v>
      </c>
      <c r="DN32" s="8">
        <f t="shared" si="13"/>
        <v>0.27955689531480887</v>
      </c>
      <c r="DO32" s="8">
        <f t="shared" si="13"/>
        <v>0.27830822490104312</v>
      </c>
      <c r="DP32" s="8">
        <f t="shared" si="13"/>
        <v>0.27765708190602612</v>
      </c>
      <c r="DQ32" s="8">
        <f t="shared" si="13"/>
        <v>0.27583488065326456</v>
      </c>
      <c r="DR32" s="8">
        <f t="shared" si="13"/>
        <v>0.27867884338627474</v>
      </c>
      <c r="DS32" s="8">
        <f t="shared" si="13"/>
        <v>0.25207070244953661</v>
      </c>
      <c r="DT32" s="8">
        <f t="shared" si="13"/>
        <v>0.21257016584742558</v>
      </c>
      <c r="DU32" s="8">
        <f t="shared" si="13"/>
        <v>0.18697445387171216</v>
      </c>
      <c r="DV32" s="8">
        <f t="shared" si="13"/>
        <v>0.16496503491249129</v>
      </c>
      <c r="DW32" s="8">
        <f t="shared" si="13"/>
        <v>0.15578384385191701</v>
      </c>
      <c r="DX32" s="8">
        <f t="shared" si="13"/>
        <v>0.14664688021930464</v>
      </c>
      <c r="DY32" s="8">
        <f t="shared" si="13"/>
        <v>0.14907622763041092</v>
      </c>
      <c r="DZ32" s="8">
        <f t="shared" si="13"/>
        <v>0.14979270039606166</v>
      </c>
      <c r="EA32" s="8">
        <f t="shared" ref="EA32:FJ32" si="14">STDEV(EA20:EA29)</f>
        <v>0.15016400586895171</v>
      </c>
      <c r="EB32" s="8">
        <f t="shared" si="14"/>
        <v>0.16319483482090219</v>
      </c>
      <c r="EC32" s="8">
        <f t="shared" si="14"/>
        <v>0.16813853268977086</v>
      </c>
      <c r="ED32" s="8">
        <f t="shared" si="14"/>
        <v>0.16923585539450806</v>
      </c>
      <c r="EE32" s="8">
        <f t="shared" si="14"/>
        <v>0.17671042577653723</v>
      </c>
      <c r="EF32" s="8">
        <f t="shared" si="14"/>
        <v>0.17292552761312296</v>
      </c>
      <c r="EG32" s="8">
        <f t="shared" si="14"/>
        <v>0.20285517500605221</v>
      </c>
      <c r="EH32" s="8">
        <f t="shared" si="14"/>
        <v>0.21284145847010191</v>
      </c>
      <c r="EI32" s="8">
        <f t="shared" si="14"/>
        <v>0.23389881389671804</v>
      </c>
      <c r="EJ32" s="8">
        <f t="shared" si="14"/>
        <v>0.2293633446327244</v>
      </c>
      <c r="EK32" s="8">
        <f t="shared" si="14"/>
        <v>0.21923322504954426</v>
      </c>
      <c r="EL32" s="8">
        <f t="shared" si="14"/>
        <v>0.22983355221466503</v>
      </c>
      <c r="EM32" s="8">
        <f t="shared" si="14"/>
        <v>0.23446030891235506</v>
      </c>
      <c r="EN32" s="8">
        <f t="shared" si="14"/>
        <v>0.23697232718320632</v>
      </c>
      <c r="EO32" s="8">
        <f t="shared" si="14"/>
        <v>0.22220707184481517</v>
      </c>
      <c r="EP32" s="8">
        <f t="shared" si="14"/>
        <v>0.22758989989061812</v>
      </c>
      <c r="EQ32" s="8">
        <f t="shared" si="14"/>
        <v>0.23063241467770509</v>
      </c>
      <c r="ER32" s="8">
        <f t="shared" si="14"/>
        <v>0.23901741283688074</v>
      </c>
      <c r="ES32" s="8">
        <f t="shared" si="14"/>
        <v>0.23586386190227698</v>
      </c>
      <c r="ET32" s="8">
        <f t="shared" si="14"/>
        <v>0.23697083119611481</v>
      </c>
      <c r="EU32" s="8">
        <f t="shared" si="14"/>
        <v>0.23047312848910304</v>
      </c>
      <c r="EV32" s="8">
        <f t="shared" si="14"/>
        <v>0.21360399096940119</v>
      </c>
      <c r="EW32" s="8">
        <f t="shared" si="14"/>
        <v>0.22683896730757616</v>
      </c>
      <c r="EX32" s="8">
        <f t="shared" si="14"/>
        <v>0.25063600129858626</v>
      </c>
      <c r="EY32" s="8">
        <f t="shared" si="14"/>
        <v>0.31422450864356799</v>
      </c>
      <c r="EZ32" s="8">
        <f t="shared" si="14"/>
        <v>0.3608294371903793</v>
      </c>
      <c r="FA32" s="8">
        <f t="shared" si="14"/>
        <v>0.37217911840455004</v>
      </c>
      <c r="FB32" s="8">
        <f t="shared" si="14"/>
        <v>0.39765928606808582</v>
      </c>
      <c r="FC32" s="8">
        <f t="shared" si="14"/>
        <v>0.40813150234568324</v>
      </c>
      <c r="FD32" s="8">
        <f t="shared" si="14"/>
        <v>0.4060843636607947</v>
      </c>
      <c r="FE32" s="8">
        <f t="shared" si="14"/>
        <v>0.40366212961262732</v>
      </c>
      <c r="FF32" s="8">
        <f t="shared" si="14"/>
        <v>0.40245888241015565</v>
      </c>
      <c r="FG32" s="8">
        <f t="shared" si="14"/>
        <v>0.39724152789231582</v>
      </c>
      <c r="FH32" s="8">
        <f t="shared" si="14"/>
        <v>0.39694886771760751</v>
      </c>
      <c r="FI32" s="8">
        <f t="shared" si="14"/>
        <v>0.38846706476734688</v>
      </c>
      <c r="FJ32" s="8">
        <f t="shared" si="14"/>
        <v>0.38340908128961532</v>
      </c>
    </row>
    <row r="33" spans="1:166" s="23" customFormat="1" x14ac:dyDescent="0.25">
      <c r="A33" s="3" t="s">
        <v>3</v>
      </c>
      <c r="B33" s="8">
        <f>B32/SQRT(10)</f>
        <v>7.2933838723159256E-2</v>
      </c>
      <c r="C33" s="8">
        <f t="shared" ref="C33:BN33" si="15">C32/SQRT(10)</f>
        <v>7.1810006467684942E-2</v>
      </c>
      <c r="D33" s="8">
        <f t="shared" si="15"/>
        <v>6.9943320355614236E-2</v>
      </c>
      <c r="E33" s="8">
        <f t="shared" si="15"/>
        <v>6.7205016679064505E-2</v>
      </c>
      <c r="F33" s="8">
        <f t="shared" si="15"/>
        <v>6.6405028476399008E-2</v>
      </c>
      <c r="G33" s="8">
        <f t="shared" si="15"/>
        <v>6.6618947170122983E-2</v>
      </c>
      <c r="H33" s="8">
        <f t="shared" si="15"/>
        <v>6.5719430982946803E-2</v>
      </c>
      <c r="I33" s="8">
        <f t="shared" si="15"/>
        <v>6.2369849882908779E-2</v>
      </c>
      <c r="J33" s="8">
        <f t="shared" si="15"/>
        <v>6.3046867956891045E-2</v>
      </c>
      <c r="K33" s="8">
        <f t="shared" si="15"/>
        <v>6.0858859917218872E-2</v>
      </c>
      <c r="L33" s="8">
        <f t="shared" si="15"/>
        <v>5.8237277943340882E-2</v>
      </c>
      <c r="M33" s="8">
        <f t="shared" si="15"/>
        <v>5.5729263061598942E-2</v>
      </c>
      <c r="N33" s="8">
        <f t="shared" si="15"/>
        <v>5.5919460030141144E-2</v>
      </c>
      <c r="O33" s="8">
        <f t="shared" si="15"/>
        <v>5.1277374905792511E-2</v>
      </c>
      <c r="P33" s="8">
        <f t="shared" si="15"/>
        <v>4.916471461018878E-2</v>
      </c>
      <c r="Q33" s="8">
        <f t="shared" si="15"/>
        <v>7.4086667485949151E-2</v>
      </c>
      <c r="R33" s="8">
        <f t="shared" si="15"/>
        <v>7.3202024425748052E-2</v>
      </c>
      <c r="S33" s="8">
        <f t="shared" si="15"/>
        <v>7.1137459323481964E-2</v>
      </c>
      <c r="T33" s="8">
        <f t="shared" si="15"/>
        <v>6.7813071418790893E-2</v>
      </c>
      <c r="U33" s="8">
        <f t="shared" si="15"/>
        <v>6.6566775842006834E-2</v>
      </c>
      <c r="V33" s="8">
        <f t="shared" si="15"/>
        <v>6.6902766814153164E-2</v>
      </c>
      <c r="W33" s="8">
        <f t="shared" si="15"/>
        <v>6.6046930812491897E-2</v>
      </c>
      <c r="X33" s="8">
        <f t="shared" si="15"/>
        <v>6.2959792734077355E-2</v>
      </c>
      <c r="Y33" s="8">
        <f t="shared" si="15"/>
        <v>6.3179921246181089E-2</v>
      </c>
      <c r="Z33" s="8">
        <f t="shared" si="15"/>
        <v>6.1442899593681218E-2</v>
      </c>
      <c r="AA33" s="8">
        <f t="shared" si="15"/>
        <v>5.8773278389407976E-2</v>
      </c>
      <c r="AB33" s="8">
        <f t="shared" si="15"/>
        <v>5.6840980525106596E-2</v>
      </c>
      <c r="AC33" s="8">
        <f t="shared" si="15"/>
        <v>5.6668750035293196E-2</v>
      </c>
      <c r="AD33" s="8">
        <f t="shared" si="15"/>
        <v>5.2730845630059302E-2</v>
      </c>
      <c r="AE33" s="8">
        <f t="shared" si="15"/>
        <v>5.0866353963651668E-2</v>
      </c>
      <c r="AF33" s="8">
        <f t="shared" si="15"/>
        <v>5.0447700620778274E-2</v>
      </c>
      <c r="AG33" s="8">
        <f t="shared" si="15"/>
        <v>5.5389909306471793E-2</v>
      </c>
      <c r="AH33" s="8">
        <f t="shared" si="15"/>
        <v>5.4270216026943097E-2</v>
      </c>
      <c r="AI33" s="8">
        <f t="shared" si="15"/>
        <v>5.3429448562774769E-2</v>
      </c>
      <c r="AJ33" s="8">
        <f t="shared" si="15"/>
        <v>5.3342406270194313E-2</v>
      </c>
      <c r="AK33" s="8">
        <f t="shared" si="15"/>
        <v>5.1066993350782401E-2</v>
      </c>
      <c r="AL33" s="8">
        <f t="shared" si="15"/>
        <v>5.0922476103727791E-2</v>
      </c>
      <c r="AM33" s="8">
        <f t="shared" si="15"/>
        <v>4.8642226488769702E-2</v>
      </c>
      <c r="AN33" s="8">
        <f t="shared" si="15"/>
        <v>4.646795843830135E-2</v>
      </c>
      <c r="AO33" s="8">
        <f t="shared" si="15"/>
        <v>4.7797382394985932E-2</v>
      </c>
      <c r="AP33" s="8">
        <f t="shared" si="15"/>
        <v>4.6398986364646934E-2</v>
      </c>
      <c r="AQ33" s="8">
        <f t="shared" si="15"/>
        <v>4.6560621151429164E-2</v>
      </c>
      <c r="AR33" s="8">
        <f t="shared" si="15"/>
        <v>4.6372879012893421E-2</v>
      </c>
      <c r="AS33" s="8">
        <f t="shared" si="15"/>
        <v>4.4545379089210246E-2</v>
      </c>
      <c r="AT33" s="8">
        <f t="shared" si="15"/>
        <v>4.775738613213229E-2</v>
      </c>
      <c r="AU33" s="8">
        <f t="shared" si="15"/>
        <v>4.717060237878936E-2</v>
      </c>
      <c r="AV33" s="8">
        <f t="shared" si="15"/>
        <v>5.0053701369198574E-2</v>
      </c>
      <c r="AW33" s="8">
        <f t="shared" si="15"/>
        <v>5.1631439825673746E-2</v>
      </c>
      <c r="AX33" s="8">
        <f t="shared" si="15"/>
        <v>5.0062908787344193E-2</v>
      </c>
      <c r="AY33" s="8">
        <f t="shared" si="15"/>
        <v>4.7384172897137936E-2</v>
      </c>
      <c r="AZ33" s="8">
        <f t="shared" si="15"/>
        <v>4.664578810002265E-2</v>
      </c>
      <c r="BA33" s="8">
        <f t="shared" si="15"/>
        <v>4.7698574239188066E-2</v>
      </c>
      <c r="BB33" s="8">
        <f t="shared" si="15"/>
        <v>4.7231410737746941E-2</v>
      </c>
      <c r="BC33" s="8">
        <f t="shared" si="15"/>
        <v>4.8490174826395643E-2</v>
      </c>
      <c r="BD33" s="8">
        <f t="shared" si="15"/>
        <v>4.8447797650609838E-2</v>
      </c>
      <c r="BE33" s="8">
        <f t="shared" si="15"/>
        <v>4.8740533705487185E-2</v>
      </c>
      <c r="BF33" s="8">
        <f t="shared" si="15"/>
        <v>4.9504508022557667E-2</v>
      </c>
      <c r="BG33" s="8">
        <f t="shared" si="15"/>
        <v>4.9177040918501939E-2</v>
      </c>
      <c r="BH33" s="8">
        <f t="shared" si="15"/>
        <v>4.9959201577733856E-2</v>
      </c>
      <c r="BI33" s="8">
        <f t="shared" si="15"/>
        <v>5.0562166770224612E-2</v>
      </c>
      <c r="BJ33" s="8">
        <f t="shared" si="15"/>
        <v>5.0032461319571418E-2</v>
      </c>
      <c r="BK33" s="8">
        <f t="shared" si="15"/>
        <v>5.1490073683956021E-2</v>
      </c>
      <c r="BL33" s="8">
        <f t="shared" si="15"/>
        <v>5.7208980243974701E-2</v>
      </c>
      <c r="BM33" s="8">
        <f t="shared" si="15"/>
        <v>6.1994052341512645E-2</v>
      </c>
      <c r="BN33" s="8">
        <f t="shared" si="15"/>
        <v>6.1771240555206594E-2</v>
      </c>
      <c r="BO33" s="8">
        <f t="shared" ref="BO33:DZ33" si="16">BO32/SQRT(10)</f>
        <v>6.1379022351164735E-2</v>
      </c>
      <c r="BP33" s="8">
        <f t="shared" si="16"/>
        <v>6.130068982103494E-2</v>
      </c>
      <c r="BQ33" s="8">
        <f t="shared" si="16"/>
        <v>6.2377289832217499E-2</v>
      </c>
      <c r="BR33" s="8">
        <f t="shared" si="16"/>
        <v>6.346401879739906E-2</v>
      </c>
      <c r="BS33" s="8">
        <f t="shared" si="16"/>
        <v>6.2766174329200439E-2</v>
      </c>
      <c r="BT33" s="8">
        <f t="shared" si="16"/>
        <v>6.2654533646150826E-2</v>
      </c>
      <c r="BU33" s="8">
        <f t="shared" si="16"/>
        <v>6.39264839303815E-2</v>
      </c>
      <c r="BV33" s="8">
        <f t="shared" si="16"/>
        <v>6.2741346486155231E-2</v>
      </c>
      <c r="BW33" s="8">
        <f t="shared" si="16"/>
        <v>6.2746822148615641E-2</v>
      </c>
      <c r="BX33" s="8">
        <f t="shared" si="16"/>
        <v>6.2037214254216919E-2</v>
      </c>
      <c r="BY33" s="8">
        <f t="shared" si="16"/>
        <v>6.2140674835688324E-2</v>
      </c>
      <c r="BZ33" s="8">
        <f t="shared" si="16"/>
        <v>5.7532870609680452E-2</v>
      </c>
      <c r="CA33" s="8">
        <f t="shared" si="16"/>
        <v>5.3474559937997747E-2</v>
      </c>
      <c r="CB33" s="8">
        <f t="shared" si="16"/>
        <v>5.2532248706614625E-2</v>
      </c>
      <c r="CC33" s="8">
        <f t="shared" si="16"/>
        <v>4.788490852496724E-2</v>
      </c>
      <c r="CD33" s="8">
        <f t="shared" si="16"/>
        <v>4.8812151452446426E-2</v>
      </c>
      <c r="CE33" s="8">
        <f t="shared" si="16"/>
        <v>4.6300508594219393E-2</v>
      </c>
      <c r="CF33" s="8">
        <f t="shared" si="16"/>
        <v>4.6222253117111027E-2</v>
      </c>
      <c r="CG33" s="8">
        <f t="shared" si="16"/>
        <v>4.5952943982057882E-2</v>
      </c>
      <c r="CH33" s="8">
        <f t="shared" si="16"/>
        <v>4.3914478737798204E-2</v>
      </c>
      <c r="CI33" s="8">
        <f t="shared" si="16"/>
        <v>4.4254874990800969E-2</v>
      </c>
      <c r="CJ33" s="8">
        <f t="shared" si="16"/>
        <v>4.4534707431161571E-2</v>
      </c>
      <c r="CK33" s="8">
        <f t="shared" si="16"/>
        <v>4.6426221273426604E-2</v>
      </c>
      <c r="CL33" s="8">
        <f t="shared" si="16"/>
        <v>4.7222082645390934E-2</v>
      </c>
      <c r="CM33" s="8">
        <f t="shared" si="16"/>
        <v>4.7965531854482026E-2</v>
      </c>
      <c r="CN33" s="8">
        <f t="shared" si="16"/>
        <v>5.1536625069782772E-2</v>
      </c>
      <c r="CO33" s="8">
        <f t="shared" si="16"/>
        <v>5.4823580693995892E-2</v>
      </c>
      <c r="CP33" s="8">
        <f t="shared" si="16"/>
        <v>5.1261341628855601E-2</v>
      </c>
      <c r="CQ33" s="8">
        <f t="shared" si="16"/>
        <v>5.0954378031289688E-2</v>
      </c>
      <c r="CR33" s="8">
        <f t="shared" si="16"/>
        <v>4.9341833757809143E-2</v>
      </c>
      <c r="CS33" s="8">
        <f t="shared" si="16"/>
        <v>5.1222222194693218E-2</v>
      </c>
      <c r="CT33" s="8">
        <f t="shared" si="16"/>
        <v>4.8995014574118902E-2</v>
      </c>
      <c r="CU33" s="8">
        <f t="shared" si="16"/>
        <v>5.2256827963022418E-2</v>
      </c>
      <c r="CV33" s="8">
        <f t="shared" si="16"/>
        <v>5.3574686210323921E-2</v>
      </c>
      <c r="CW33" s="8">
        <f t="shared" si="16"/>
        <v>5.4709425210226335E-2</v>
      </c>
      <c r="CX33" s="8">
        <f t="shared" si="16"/>
        <v>5.6003479086435271E-2</v>
      </c>
      <c r="CY33" s="8">
        <f t="shared" si="16"/>
        <v>5.4834553363136231E-2</v>
      </c>
      <c r="CZ33" s="8">
        <f t="shared" si="16"/>
        <v>5.5509214889161988E-2</v>
      </c>
      <c r="DA33" s="8">
        <f t="shared" si="16"/>
        <v>5.8038987365833343E-2</v>
      </c>
      <c r="DB33" s="8">
        <f t="shared" si="16"/>
        <v>5.6180466055147552E-2</v>
      </c>
      <c r="DC33" s="8">
        <f t="shared" si="16"/>
        <v>6.226296090841936E-2</v>
      </c>
      <c r="DD33" s="8">
        <f t="shared" si="16"/>
        <v>5.797322019122516E-2</v>
      </c>
      <c r="DE33" s="8">
        <f t="shared" si="16"/>
        <v>6.2883875648337875E-2</v>
      </c>
      <c r="DF33" s="8">
        <f t="shared" si="16"/>
        <v>7.6222733443079366E-2</v>
      </c>
      <c r="DG33" s="8">
        <f t="shared" si="16"/>
        <v>8.2940487790778269E-2</v>
      </c>
      <c r="DH33" s="8">
        <f t="shared" si="16"/>
        <v>9.0447610989769972E-2</v>
      </c>
      <c r="DI33" s="8">
        <f t="shared" si="16"/>
        <v>8.9101964532682529E-2</v>
      </c>
      <c r="DJ33" s="8">
        <f t="shared" si="16"/>
        <v>8.8062427534272514E-2</v>
      </c>
      <c r="DK33" s="8">
        <f t="shared" si="16"/>
        <v>9.1296313823184524E-2</v>
      </c>
      <c r="DL33" s="8">
        <f t="shared" si="16"/>
        <v>8.881637991560247E-2</v>
      </c>
      <c r="DM33" s="8">
        <f t="shared" si="16"/>
        <v>8.6595276348310546E-2</v>
      </c>
      <c r="DN33" s="8">
        <f t="shared" si="16"/>
        <v>8.8403652480005035E-2</v>
      </c>
      <c r="DO33" s="8">
        <f t="shared" si="16"/>
        <v>8.8008788224568563E-2</v>
      </c>
      <c r="DP33" s="8">
        <f t="shared" si="16"/>
        <v>8.7802878729896824E-2</v>
      </c>
      <c r="DQ33" s="8">
        <f t="shared" si="16"/>
        <v>8.722664809850296E-2</v>
      </c>
      <c r="DR33" s="8">
        <f t="shared" si="16"/>
        <v>8.8125988080197906E-2</v>
      </c>
      <c r="DS33" s="8">
        <f t="shared" si="16"/>
        <v>7.9711755113912028E-2</v>
      </c>
      <c r="DT33" s="8">
        <f t="shared" si="16"/>
        <v>6.7220588667760123E-2</v>
      </c>
      <c r="DU33" s="8">
        <f t="shared" si="16"/>
        <v>5.9126513850069846E-2</v>
      </c>
      <c r="DV33" s="8">
        <f t="shared" si="16"/>
        <v>5.2166524461266794E-2</v>
      </c>
      <c r="DW33" s="8">
        <f t="shared" si="16"/>
        <v>4.9263176922807628E-2</v>
      </c>
      <c r="DX33" s="8">
        <f t="shared" si="16"/>
        <v>4.6373815325089524E-2</v>
      </c>
      <c r="DY33" s="8">
        <f t="shared" si="16"/>
        <v>4.7142042429782455E-2</v>
      </c>
      <c r="DZ33" s="8">
        <f t="shared" si="16"/>
        <v>4.7368611011876088E-2</v>
      </c>
      <c r="EA33" s="8">
        <f t="shared" ref="EA33:FJ33" si="17">EA32/SQRT(10)</f>
        <v>4.7486028112077937E-2</v>
      </c>
      <c r="EB33" s="8">
        <f t="shared" si="17"/>
        <v>5.1606738040900768E-2</v>
      </c>
      <c r="EC33" s="8">
        <f t="shared" si="17"/>
        <v>5.3170072573835311E-2</v>
      </c>
      <c r="ED33" s="8">
        <f t="shared" si="17"/>
        <v>5.3517076481353912E-2</v>
      </c>
      <c r="EE33" s="8">
        <f t="shared" si="17"/>
        <v>5.5880743175198616E-2</v>
      </c>
      <c r="EF33" s="8">
        <f t="shared" si="17"/>
        <v>5.4683853284380891E-2</v>
      </c>
      <c r="EG33" s="8">
        <f t="shared" si="17"/>
        <v>6.4148438817118583E-2</v>
      </c>
      <c r="EH33" s="8">
        <f t="shared" si="17"/>
        <v>6.7306378927765906E-2</v>
      </c>
      <c r="EI33" s="8">
        <f t="shared" si="17"/>
        <v>7.3965299392547271E-2</v>
      </c>
      <c r="EJ33" s="8">
        <f t="shared" si="17"/>
        <v>7.2531058079356531E-2</v>
      </c>
      <c r="EK33" s="8">
        <f t="shared" si="17"/>
        <v>6.9327632994084051E-2</v>
      </c>
      <c r="EL33" s="8">
        <f t="shared" si="17"/>
        <v>7.2679750772557797E-2</v>
      </c>
      <c r="EM33" s="8">
        <f t="shared" si="17"/>
        <v>7.414285970697175E-2</v>
      </c>
      <c r="EN33" s="8">
        <f t="shared" si="17"/>
        <v>7.4937229632956529E-2</v>
      </c>
      <c r="EO33" s="8">
        <f t="shared" si="17"/>
        <v>7.0268045922628905E-2</v>
      </c>
      <c r="EP33" s="8">
        <f t="shared" si="17"/>
        <v>7.197024561040595E-2</v>
      </c>
      <c r="EQ33" s="8">
        <f t="shared" si="17"/>
        <v>7.2932373264599656E-2</v>
      </c>
      <c r="ER33" s="8">
        <f t="shared" si="17"/>
        <v>7.5583942500531076E-2</v>
      </c>
      <c r="ES33" s="8">
        <f t="shared" si="17"/>
        <v>7.4586702133461011E-2</v>
      </c>
      <c r="ET33" s="8">
        <f t="shared" si="17"/>
        <v>7.4936756560300591E-2</v>
      </c>
      <c r="EU33" s="8">
        <f t="shared" si="17"/>
        <v>7.2882002549020691E-2</v>
      </c>
      <c r="EV33" s="8">
        <f t="shared" si="17"/>
        <v>6.7547512876534557E-2</v>
      </c>
      <c r="EW33" s="8">
        <f t="shared" si="17"/>
        <v>7.1732779877241346E-2</v>
      </c>
      <c r="EX33" s="8">
        <f t="shared" si="17"/>
        <v>7.9258062774045221E-2</v>
      </c>
      <c r="EY33" s="8">
        <f t="shared" si="17"/>
        <v>9.9366514396094077E-2</v>
      </c>
      <c r="EZ33" s="8">
        <f t="shared" si="17"/>
        <v>0.11410428683582657</v>
      </c>
      <c r="FA33" s="8">
        <f t="shared" si="17"/>
        <v>0.11769337117118706</v>
      </c>
      <c r="FB33" s="8">
        <f t="shared" si="17"/>
        <v>0.12575090766916144</v>
      </c>
      <c r="FC33" s="8">
        <f t="shared" si="17"/>
        <v>0.12906251322787127</v>
      </c>
      <c r="FD33" s="8">
        <f t="shared" si="17"/>
        <v>0.1284151511348223</v>
      </c>
      <c r="FE33" s="8">
        <f t="shared" si="17"/>
        <v>0.12764917347300042</v>
      </c>
      <c r="FF33" s="8">
        <f t="shared" si="17"/>
        <v>0.12726867329819677</v>
      </c>
      <c r="FG33" s="8">
        <f t="shared" si="17"/>
        <v>0.12561880093450245</v>
      </c>
      <c r="FH33" s="8">
        <f t="shared" si="17"/>
        <v>0.12552625366125233</v>
      </c>
      <c r="FI33" s="8">
        <f t="shared" si="17"/>
        <v>0.1228440720624964</v>
      </c>
      <c r="FJ33" s="8">
        <f t="shared" si="17"/>
        <v>0.12124459724678326</v>
      </c>
    </row>
    <row r="34" spans="1:166" s="6" customFormat="1" x14ac:dyDescent="0.25">
      <c r="A34" s="1"/>
      <c r="B34" s="8"/>
      <c r="C34" s="8"/>
      <c r="D34" s="8"/>
      <c r="E34" s="8"/>
      <c r="F34" s="8"/>
      <c r="G34" s="8"/>
    </row>
    <row r="35" spans="1:166" s="6" customFormat="1" x14ac:dyDescent="0.25">
      <c r="A35" s="38" t="s">
        <v>33</v>
      </c>
      <c r="B35" s="8"/>
      <c r="C35" s="8"/>
      <c r="D35" s="8"/>
      <c r="E35" s="8"/>
      <c r="F35" s="8"/>
      <c r="G35" s="8"/>
    </row>
    <row r="36" spans="1:166" s="6" customFormat="1" x14ac:dyDescent="0.25">
      <c r="A36" s="39" t="s">
        <v>34</v>
      </c>
    </row>
    <row r="37" spans="1:166" s="6" customFormat="1" x14ac:dyDescent="0.25">
      <c r="A37" s="2"/>
      <c r="B37" s="8"/>
      <c r="C37" s="8"/>
      <c r="D37" s="8"/>
      <c r="E37" s="8"/>
      <c r="F37" s="8"/>
      <c r="G37" s="8"/>
    </row>
    <row r="38" spans="1:166" s="6" customFormat="1" x14ac:dyDescent="0.25">
      <c r="A38" s="1"/>
      <c r="B38" s="8"/>
      <c r="C38" s="8"/>
      <c r="D38" s="8"/>
      <c r="E38" s="8"/>
      <c r="F38" s="8"/>
      <c r="G38" s="8"/>
    </row>
    <row r="39" spans="1:166" s="6" customFormat="1" x14ac:dyDescent="0.25">
      <c r="A39" s="1"/>
      <c r="B39" s="8"/>
      <c r="C39" s="8"/>
      <c r="D39" s="8"/>
      <c r="E39" s="8"/>
      <c r="F39" s="8"/>
      <c r="G39" s="8"/>
    </row>
    <row r="40" spans="1:166" s="6" customFormat="1" x14ac:dyDescent="0.25">
      <c r="A40" s="1"/>
      <c r="B40" s="8"/>
      <c r="C40" s="8"/>
      <c r="D40" s="8"/>
      <c r="E40" s="8"/>
      <c r="F40" s="8"/>
      <c r="G40" s="8"/>
    </row>
    <row r="41" spans="1:166" s="6" customFormat="1" x14ac:dyDescent="0.25">
      <c r="A41" s="1"/>
      <c r="B41" s="8"/>
      <c r="C41" s="8"/>
      <c r="D41" s="8"/>
      <c r="E41" s="8"/>
      <c r="F41" s="8"/>
      <c r="G41" s="8"/>
    </row>
    <row r="42" spans="1:166" s="6" customFormat="1" x14ac:dyDescent="0.25">
      <c r="A42" s="1"/>
      <c r="B42" s="8"/>
      <c r="C42" s="8"/>
      <c r="D42" s="8"/>
      <c r="E42" s="8"/>
      <c r="F42" s="8"/>
      <c r="G42" s="8"/>
    </row>
    <row r="43" spans="1:166" s="6" customFormat="1" x14ac:dyDescent="0.25">
      <c r="A43" s="1"/>
      <c r="B43" s="8"/>
      <c r="C43" s="8"/>
      <c r="D43" s="8"/>
      <c r="E43" s="8"/>
      <c r="F43" s="8"/>
      <c r="G43" s="8"/>
    </row>
    <row r="44" spans="1:166" s="6" customFormat="1" x14ac:dyDescent="0.25">
      <c r="A44" s="1"/>
      <c r="B44" s="8"/>
      <c r="C44" s="8"/>
      <c r="D44" s="8"/>
      <c r="E44" s="8"/>
      <c r="F44" s="8"/>
      <c r="G44" s="8"/>
    </row>
    <row r="45" spans="1:166" s="6" customFormat="1" x14ac:dyDescent="0.25">
      <c r="A45" s="1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  <c r="DB45" s="8"/>
      <c r="DC45" s="8"/>
      <c r="DD45" s="8"/>
      <c r="DE45" s="8"/>
      <c r="DF45" s="8"/>
      <c r="DG45" s="8"/>
      <c r="DH45" s="8"/>
      <c r="DI45" s="8"/>
      <c r="DJ45" s="8"/>
      <c r="DK45" s="8"/>
      <c r="DL45" s="8"/>
      <c r="DM45" s="8"/>
      <c r="DN45" s="8"/>
      <c r="DO45" s="8"/>
      <c r="DP45" s="8"/>
      <c r="DQ45" s="8"/>
      <c r="DR45" s="8"/>
      <c r="DS45" s="8"/>
      <c r="DT45" s="8"/>
      <c r="DU45" s="8"/>
      <c r="DV45" s="8"/>
      <c r="DW45" s="8"/>
      <c r="DX45" s="8"/>
      <c r="DY45" s="8"/>
      <c r="DZ45" s="8"/>
      <c r="EA45" s="8"/>
      <c r="EB45" s="8"/>
      <c r="EC45" s="8"/>
      <c r="ED45" s="8"/>
      <c r="EE45" s="8"/>
      <c r="EF45" s="8"/>
      <c r="EG45" s="8"/>
      <c r="EH45" s="8"/>
      <c r="EI45" s="8"/>
      <c r="EJ45" s="8"/>
      <c r="EK45" s="8"/>
      <c r="EL45" s="8"/>
      <c r="EM45" s="8"/>
      <c r="EN45" s="8"/>
      <c r="EO45" s="8"/>
      <c r="EP45" s="8"/>
      <c r="EQ45" s="8"/>
      <c r="ER45" s="8"/>
      <c r="ES45" s="8"/>
      <c r="ET45" s="8"/>
      <c r="EU45" s="8"/>
      <c r="EV45" s="8"/>
      <c r="EW45" s="8"/>
      <c r="EX45" s="8"/>
      <c r="EY45" s="8"/>
      <c r="EZ45" s="8"/>
      <c r="FA45" s="8"/>
      <c r="FB45" s="8"/>
      <c r="FC45" s="8"/>
      <c r="FD45" s="8"/>
      <c r="FE45" s="8"/>
      <c r="FF45" s="8"/>
      <c r="FG45" s="8"/>
      <c r="FH45" s="8"/>
      <c r="FI45" s="8"/>
      <c r="FJ45" s="8"/>
    </row>
    <row r="46" spans="1:166" s="6" customFormat="1" x14ac:dyDescent="0.25">
      <c r="A46" s="1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  <c r="BA46" s="8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/>
      <c r="BQ46" s="8"/>
      <c r="BR46" s="8"/>
      <c r="BS46" s="8"/>
      <c r="BT46" s="8"/>
      <c r="BU46" s="8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8"/>
      <c r="DJ46" s="8"/>
      <c r="DK46" s="8"/>
      <c r="DL46" s="8"/>
      <c r="DM46" s="8"/>
      <c r="DN46" s="8"/>
      <c r="DO46" s="8"/>
      <c r="DP46" s="8"/>
      <c r="DQ46" s="8"/>
      <c r="DR46" s="8"/>
      <c r="DS46" s="8"/>
      <c r="DT46" s="8"/>
      <c r="DU46" s="8"/>
      <c r="DV46" s="8"/>
      <c r="DW46" s="8"/>
      <c r="DX46" s="8"/>
      <c r="DY46" s="8"/>
      <c r="DZ46" s="8"/>
      <c r="EA46" s="8"/>
      <c r="EB46" s="8"/>
      <c r="EC46" s="8"/>
      <c r="ED46" s="8"/>
      <c r="EE46" s="8"/>
      <c r="EF46" s="8"/>
      <c r="EG46" s="8"/>
      <c r="EH46" s="8"/>
      <c r="EI46" s="8"/>
      <c r="EJ46" s="8"/>
      <c r="EK46" s="8"/>
      <c r="EL46" s="8"/>
      <c r="EM46" s="8"/>
      <c r="EN46" s="8"/>
      <c r="EO46" s="8"/>
      <c r="EP46" s="8"/>
      <c r="EQ46" s="8"/>
      <c r="ER46" s="8"/>
      <c r="ES46" s="8"/>
      <c r="ET46" s="8"/>
      <c r="EU46" s="8"/>
      <c r="EV46" s="8"/>
      <c r="EW46" s="8"/>
      <c r="EX46" s="8"/>
      <c r="EY46" s="8"/>
      <c r="EZ46" s="8"/>
      <c r="FA46" s="8"/>
      <c r="FB46" s="8"/>
      <c r="FC46" s="8"/>
      <c r="FD46" s="8"/>
      <c r="FE46" s="8"/>
      <c r="FF46" s="8"/>
      <c r="FG46" s="8"/>
      <c r="FH46" s="8"/>
      <c r="FI46" s="8"/>
      <c r="FJ46" s="8"/>
    </row>
    <row r="47" spans="1:166" s="6" customFormat="1" x14ac:dyDescent="0.25">
      <c r="A47" s="1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T47" s="8"/>
      <c r="CU47" s="8"/>
      <c r="CV47" s="8"/>
      <c r="CW47" s="8"/>
      <c r="CX47" s="8"/>
      <c r="CY47" s="8"/>
      <c r="CZ47" s="8"/>
      <c r="DA47" s="8"/>
      <c r="DB47" s="8"/>
      <c r="DC47" s="8"/>
      <c r="DD47" s="8"/>
      <c r="DE47" s="8"/>
      <c r="DF47" s="8"/>
      <c r="DG47" s="8"/>
      <c r="DH47" s="8"/>
      <c r="DI47" s="8"/>
      <c r="DJ47" s="8"/>
      <c r="DK47" s="8"/>
      <c r="DL47" s="8"/>
      <c r="DM47" s="8"/>
      <c r="DN47" s="8"/>
      <c r="DO47" s="8"/>
      <c r="DP47" s="8"/>
      <c r="DQ47" s="8"/>
      <c r="DR47" s="8"/>
      <c r="DS47" s="8"/>
      <c r="DT47" s="8"/>
      <c r="DU47" s="8"/>
      <c r="DV47" s="8"/>
      <c r="DW47" s="8"/>
      <c r="DX47" s="8"/>
      <c r="DY47" s="8"/>
      <c r="DZ47" s="8"/>
      <c r="EA47" s="8"/>
      <c r="EB47" s="8"/>
      <c r="EC47" s="8"/>
      <c r="ED47" s="8"/>
      <c r="EE47" s="8"/>
      <c r="EF47" s="8"/>
      <c r="EG47" s="8"/>
      <c r="EH47" s="8"/>
      <c r="EI47" s="8"/>
      <c r="EJ47" s="8"/>
      <c r="EK47" s="8"/>
      <c r="EL47" s="8"/>
      <c r="EM47" s="8"/>
      <c r="EN47" s="8"/>
      <c r="EO47" s="8"/>
      <c r="EP47" s="8"/>
      <c r="EQ47" s="8"/>
      <c r="ER47" s="8"/>
      <c r="ES47" s="8"/>
      <c r="ET47" s="8"/>
      <c r="EU47" s="8"/>
      <c r="EV47" s="8"/>
      <c r="EW47" s="8"/>
      <c r="EX47" s="8"/>
      <c r="EY47" s="8"/>
      <c r="EZ47" s="8"/>
      <c r="FA47" s="8"/>
      <c r="FB47" s="8"/>
      <c r="FC47" s="8"/>
      <c r="FD47" s="8"/>
      <c r="FE47" s="8"/>
      <c r="FF47" s="8"/>
      <c r="FG47" s="8"/>
      <c r="FH47" s="8"/>
      <c r="FI47" s="8"/>
      <c r="FJ47" s="8"/>
    </row>
    <row r="48" spans="1:166" s="6" customFormat="1" x14ac:dyDescent="0.25">
      <c r="A48" s="1"/>
      <c r="B48" s="8"/>
      <c r="C48" s="8"/>
      <c r="D48" s="8"/>
      <c r="E48" s="8"/>
      <c r="F48" s="8"/>
      <c r="G48" s="8"/>
    </row>
    <row r="100" spans="8:9" x14ac:dyDescent="0.25">
      <c r="H100" s="15"/>
      <c r="I100" s="15"/>
    </row>
    <row r="101" spans="8:9" x14ac:dyDescent="0.25">
      <c r="H101" s="15"/>
      <c r="I101" s="15"/>
    </row>
    <row r="102" spans="8:9" x14ac:dyDescent="0.25">
      <c r="H102" s="15"/>
      <c r="I102" s="15"/>
    </row>
    <row r="103" spans="8:9" x14ac:dyDescent="0.25">
      <c r="H103" s="15"/>
      <c r="I103" s="15"/>
    </row>
    <row r="104" spans="8:9" x14ac:dyDescent="0.25">
      <c r="H104" s="15"/>
      <c r="I104" s="15"/>
    </row>
    <row r="105" spans="8:9" x14ac:dyDescent="0.25">
      <c r="H105" s="15"/>
      <c r="I105" s="15"/>
    </row>
    <row r="106" spans="8:9" x14ac:dyDescent="0.25">
      <c r="H106" s="15"/>
      <c r="I106" s="15"/>
    </row>
    <row r="107" spans="8:9" x14ac:dyDescent="0.25">
      <c r="H107" s="15"/>
      <c r="I107" s="15"/>
    </row>
    <row r="108" spans="8:9" x14ac:dyDescent="0.25">
      <c r="H108" s="15"/>
      <c r="I108" s="15"/>
    </row>
    <row r="109" spans="8:9" x14ac:dyDescent="0.25">
      <c r="H109" s="15"/>
      <c r="I109" s="15"/>
    </row>
    <row r="110" spans="8:9" x14ac:dyDescent="0.25">
      <c r="H110" s="15"/>
      <c r="I110" s="15"/>
    </row>
    <row r="111" spans="8:9" x14ac:dyDescent="0.25">
      <c r="H111" s="15"/>
      <c r="I111" s="15"/>
    </row>
    <row r="112" spans="8:9" x14ac:dyDescent="0.25">
      <c r="H112" s="15"/>
      <c r="I112" s="15"/>
    </row>
    <row r="113" spans="8:9" x14ac:dyDescent="0.25">
      <c r="H113" s="15"/>
      <c r="I113" s="15"/>
    </row>
    <row r="114" spans="8:9" x14ac:dyDescent="0.25">
      <c r="H114" s="15"/>
      <c r="I114" s="15"/>
    </row>
    <row r="115" spans="8:9" x14ac:dyDescent="0.25">
      <c r="H115" s="15"/>
      <c r="I115" s="15"/>
    </row>
    <row r="116" spans="8:9" x14ac:dyDescent="0.25">
      <c r="H116" s="15"/>
      <c r="I116" s="15"/>
    </row>
    <row r="117" spans="8:9" x14ac:dyDescent="0.25">
      <c r="H117" s="15"/>
      <c r="I117" s="15"/>
    </row>
    <row r="118" spans="8:9" x14ac:dyDescent="0.25">
      <c r="H118" s="15"/>
      <c r="I118" s="15"/>
    </row>
    <row r="119" spans="8:9" x14ac:dyDescent="0.25">
      <c r="H119" s="15"/>
      <c r="I119" s="15"/>
    </row>
    <row r="120" spans="8:9" x14ac:dyDescent="0.25">
      <c r="H120" s="15"/>
      <c r="I120" s="15"/>
    </row>
    <row r="121" spans="8:9" x14ac:dyDescent="0.25">
      <c r="H121" s="15"/>
      <c r="I121" s="15"/>
    </row>
    <row r="122" spans="8:9" x14ac:dyDescent="0.25">
      <c r="H122" s="15"/>
      <c r="I122" s="15"/>
    </row>
    <row r="123" spans="8:9" x14ac:dyDescent="0.25">
      <c r="H123" s="15"/>
      <c r="I123" s="15"/>
    </row>
    <row r="124" spans="8:9" x14ac:dyDescent="0.25">
      <c r="H124" s="15"/>
      <c r="I124" s="15"/>
    </row>
    <row r="125" spans="8:9" x14ac:dyDescent="0.25">
      <c r="H125" s="15"/>
      <c r="I125" s="15"/>
    </row>
    <row r="126" spans="8:9" x14ac:dyDescent="0.25">
      <c r="H126" s="15"/>
      <c r="I126" s="15"/>
    </row>
    <row r="127" spans="8:9" x14ac:dyDescent="0.25">
      <c r="H127" s="15"/>
      <c r="I127" s="15"/>
    </row>
    <row r="128" spans="8:9" x14ac:dyDescent="0.25">
      <c r="H128" s="15"/>
      <c r="I128" s="15"/>
    </row>
    <row r="129" spans="8:9" x14ac:dyDescent="0.25">
      <c r="H129" s="15"/>
      <c r="I129" s="15"/>
    </row>
    <row r="130" spans="8:9" x14ac:dyDescent="0.25">
      <c r="H130" s="15"/>
      <c r="I130" s="15"/>
    </row>
    <row r="131" spans="8:9" x14ac:dyDescent="0.25">
      <c r="H131" s="15"/>
      <c r="I131" s="15"/>
    </row>
    <row r="132" spans="8:9" x14ac:dyDescent="0.25">
      <c r="H132" s="15"/>
      <c r="I132" s="15"/>
    </row>
    <row r="133" spans="8:9" x14ac:dyDescent="0.25">
      <c r="H133" s="15"/>
      <c r="I133" s="15"/>
    </row>
    <row r="134" spans="8:9" x14ac:dyDescent="0.25">
      <c r="H134" s="15"/>
      <c r="I134" s="15"/>
    </row>
    <row r="135" spans="8:9" x14ac:dyDescent="0.25">
      <c r="H135" s="15"/>
      <c r="I135" s="15"/>
    </row>
    <row r="136" spans="8:9" x14ac:dyDescent="0.25">
      <c r="H136" s="15"/>
      <c r="I136" s="15"/>
    </row>
    <row r="137" spans="8:9" x14ac:dyDescent="0.25">
      <c r="H137" s="15"/>
      <c r="I137" s="15"/>
    </row>
    <row r="138" spans="8:9" x14ac:dyDescent="0.25">
      <c r="H138" s="15"/>
      <c r="I138" s="15"/>
    </row>
    <row r="139" spans="8:9" x14ac:dyDescent="0.25">
      <c r="H139" s="15"/>
      <c r="I139" s="15"/>
    </row>
    <row r="140" spans="8:9" x14ac:dyDescent="0.25">
      <c r="H140" s="15"/>
      <c r="I140" s="15"/>
    </row>
    <row r="141" spans="8:9" x14ac:dyDescent="0.25">
      <c r="H141" s="15"/>
      <c r="I141" s="15"/>
    </row>
    <row r="142" spans="8:9" x14ac:dyDescent="0.25">
      <c r="H142" s="15"/>
      <c r="I142" s="15"/>
    </row>
    <row r="143" spans="8:9" x14ac:dyDescent="0.25">
      <c r="H143" s="15"/>
      <c r="I143" s="15"/>
    </row>
    <row r="144" spans="8:9" x14ac:dyDescent="0.25">
      <c r="H144" s="15"/>
      <c r="I144" s="15"/>
    </row>
    <row r="145" spans="8:9" x14ac:dyDescent="0.25">
      <c r="H145" s="15"/>
      <c r="I145" s="15"/>
    </row>
    <row r="146" spans="8:9" x14ac:dyDescent="0.25">
      <c r="H146" s="15"/>
      <c r="I146" s="15"/>
    </row>
    <row r="147" spans="8:9" x14ac:dyDescent="0.25">
      <c r="H147" s="15"/>
      <c r="I147" s="15"/>
    </row>
    <row r="148" spans="8:9" x14ac:dyDescent="0.25">
      <c r="H148" s="15"/>
      <c r="I148" s="15"/>
    </row>
    <row r="149" spans="8:9" x14ac:dyDescent="0.25">
      <c r="H149" s="15"/>
      <c r="I149" s="15"/>
    </row>
    <row r="150" spans="8:9" x14ac:dyDescent="0.25">
      <c r="H150" s="15"/>
      <c r="I150" s="15"/>
    </row>
    <row r="151" spans="8:9" x14ac:dyDescent="0.25">
      <c r="H151" s="15"/>
      <c r="I151" s="15"/>
    </row>
    <row r="152" spans="8:9" x14ac:dyDescent="0.25">
      <c r="H152" s="15"/>
      <c r="I152" s="15"/>
    </row>
    <row r="153" spans="8:9" x14ac:dyDescent="0.25">
      <c r="H153" s="15"/>
      <c r="I153" s="15"/>
    </row>
    <row r="154" spans="8:9" x14ac:dyDescent="0.25">
      <c r="H154" s="15"/>
      <c r="I154" s="15"/>
    </row>
    <row r="155" spans="8:9" x14ac:dyDescent="0.25">
      <c r="H155" s="15"/>
      <c r="I155" s="15"/>
    </row>
    <row r="156" spans="8:9" x14ac:dyDescent="0.25">
      <c r="H156" s="15"/>
      <c r="I156" s="15"/>
    </row>
    <row r="157" spans="8:9" x14ac:dyDescent="0.25">
      <c r="H157" s="15"/>
      <c r="I157" s="15"/>
    </row>
    <row r="158" spans="8:9" x14ac:dyDescent="0.25">
      <c r="H158" s="15"/>
      <c r="I158" s="15"/>
    </row>
    <row r="159" spans="8:9" x14ac:dyDescent="0.25">
      <c r="H159" s="15"/>
      <c r="I159" s="15"/>
    </row>
    <row r="160" spans="8:9" x14ac:dyDescent="0.25">
      <c r="H160" s="15"/>
      <c r="I160" s="15"/>
    </row>
    <row r="161" spans="8:9" x14ac:dyDescent="0.25">
      <c r="H161" s="15"/>
      <c r="I161" s="15"/>
    </row>
    <row r="162" spans="8:9" x14ac:dyDescent="0.25">
      <c r="H162" s="15"/>
      <c r="I162" s="15"/>
    </row>
    <row r="163" spans="8:9" x14ac:dyDescent="0.25">
      <c r="H163" s="15"/>
      <c r="I163" s="15"/>
    </row>
    <row r="164" spans="8:9" x14ac:dyDescent="0.25">
      <c r="H164" s="15"/>
      <c r="I164" s="15"/>
    </row>
    <row r="165" spans="8:9" x14ac:dyDescent="0.25">
      <c r="H165" s="15"/>
      <c r="I165" s="15"/>
    </row>
    <row r="166" spans="8:9" x14ac:dyDescent="0.25">
      <c r="H166" s="15"/>
      <c r="I166" s="15"/>
    </row>
    <row r="167" spans="8:9" x14ac:dyDescent="0.25">
      <c r="H167" s="15"/>
      <c r="I167" s="15"/>
    </row>
    <row r="168" spans="8:9" x14ac:dyDescent="0.25">
      <c r="H168" s="15"/>
      <c r="I168" s="15"/>
    </row>
    <row r="169" spans="8:9" x14ac:dyDescent="0.25">
      <c r="H169" s="15"/>
      <c r="I169" s="15"/>
    </row>
    <row r="170" spans="8:9" x14ac:dyDescent="0.25">
      <c r="H170" s="15"/>
      <c r="I170" s="15"/>
    </row>
    <row r="171" spans="8:9" x14ac:dyDescent="0.25">
      <c r="H171" s="15"/>
      <c r="I171" s="15"/>
    </row>
    <row r="172" spans="8:9" x14ac:dyDescent="0.25">
      <c r="H172" s="15"/>
      <c r="I172" s="15"/>
    </row>
    <row r="173" spans="8:9" x14ac:dyDescent="0.25">
      <c r="H173" s="15"/>
      <c r="I173" s="15"/>
    </row>
    <row r="174" spans="8:9" x14ac:dyDescent="0.25">
      <c r="H174" s="15"/>
      <c r="I174" s="15"/>
    </row>
    <row r="175" spans="8:9" x14ac:dyDescent="0.25">
      <c r="H175" s="15"/>
      <c r="I175" s="15"/>
    </row>
    <row r="176" spans="8:9" x14ac:dyDescent="0.25">
      <c r="H176" s="15"/>
      <c r="I176" s="15"/>
    </row>
    <row r="177" spans="2:9" x14ac:dyDescent="0.25">
      <c r="H177" s="15"/>
      <c r="I177" s="15"/>
    </row>
    <row r="178" spans="2:9" x14ac:dyDescent="0.25">
      <c r="H178" s="15"/>
      <c r="I178" s="15"/>
    </row>
    <row r="179" spans="2:9" x14ac:dyDescent="0.25">
      <c r="H179" s="15"/>
      <c r="I179" s="15"/>
    </row>
    <row r="180" spans="2:9" x14ac:dyDescent="0.25">
      <c r="H180" s="15"/>
      <c r="I180" s="15"/>
    </row>
    <row r="181" spans="2:9" x14ac:dyDescent="0.25">
      <c r="H181" s="15"/>
      <c r="I181" s="15"/>
    </row>
    <row r="189" spans="2:9" x14ac:dyDescent="0.25">
      <c r="B189" s="16"/>
      <c r="C189" s="16"/>
      <c r="D189" s="16"/>
      <c r="E189" s="16"/>
      <c r="F189" s="16"/>
      <c r="G189" s="16"/>
      <c r="H189" s="17"/>
      <c r="I189" s="17"/>
    </row>
    <row r="201" spans="1:1" x14ac:dyDescent="0.25">
      <c r="A201" s="4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Y201"/>
  <sheetViews>
    <sheetView zoomScale="80" zoomScaleNormal="80" workbookViewId="0"/>
  </sheetViews>
  <sheetFormatPr defaultRowHeight="15" x14ac:dyDescent="0.25"/>
  <cols>
    <col min="1" max="1" width="13.28515625" style="1" customWidth="1"/>
    <col min="2" max="2" width="10.42578125" style="32" bestFit="1" customWidth="1"/>
    <col min="3" max="3" width="8.85546875" style="32" bestFit="1" customWidth="1"/>
    <col min="4" max="4" width="8.7109375" style="32" bestFit="1" customWidth="1"/>
    <col min="5" max="5" width="13.7109375" style="32" bestFit="1" customWidth="1"/>
    <col min="6" max="6" width="12" style="32" bestFit="1" customWidth="1"/>
    <col min="7" max="7" width="8.7109375" style="32" bestFit="1" customWidth="1"/>
    <col min="8" max="8" width="9" style="31" bestFit="1" customWidth="1"/>
    <col min="9" max="9" width="12.140625" style="31" bestFit="1" customWidth="1"/>
    <col min="10" max="10" width="9" style="31" bestFit="1" customWidth="1"/>
    <col min="11" max="11" width="12.140625" style="31" bestFit="1" customWidth="1"/>
    <col min="12" max="12" width="9" style="31" bestFit="1" customWidth="1"/>
    <col min="13" max="13" width="12.140625" style="31" bestFit="1" customWidth="1"/>
    <col min="14" max="14" width="9" style="31" bestFit="1" customWidth="1"/>
    <col min="15" max="15" width="12.140625" style="31" bestFit="1" customWidth="1"/>
    <col min="16" max="16" width="9" style="31" bestFit="1" customWidth="1"/>
    <col min="17" max="17" width="12.140625" style="31" bestFit="1" customWidth="1"/>
    <col min="18" max="18" width="9" style="31" bestFit="1" customWidth="1"/>
    <col min="19" max="19" width="12.140625" style="31" bestFit="1" customWidth="1"/>
    <col min="20" max="20" width="9" style="31" bestFit="1" customWidth="1"/>
    <col min="21" max="21" width="12.140625" style="31" bestFit="1" customWidth="1"/>
    <col min="22" max="22" width="9" style="31" bestFit="1" customWidth="1"/>
    <col min="23" max="23" width="12.140625" style="31" bestFit="1" customWidth="1"/>
    <col min="24" max="24" width="9" style="31" bestFit="1" customWidth="1"/>
    <col min="25" max="25" width="12.140625" style="31" bestFit="1" customWidth="1"/>
    <col min="26" max="26" width="10.28515625" style="31" bestFit="1" customWidth="1"/>
    <col min="27" max="27" width="13.5703125" style="31" bestFit="1" customWidth="1"/>
    <col min="28" max="34" width="9.140625" style="31"/>
    <col min="35" max="166" width="9.140625" style="10"/>
    <col min="257" max="257" width="13.28515625" customWidth="1"/>
    <col min="258" max="258" width="10.42578125" bestFit="1" customWidth="1"/>
    <col min="259" max="259" width="8.85546875" bestFit="1" customWidth="1"/>
    <col min="260" max="260" width="8.7109375" bestFit="1" customWidth="1"/>
    <col min="261" max="261" width="13.7109375" bestFit="1" customWidth="1"/>
    <col min="262" max="262" width="12" bestFit="1" customWidth="1"/>
    <col min="263" max="263" width="8.7109375" bestFit="1" customWidth="1"/>
    <col min="264" max="264" width="9" bestFit="1" customWidth="1"/>
    <col min="265" max="265" width="12.140625" bestFit="1" customWidth="1"/>
    <col min="266" max="266" width="9" bestFit="1" customWidth="1"/>
    <col min="267" max="267" width="12.140625" bestFit="1" customWidth="1"/>
    <col min="268" max="268" width="9" bestFit="1" customWidth="1"/>
    <col min="269" max="269" width="12.140625" bestFit="1" customWidth="1"/>
    <col min="270" max="270" width="9" bestFit="1" customWidth="1"/>
    <col min="271" max="271" width="12.140625" bestFit="1" customWidth="1"/>
    <col min="272" max="272" width="9" bestFit="1" customWidth="1"/>
    <col min="273" max="273" width="12.140625" bestFit="1" customWidth="1"/>
    <col min="274" max="274" width="9" bestFit="1" customWidth="1"/>
    <col min="275" max="275" width="12.140625" bestFit="1" customWidth="1"/>
    <col min="276" max="276" width="9" bestFit="1" customWidth="1"/>
    <col min="277" max="277" width="12.140625" bestFit="1" customWidth="1"/>
    <col min="278" max="278" width="9" bestFit="1" customWidth="1"/>
    <col min="279" max="279" width="12.140625" bestFit="1" customWidth="1"/>
    <col min="280" max="280" width="9" bestFit="1" customWidth="1"/>
    <col min="281" max="281" width="12.140625" bestFit="1" customWidth="1"/>
    <col min="282" max="282" width="10.28515625" bestFit="1" customWidth="1"/>
    <col min="283" max="283" width="13.5703125" bestFit="1" customWidth="1"/>
    <col min="513" max="513" width="13.28515625" customWidth="1"/>
    <col min="514" max="514" width="10.42578125" bestFit="1" customWidth="1"/>
    <col min="515" max="515" width="8.85546875" bestFit="1" customWidth="1"/>
    <col min="516" max="516" width="8.7109375" bestFit="1" customWidth="1"/>
    <col min="517" max="517" width="13.7109375" bestFit="1" customWidth="1"/>
    <col min="518" max="518" width="12" bestFit="1" customWidth="1"/>
    <col min="519" max="519" width="8.7109375" bestFit="1" customWidth="1"/>
    <col min="520" max="520" width="9" bestFit="1" customWidth="1"/>
    <col min="521" max="521" width="12.140625" bestFit="1" customWidth="1"/>
    <col min="522" max="522" width="9" bestFit="1" customWidth="1"/>
    <col min="523" max="523" width="12.140625" bestFit="1" customWidth="1"/>
    <col min="524" max="524" width="9" bestFit="1" customWidth="1"/>
    <col min="525" max="525" width="12.140625" bestFit="1" customWidth="1"/>
    <col min="526" max="526" width="9" bestFit="1" customWidth="1"/>
    <col min="527" max="527" width="12.140625" bestFit="1" customWidth="1"/>
    <col min="528" max="528" width="9" bestFit="1" customWidth="1"/>
    <col min="529" max="529" width="12.140625" bestFit="1" customWidth="1"/>
    <col min="530" max="530" width="9" bestFit="1" customWidth="1"/>
    <col min="531" max="531" width="12.140625" bestFit="1" customWidth="1"/>
    <col min="532" max="532" width="9" bestFit="1" customWidth="1"/>
    <col min="533" max="533" width="12.140625" bestFit="1" customWidth="1"/>
    <col min="534" max="534" width="9" bestFit="1" customWidth="1"/>
    <col min="535" max="535" width="12.140625" bestFit="1" customWidth="1"/>
    <col min="536" max="536" width="9" bestFit="1" customWidth="1"/>
    <col min="537" max="537" width="12.140625" bestFit="1" customWidth="1"/>
    <col min="538" max="538" width="10.28515625" bestFit="1" customWidth="1"/>
    <col min="539" max="539" width="13.5703125" bestFit="1" customWidth="1"/>
    <col min="769" max="769" width="13.28515625" customWidth="1"/>
    <col min="770" max="770" width="10.42578125" bestFit="1" customWidth="1"/>
    <col min="771" max="771" width="8.85546875" bestFit="1" customWidth="1"/>
    <col min="772" max="772" width="8.7109375" bestFit="1" customWidth="1"/>
    <col min="773" max="773" width="13.7109375" bestFit="1" customWidth="1"/>
    <col min="774" max="774" width="12" bestFit="1" customWidth="1"/>
    <col min="775" max="775" width="8.7109375" bestFit="1" customWidth="1"/>
    <col min="776" max="776" width="9" bestFit="1" customWidth="1"/>
    <col min="777" max="777" width="12.140625" bestFit="1" customWidth="1"/>
    <col min="778" max="778" width="9" bestFit="1" customWidth="1"/>
    <col min="779" max="779" width="12.140625" bestFit="1" customWidth="1"/>
    <col min="780" max="780" width="9" bestFit="1" customWidth="1"/>
    <col min="781" max="781" width="12.140625" bestFit="1" customWidth="1"/>
    <col min="782" max="782" width="9" bestFit="1" customWidth="1"/>
    <col min="783" max="783" width="12.140625" bestFit="1" customWidth="1"/>
    <col min="784" max="784" width="9" bestFit="1" customWidth="1"/>
    <col min="785" max="785" width="12.140625" bestFit="1" customWidth="1"/>
    <col min="786" max="786" width="9" bestFit="1" customWidth="1"/>
    <col min="787" max="787" width="12.140625" bestFit="1" customWidth="1"/>
    <col min="788" max="788" width="9" bestFit="1" customWidth="1"/>
    <col min="789" max="789" width="12.140625" bestFit="1" customWidth="1"/>
    <col min="790" max="790" width="9" bestFit="1" customWidth="1"/>
    <col min="791" max="791" width="12.140625" bestFit="1" customWidth="1"/>
    <col min="792" max="792" width="9" bestFit="1" customWidth="1"/>
    <col min="793" max="793" width="12.140625" bestFit="1" customWidth="1"/>
    <col min="794" max="794" width="10.28515625" bestFit="1" customWidth="1"/>
    <col min="795" max="795" width="13.5703125" bestFit="1" customWidth="1"/>
    <col min="1025" max="1025" width="13.28515625" customWidth="1"/>
    <col min="1026" max="1026" width="10.42578125" bestFit="1" customWidth="1"/>
    <col min="1027" max="1027" width="8.85546875" bestFit="1" customWidth="1"/>
    <col min="1028" max="1028" width="8.7109375" bestFit="1" customWidth="1"/>
    <col min="1029" max="1029" width="13.7109375" bestFit="1" customWidth="1"/>
    <col min="1030" max="1030" width="12" bestFit="1" customWidth="1"/>
    <col min="1031" max="1031" width="8.7109375" bestFit="1" customWidth="1"/>
    <col min="1032" max="1032" width="9" bestFit="1" customWidth="1"/>
    <col min="1033" max="1033" width="12.140625" bestFit="1" customWidth="1"/>
    <col min="1034" max="1034" width="9" bestFit="1" customWidth="1"/>
    <col min="1035" max="1035" width="12.140625" bestFit="1" customWidth="1"/>
    <col min="1036" max="1036" width="9" bestFit="1" customWidth="1"/>
    <col min="1037" max="1037" width="12.140625" bestFit="1" customWidth="1"/>
    <col min="1038" max="1038" width="9" bestFit="1" customWidth="1"/>
    <col min="1039" max="1039" width="12.140625" bestFit="1" customWidth="1"/>
    <col min="1040" max="1040" width="9" bestFit="1" customWidth="1"/>
    <col min="1041" max="1041" width="12.140625" bestFit="1" customWidth="1"/>
    <col min="1042" max="1042" width="9" bestFit="1" customWidth="1"/>
    <col min="1043" max="1043" width="12.140625" bestFit="1" customWidth="1"/>
    <col min="1044" max="1044" width="9" bestFit="1" customWidth="1"/>
    <col min="1045" max="1045" width="12.140625" bestFit="1" customWidth="1"/>
    <col min="1046" max="1046" width="9" bestFit="1" customWidth="1"/>
    <col min="1047" max="1047" width="12.140625" bestFit="1" customWidth="1"/>
    <col min="1048" max="1048" width="9" bestFit="1" customWidth="1"/>
    <col min="1049" max="1049" width="12.140625" bestFit="1" customWidth="1"/>
    <col min="1050" max="1050" width="10.28515625" bestFit="1" customWidth="1"/>
    <col min="1051" max="1051" width="13.5703125" bestFit="1" customWidth="1"/>
    <col min="1281" max="1281" width="13.28515625" customWidth="1"/>
    <col min="1282" max="1282" width="10.42578125" bestFit="1" customWidth="1"/>
    <col min="1283" max="1283" width="8.85546875" bestFit="1" customWidth="1"/>
    <col min="1284" max="1284" width="8.7109375" bestFit="1" customWidth="1"/>
    <col min="1285" max="1285" width="13.7109375" bestFit="1" customWidth="1"/>
    <col min="1286" max="1286" width="12" bestFit="1" customWidth="1"/>
    <col min="1287" max="1287" width="8.7109375" bestFit="1" customWidth="1"/>
    <col min="1288" max="1288" width="9" bestFit="1" customWidth="1"/>
    <col min="1289" max="1289" width="12.140625" bestFit="1" customWidth="1"/>
    <col min="1290" max="1290" width="9" bestFit="1" customWidth="1"/>
    <col min="1291" max="1291" width="12.140625" bestFit="1" customWidth="1"/>
    <col min="1292" max="1292" width="9" bestFit="1" customWidth="1"/>
    <col min="1293" max="1293" width="12.140625" bestFit="1" customWidth="1"/>
    <col min="1294" max="1294" width="9" bestFit="1" customWidth="1"/>
    <col min="1295" max="1295" width="12.140625" bestFit="1" customWidth="1"/>
    <col min="1296" max="1296" width="9" bestFit="1" customWidth="1"/>
    <col min="1297" max="1297" width="12.140625" bestFit="1" customWidth="1"/>
    <col min="1298" max="1298" width="9" bestFit="1" customWidth="1"/>
    <col min="1299" max="1299" width="12.140625" bestFit="1" customWidth="1"/>
    <col min="1300" max="1300" width="9" bestFit="1" customWidth="1"/>
    <col min="1301" max="1301" width="12.140625" bestFit="1" customWidth="1"/>
    <col min="1302" max="1302" width="9" bestFit="1" customWidth="1"/>
    <col min="1303" max="1303" width="12.140625" bestFit="1" customWidth="1"/>
    <col min="1304" max="1304" width="9" bestFit="1" customWidth="1"/>
    <col min="1305" max="1305" width="12.140625" bestFit="1" customWidth="1"/>
    <col min="1306" max="1306" width="10.28515625" bestFit="1" customWidth="1"/>
    <col min="1307" max="1307" width="13.5703125" bestFit="1" customWidth="1"/>
    <col min="1537" max="1537" width="13.28515625" customWidth="1"/>
    <col min="1538" max="1538" width="10.42578125" bestFit="1" customWidth="1"/>
    <col min="1539" max="1539" width="8.85546875" bestFit="1" customWidth="1"/>
    <col min="1540" max="1540" width="8.7109375" bestFit="1" customWidth="1"/>
    <col min="1541" max="1541" width="13.7109375" bestFit="1" customWidth="1"/>
    <col min="1542" max="1542" width="12" bestFit="1" customWidth="1"/>
    <col min="1543" max="1543" width="8.7109375" bestFit="1" customWidth="1"/>
    <col min="1544" max="1544" width="9" bestFit="1" customWidth="1"/>
    <col min="1545" max="1545" width="12.140625" bestFit="1" customWidth="1"/>
    <col min="1546" max="1546" width="9" bestFit="1" customWidth="1"/>
    <col min="1547" max="1547" width="12.140625" bestFit="1" customWidth="1"/>
    <col min="1548" max="1548" width="9" bestFit="1" customWidth="1"/>
    <col min="1549" max="1549" width="12.140625" bestFit="1" customWidth="1"/>
    <col min="1550" max="1550" width="9" bestFit="1" customWidth="1"/>
    <col min="1551" max="1551" width="12.140625" bestFit="1" customWidth="1"/>
    <col min="1552" max="1552" width="9" bestFit="1" customWidth="1"/>
    <col min="1553" max="1553" width="12.140625" bestFit="1" customWidth="1"/>
    <col min="1554" max="1554" width="9" bestFit="1" customWidth="1"/>
    <col min="1555" max="1555" width="12.140625" bestFit="1" customWidth="1"/>
    <col min="1556" max="1556" width="9" bestFit="1" customWidth="1"/>
    <col min="1557" max="1557" width="12.140625" bestFit="1" customWidth="1"/>
    <col min="1558" max="1558" width="9" bestFit="1" customWidth="1"/>
    <col min="1559" max="1559" width="12.140625" bestFit="1" customWidth="1"/>
    <col min="1560" max="1560" width="9" bestFit="1" customWidth="1"/>
    <col min="1561" max="1561" width="12.140625" bestFit="1" customWidth="1"/>
    <col min="1562" max="1562" width="10.28515625" bestFit="1" customWidth="1"/>
    <col min="1563" max="1563" width="13.5703125" bestFit="1" customWidth="1"/>
    <col min="1793" max="1793" width="13.28515625" customWidth="1"/>
    <col min="1794" max="1794" width="10.42578125" bestFit="1" customWidth="1"/>
    <col min="1795" max="1795" width="8.85546875" bestFit="1" customWidth="1"/>
    <col min="1796" max="1796" width="8.7109375" bestFit="1" customWidth="1"/>
    <col min="1797" max="1797" width="13.7109375" bestFit="1" customWidth="1"/>
    <col min="1798" max="1798" width="12" bestFit="1" customWidth="1"/>
    <col min="1799" max="1799" width="8.7109375" bestFit="1" customWidth="1"/>
    <col min="1800" max="1800" width="9" bestFit="1" customWidth="1"/>
    <col min="1801" max="1801" width="12.140625" bestFit="1" customWidth="1"/>
    <col min="1802" max="1802" width="9" bestFit="1" customWidth="1"/>
    <col min="1803" max="1803" width="12.140625" bestFit="1" customWidth="1"/>
    <col min="1804" max="1804" width="9" bestFit="1" customWidth="1"/>
    <col min="1805" max="1805" width="12.140625" bestFit="1" customWidth="1"/>
    <col min="1806" max="1806" width="9" bestFit="1" customWidth="1"/>
    <col min="1807" max="1807" width="12.140625" bestFit="1" customWidth="1"/>
    <col min="1808" max="1808" width="9" bestFit="1" customWidth="1"/>
    <col min="1809" max="1809" width="12.140625" bestFit="1" customWidth="1"/>
    <col min="1810" max="1810" width="9" bestFit="1" customWidth="1"/>
    <col min="1811" max="1811" width="12.140625" bestFit="1" customWidth="1"/>
    <col min="1812" max="1812" width="9" bestFit="1" customWidth="1"/>
    <col min="1813" max="1813" width="12.140625" bestFit="1" customWidth="1"/>
    <col min="1814" max="1814" width="9" bestFit="1" customWidth="1"/>
    <col min="1815" max="1815" width="12.140625" bestFit="1" customWidth="1"/>
    <col min="1816" max="1816" width="9" bestFit="1" customWidth="1"/>
    <col min="1817" max="1817" width="12.140625" bestFit="1" customWidth="1"/>
    <col min="1818" max="1818" width="10.28515625" bestFit="1" customWidth="1"/>
    <col min="1819" max="1819" width="13.5703125" bestFit="1" customWidth="1"/>
    <col min="2049" max="2049" width="13.28515625" customWidth="1"/>
    <col min="2050" max="2050" width="10.42578125" bestFit="1" customWidth="1"/>
    <col min="2051" max="2051" width="8.85546875" bestFit="1" customWidth="1"/>
    <col min="2052" max="2052" width="8.7109375" bestFit="1" customWidth="1"/>
    <col min="2053" max="2053" width="13.7109375" bestFit="1" customWidth="1"/>
    <col min="2054" max="2054" width="12" bestFit="1" customWidth="1"/>
    <col min="2055" max="2055" width="8.7109375" bestFit="1" customWidth="1"/>
    <col min="2056" max="2056" width="9" bestFit="1" customWidth="1"/>
    <col min="2057" max="2057" width="12.140625" bestFit="1" customWidth="1"/>
    <col min="2058" max="2058" width="9" bestFit="1" customWidth="1"/>
    <col min="2059" max="2059" width="12.140625" bestFit="1" customWidth="1"/>
    <col min="2060" max="2060" width="9" bestFit="1" customWidth="1"/>
    <col min="2061" max="2061" width="12.140625" bestFit="1" customWidth="1"/>
    <col min="2062" max="2062" width="9" bestFit="1" customWidth="1"/>
    <col min="2063" max="2063" width="12.140625" bestFit="1" customWidth="1"/>
    <col min="2064" max="2064" width="9" bestFit="1" customWidth="1"/>
    <col min="2065" max="2065" width="12.140625" bestFit="1" customWidth="1"/>
    <col min="2066" max="2066" width="9" bestFit="1" customWidth="1"/>
    <col min="2067" max="2067" width="12.140625" bestFit="1" customWidth="1"/>
    <col min="2068" max="2068" width="9" bestFit="1" customWidth="1"/>
    <col min="2069" max="2069" width="12.140625" bestFit="1" customWidth="1"/>
    <col min="2070" max="2070" width="9" bestFit="1" customWidth="1"/>
    <col min="2071" max="2071" width="12.140625" bestFit="1" customWidth="1"/>
    <col min="2072" max="2072" width="9" bestFit="1" customWidth="1"/>
    <col min="2073" max="2073" width="12.140625" bestFit="1" customWidth="1"/>
    <col min="2074" max="2074" width="10.28515625" bestFit="1" customWidth="1"/>
    <col min="2075" max="2075" width="13.5703125" bestFit="1" customWidth="1"/>
    <col min="2305" max="2305" width="13.28515625" customWidth="1"/>
    <col min="2306" max="2306" width="10.42578125" bestFit="1" customWidth="1"/>
    <col min="2307" max="2307" width="8.85546875" bestFit="1" customWidth="1"/>
    <col min="2308" max="2308" width="8.7109375" bestFit="1" customWidth="1"/>
    <col min="2309" max="2309" width="13.7109375" bestFit="1" customWidth="1"/>
    <col min="2310" max="2310" width="12" bestFit="1" customWidth="1"/>
    <col min="2311" max="2311" width="8.7109375" bestFit="1" customWidth="1"/>
    <col min="2312" max="2312" width="9" bestFit="1" customWidth="1"/>
    <col min="2313" max="2313" width="12.140625" bestFit="1" customWidth="1"/>
    <col min="2314" max="2314" width="9" bestFit="1" customWidth="1"/>
    <col min="2315" max="2315" width="12.140625" bestFit="1" customWidth="1"/>
    <col min="2316" max="2316" width="9" bestFit="1" customWidth="1"/>
    <col min="2317" max="2317" width="12.140625" bestFit="1" customWidth="1"/>
    <col min="2318" max="2318" width="9" bestFit="1" customWidth="1"/>
    <col min="2319" max="2319" width="12.140625" bestFit="1" customWidth="1"/>
    <col min="2320" max="2320" width="9" bestFit="1" customWidth="1"/>
    <col min="2321" max="2321" width="12.140625" bestFit="1" customWidth="1"/>
    <col min="2322" max="2322" width="9" bestFit="1" customWidth="1"/>
    <col min="2323" max="2323" width="12.140625" bestFit="1" customWidth="1"/>
    <col min="2324" max="2324" width="9" bestFit="1" customWidth="1"/>
    <col min="2325" max="2325" width="12.140625" bestFit="1" customWidth="1"/>
    <col min="2326" max="2326" width="9" bestFit="1" customWidth="1"/>
    <col min="2327" max="2327" width="12.140625" bestFit="1" customWidth="1"/>
    <col min="2328" max="2328" width="9" bestFit="1" customWidth="1"/>
    <col min="2329" max="2329" width="12.140625" bestFit="1" customWidth="1"/>
    <col min="2330" max="2330" width="10.28515625" bestFit="1" customWidth="1"/>
    <col min="2331" max="2331" width="13.5703125" bestFit="1" customWidth="1"/>
    <col min="2561" max="2561" width="13.28515625" customWidth="1"/>
    <col min="2562" max="2562" width="10.42578125" bestFit="1" customWidth="1"/>
    <col min="2563" max="2563" width="8.85546875" bestFit="1" customWidth="1"/>
    <col min="2564" max="2564" width="8.7109375" bestFit="1" customWidth="1"/>
    <col min="2565" max="2565" width="13.7109375" bestFit="1" customWidth="1"/>
    <col min="2566" max="2566" width="12" bestFit="1" customWidth="1"/>
    <col min="2567" max="2567" width="8.7109375" bestFit="1" customWidth="1"/>
    <col min="2568" max="2568" width="9" bestFit="1" customWidth="1"/>
    <col min="2569" max="2569" width="12.140625" bestFit="1" customWidth="1"/>
    <col min="2570" max="2570" width="9" bestFit="1" customWidth="1"/>
    <col min="2571" max="2571" width="12.140625" bestFit="1" customWidth="1"/>
    <col min="2572" max="2572" width="9" bestFit="1" customWidth="1"/>
    <col min="2573" max="2573" width="12.140625" bestFit="1" customWidth="1"/>
    <col min="2574" max="2574" width="9" bestFit="1" customWidth="1"/>
    <col min="2575" max="2575" width="12.140625" bestFit="1" customWidth="1"/>
    <col min="2576" max="2576" width="9" bestFit="1" customWidth="1"/>
    <col min="2577" max="2577" width="12.140625" bestFit="1" customWidth="1"/>
    <col min="2578" max="2578" width="9" bestFit="1" customWidth="1"/>
    <col min="2579" max="2579" width="12.140625" bestFit="1" customWidth="1"/>
    <col min="2580" max="2580" width="9" bestFit="1" customWidth="1"/>
    <col min="2581" max="2581" width="12.140625" bestFit="1" customWidth="1"/>
    <col min="2582" max="2582" width="9" bestFit="1" customWidth="1"/>
    <col min="2583" max="2583" width="12.140625" bestFit="1" customWidth="1"/>
    <col min="2584" max="2584" width="9" bestFit="1" customWidth="1"/>
    <col min="2585" max="2585" width="12.140625" bestFit="1" customWidth="1"/>
    <col min="2586" max="2586" width="10.28515625" bestFit="1" customWidth="1"/>
    <col min="2587" max="2587" width="13.5703125" bestFit="1" customWidth="1"/>
    <col min="2817" max="2817" width="13.28515625" customWidth="1"/>
    <col min="2818" max="2818" width="10.42578125" bestFit="1" customWidth="1"/>
    <col min="2819" max="2819" width="8.85546875" bestFit="1" customWidth="1"/>
    <col min="2820" max="2820" width="8.7109375" bestFit="1" customWidth="1"/>
    <col min="2821" max="2821" width="13.7109375" bestFit="1" customWidth="1"/>
    <col min="2822" max="2822" width="12" bestFit="1" customWidth="1"/>
    <col min="2823" max="2823" width="8.7109375" bestFit="1" customWidth="1"/>
    <col min="2824" max="2824" width="9" bestFit="1" customWidth="1"/>
    <col min="2825" max="2825" width="12.140625" bestFit="1" customWidth="1"/>
    <col min="2826" max="2826" width="9" bestFit="1" customWidth="1"/>
    <col min="2827" max="2827" width="12.140625" bestFit="1" customWidth="1"/>
    <col min="2828" max="2828" width="9" bestFit="1" customWidth="1"/>
    <col min="2829" max="2829" width="12.140625" bestFit="1" customWidth="1"/>
    <col min="2830" max="2830" width="9" bestFit="1" customWidth="1"/>
    <col min="2831" max="2831" width="12.140625" bestFit="1" customWidth="1"/>
    <col min="2832" max="2832" width="9" bestFit="1" customWidth="1"/>
    <col min="2833" max="2833" width="12.140625" bestFit="1" customWidth="1"/>
    <col min="2834" max="2834" width="9" bestFit="1" customWidth="1"/>
    <col min="2835" max="2835" width="12.140625" bestFit="1" customWidth="1"/>
    <col min="2836" max="2836" width="9" bestFit="1" customWidth="1"/>
    <col min="2837" max="2837" width="12.140625" bestFit="1" customWidth="1"/>
    <col min="2838" max="2838" width="9" bestFit="1" customWidth="1"/>
    <col min="2839" max="2839" width="12.140625" bestFit="1" customWidth="1"/>
    <col min="2840" max="2840" width="9" bestFit="1" customWidth="1"/>
    <col min="2841" max="2841" width="12.140625" bestFit="1" customWidth="1"/>
    <col min="2842" max="2842" width="10.28515625" bestFit="1" customWidth="1"/>
    <col min="2843" max="2843" width="13.5703125" bestFit="1" customWidth="1"/>
    <col min="3073" max="3073" width="13.28515625" customWidth="1"/>
    <col min="3074" max="3074" width="10.42578125" bestFit="1" customWidth="1"/>
    <col min="3075" max="3075" width="8.85546875" bestFit="1" customWidth="1"/>
    <col min="3076" max="3076" width="8.7109375" bestFit="1" customWidth="1"/>
    <col min="3077" max="3077" width="13.7109375" bestFit="1" customWidth="1"/>
    <col min="3078" max="3078" width="12" bestFit="1" customWidth="1"/>
    <col min="3079" max="3079" width="8.7109375" bestFit="1" customWidth="1"/>
    <col min="3080" max="3080" width="9" bestFit="1" customWidth="1"/>
    <col min="3081" max="3081" width="12.140625" bestFit="1" customWidth="1"/>
    <col min="3082" max="3082" width="9" bestFit="1" customWidth="1"/>
    <col min="3083" max="3083" width="12.140625" bestFit="1" customWidth="1"/>
    <col min="3084" max="3084" width="9" bestFit="1" customWidth="1"/>
    <col min="3085" max="3085" width="12.140625" bestFit="1" customWidth="1"/>
    <col min="3086" max="3086" width="9" bestFit="1" customWidth="1"/>
    <col min="3087" max="3087" width="12.140625" bestFit="1" customWidth="1"/>
    <col min="3088" max="3088" width="9" bestFit="1" customWidth="1"/>
    <col min="3089" max="3089" width="12.140625" bestFit="1" customWidth="1"/>
    <col min="3090" max="3090" width="9" bestFit="1" customWidth="1"/>
    <col min="3091" max="3091" width="12.140625" bestFit="1" customWidth="1"/>
    <col min="3092" max="3092" width="9" bestFit="1" customWidth="1"/>
    <col min="3093" max="3093" width="12.140625" bestFit="1" customWidth="1"/>
    <col min="3094" max="3094" width="9" bestFit="1" customWidth="1"/>
    <col min="3095" max="3095" width="12.140625" bestFit="1" customWidth="1"/>
    <col min="3096" max="3096" width="9" bestFit="1" customWidth="1"/>
    <col min="3097" max="3097" width="12.140625" bestFit="1" customWidth="1"/>
    <col min="3098" max="3098" width="10.28515625" bestFit="1" customWidth="1"/>
    <col min="3099" max="3099" width="13.5703125" bestFit="1" customWidth="1"/>
    <col min="3329" max="3329" width="13.28515625" customWidth="1"/>
    <col min="3330" max="3330" width="10.42578125" bestFit="1" customWidth="1"/>
    <col min="3331" max="3331" width="8.85546875" bestFit="1" customWidth="1"/>
    <col min="3332" max="3332" width="8.7109375" bestFit="1" customWidth="1"/>
    <col min="3333" max="3333" width="13.7109375" bestFit="1" customWidth="1"/>
    <col min="3334" max="3334" width="12" bestFit="1" customWidth="1"/>
    <col min="3335" max="3335" width="8.7109375" bestFit="1" customWidth="1"/>
    <col min="3336" max="3336" width="9" bestFit="1" customWidth="1"/>
    <col min="3337" max="3337" width="12.140625" bestFit="1" customWidth="1"/>
    <col min="3338" max="3338" width="9" bestFit="1" customWidth="1"/>
    <col min="3339" max="3339" width="12.140625" bestFit="1" customWidth="1"/>
    <col min="3340" max="3340" width="9" bestFit="1" customWidth="1"/>
    <col min="3341" max="3341" width="12.140625" bestFit="1" customWidth="1"/>
    <col min="3342" max="3342" width="9" bestFit="1" customWidth="1"/>
    <col min="3343" max="3343" width="12.140625" bestFit="1" customWidth="1"/>
    <col min="3344" max="3344" width="9" bestFit="1" customWidth="1"/>
    <col min="3345" max="3345" width="12.140625" bestFit="1" customWidth="1"/>
    <col min="3346" max="3346" width="9" bestFit="1" customWidth="1"/>
    <col min="3347" max="3347" width="12.140625" bestFit="1" customWidth="1"/>
    <col min="3348" max="3348" width="9" bestFit="1" customWidth="1"/>
    <col min="3349" max="3349" width="12.140625" bestFit="1" customWidth="1"/>
    <col min="3350" max="3350" width="9" bestFit="1" customWidth="1"/>
    <col min="3351" max="3351" width="12.140625" bestFit="1" customWidth="1"/>
    <col min="3352" max="3352" width="9" bestFit="1" customWidth="1"/>
    <col min="3353" max="3353" width="12.140625" bestFit="1" customWidth="1"/>
    <col min="3354" max="3354" width="10.28515625" bestFit="1" customWidth="1"/>
    <col min="3355" max="3355" width="13.5703125" bestFit="1" customWidth="1"/>
    <col min="3585" max="3585" width="13.28515625" customWidth="1"/>
    <col min="3586" max="3586" width="10.42578125" bestFit="1" customWidth="1"/>
    <col min="3587" max="3587" width="8.85546875" bestFit="1" customWidth="1"/>
    <col min="3588" max="3588" width="8.7109375" bestFit="1" customWidth="1"/>
    <col min="3589" max="3589" width="13.7109375" bestFit="1" customWidth="1"/>
    <col min="3590" max="3590" width="12" bestFit="1" customWidth="1"/>
    <col min="3591" max="3591" width="8.7109375" bestFit="1" customWidth="1"/>
    <col min="3592" max="3592" width="9" bestFit="1" customWidth="1"/>
    <col min="3593" max="3593" width="12.140625" bestFit="1" customWidth="1"/>
    <col min="3594" max="3594" width="9" bestFit="1" customWidth="1"/>
    <col min="3595" max="3595" width="12.140625" bestFit="1" customWidth="1"/>
    <col min="3596" max="3596" width="9" bestFit="1" customWidth="1"/>
    <col min="3597" max="3597" width="12.140625" bestFit="1" customWidth="1"/>
    <col min="3598" max="3598" width="9" bestFit="1" customWidth="1"/>
    <col min="3599" max="3599" width="12.140625" bestFit="1" customWidth="1"/>
    <col min="3600" max="3600" width="9" bestFit="1" customWidth="1"/>
    <col min="3601" max="3601" width="12.140625" bestFit="1" customWidth="1"/>
    <col min="3602" max="3602" width="9" bestFit="1" customWidth="1"/>
    <col min="3603" max="3603" width="12.140625" bestFit="1" customWidth="1"/>
    <col min="3604" max="3604" width="9" bestFit="1" customWidth="1"/>
    <col min="3605" max="3605" width="12.140625" bestFit="1" customWidth="1"/>
    <col min="3606" max="3606" width="9" bestFit="1" customWidth="1"/>
    <col min="3607" max="3607" width="12.140625" bestFit="1" customWidth="1"/>
    <col min="3608" max="3608" width="9" bestFit="1" customWidth="1"/>
    <col min="3609" max="3609" width="12.140625" bestFit="1" customWidth="1"/>
    <col min="3610" max="3610" width="10.28515625" bestFit="1" customWidth="1"/>
    <col min="3611" max="3611" width="13.5703125" bestFit="1" customWidth="1"/>
    <col min="3841" max="3841" width="13.28515625" customWidth="1"/>
    <col min="3842" max="3842" width="10.42578125" bestFit="1" customWidth="1"/>
    <col min="3843" max="3843" width="8.85546875" bestFit="1" customWidth="1"/>
    <col min="3844" max="3844" width="8.7109375" bestFit="1" customWidth="1"/>
    <col min="3845" max="3845" width="13.7109375" bestFit="1" customWidth="1"/>
    <col min="3846" max="3846" width="12" bestFit="1" customWidth="1"/>
    <col min="3847" max="3847" width="8.7109375" bestFit="1" customWidth="1"/>
    <col min="3848" max="3848" width="9" bestFit="1" customWidth="1"/>
    <col min="3849" max="3849" width="12.140625" bestFit="1" customWidth="1"/>
    <col min="3850" max="3850" width="9" bestFit="1" customWidth="1"/>
    <col min="3851" max="3851" width="12.140625" bestFit="1" customWidth="1"/>
    <col min="3852" max="3852" width="9" bestFit="1" customWidth="1"/>
    <col min="3853" max="3853" width="12.140625" bestFit="1" customWidth="1"/>
    <col min="3854" max="3854" width="9" bestFit="1" customWidth="1"/>
    <col min="3855" max="3855" width="12.140625" bestFit="1" customWidth="1"/>
    <col min="3856" max="3856" width="9" bestFit="1" customWidth="1"/>
    <col min="3857" max="3857" width="12.140625" bestFit="1" customWidth="1"/>
    <col min="3858" max="3858" width="9" bestFit="1" customWidth="1"/>
    <col min="3859" max="3859" width="12.140625" bestFit="1" customWidth="1"/>
    <col min="3860" max="3860" width="9" bestFit="1" customWidth="1"/>
    <col min="3861" max="3861" width="12.140625" bestFit="1" customWidth="1"/>
    <col min="3862" max="3862" width="9" bestFit="1" customWidth="1"/>
    <col min="3863" max="3863" width="12.140625" bestFit="1" customWidth="1"/>
    <col min="3864" max="3864" width="9" bestFit="1" customWidth="1"/>
    <col min="3865" max="3865" width="12.140625" bestFit="1" customWidth="1"/>
    <col min="3866" max="3866" width="10.28515625" bestFit="1" customWidth="1"/>
    <col min="3867" max="3867" width="13.5703125" bestFit="1" customWidth="1"/>
    <col min="4097" max="4097" width="13.28515625" customWidth="1"/>
    <col min="4098" max="4098" width="10.42578125" bestFit="1" customWidth="1"/>
    <col min="4099" max="4099" width="8.85546875" bestFit="1" customWidth="1"/>
    <col min="4100" max="4100" width="8.7109375" bestFit="1" customWidth="1"/>
    <col min="4101" max="4101" width="13.7109375" bestFit="1" customWidth="1"/>
    <col min="4102" max="4102" width="12" bestFit="1" customWidth="1"/>
    <col min="4103" max="4103" width="8.7109375" bestFit="1" customWidth="1"/>
    <col min="4104" max="4104" width="9" bestFit="1" customWidth="1"/>
    <col min="4105" max="4105" width="12.140625" bestFit="1" customWidth="1"/>
    <col min="4106" max="4106" width="9" bestFit="1" customWidth="1"/>
    <col min="4107" max="4107" width="12.140625" bestFit="1" customWidth="1"/>
    <col min="4108" max="4108" width="9" bestFit="1" customWidth="1"/>
    <col min="4109" max="4109" width="12.140625" bestFit="1" customWidth="1"/>
    <col min="4110" max="4110" width="9" bestFit="1" customWidth="1"/>
    <col min="4111" max="4111" width="12.140625" bestFit="1" customWidth="1"/>
    <col min="4112" max="4112" width="9" bestFit="1" customWidth="1"/>
    <col min="4113" max="4113" width="12.140625" bestFit="1" customWidth="1"/>
    <col min="4114" max="4114" width="9" bestFit="1" customWidth="1"/>
    <col min="4115" max="4115" width="12.140625" bestFit="1" customWidth="1"/>
    <col min="4116" max="4116" width="9" bestFit="1" customWidth="1"/>
    <col min="4117" max="4117" width="12.140625" bestFit="1" customWidth="1"/>
    <col min="4118" max="4118" width="9" bestFit="1" customWidth="1"/>
    <col min="4119" max="4119" width="12.140625" bestFit="1" customWidth="1"/>
    <col min="4120" max="4120" width="9" bestFit="1" customWidth="1"/>
    <col min="4121" max="4121" width="12.140625" bestFit="1" customWidth="1"/>
    <col min="4122" max="4122" width="10.28515625" bestFit="1" customWidth="1"/>
    <col min="4123" max="4123" width="13.5703125" bestFit="1" customWidth="1"/>
    <col min="4353" max="4353" width="13.28515625" customWidth="1"/>
    <col min="4354" max="4354" width="10.42578125" bestFit="1" customWidth="1"/>
    <col min="4355" max="4355" width="8.85546875" bestFit="1" customWidth="1"/>
    <col min="4356" max="4356" width="8.7109375" bestFit="1" customWidth="1"/>
    <col min="4357" max="4357" width="13.7109375" bestFit="1" customWidth="1"/>
    <col min="4358" max="4358" width="12" bestFit="1" customWidth="1"/>
    <col min="4359" max="4359" width="8.7109375" bestFit="1" customWidth="1"/>
    <col min="4360" max="4360" width="9" bestFit="1" customWidth="1"/>
    <col min="4361" max="4361" width="12.140625" bestFit="1" customWidth="1"/>
    <col min="4362" max="4362" width="9" bestFit="1" customWidth="1"/>
    <col min="4363" max="4363" width="12.140625" bestFit="1" customWidth="1"/>
    <col min="4364" max="4364" width="9" bestFit="1" customWidth="1"/>
    <col min="4365" max="4365" width="12.140625" bestFit="1" customWidth="1"/>
    <col min="4366" max="4366" width="9" bestFit="1" customWidth="1"/>
    <col min="4367" max="4367" width="12.140625" bestFit="1" customWidth="1"/>
    <col min="4368" max="4368" width="9" bestFit="1" customWidth="1"/>
    <col min="4369" max="4369" width="12.140625" bestFit="1" customWidth="1"/>
    <col min="4370" max="4370" width="9" bestFit="1" customWidth="1"/>
    <col min="4371" max="4371" width="12.140625" bestFit="1" customWidth="1"/>
    <col min="4372" max="4372" width="9" bestFit="1" customWidth="1"/>
    <col min="4373" max="4373" width="12.140625" bestFit="1" customWidth="1"/>
    <col min="4374" max="4374" width="9" bestFit="1" customWidth="1"/>
    <col min="4375" max="4375" width="12.140625" bestFit="1" customWidth="1"/>
    <col min="4376" max="4376" width="9" bestFit="1" customWidth="1"/>
    <col min="4377" max="4377" width="12.140625" bestFit="1" customWidth="1"/>
    <col min="4378" max="4378" width="10.28515625" bestFit="1" customWidth="1"/>
    <col min="4379" max="4379" width="13.5703125" bestFit="1" customWidth="1"/>
    <col min="4609" max="4609" width="13.28515625" customWidth="1"/>
    <col min="4610" max="4610" width="10.42578125" bestFit="1" customWidth="1"/>
    <col min="4611" max="4611" width="8.85546875" bestFit="1" customWidth="1"/>
    <col min="4612" max="4612" width="8.7109375" bestFit="1" customWidth="1"/>
    <col min="4613" max="4613" width="13.7109375" bestFit="1" customWidth="1"/>
    <col min="4614" max="4614" width="12" bestFit="1" customWidth="1"/>
    <col min="4615" max="4615" width="8.7109375" bestFit="1" customWidth="1"/>
    <col min="4616" max="4616" width="9" bestFit="1" customWidth="1"/>
    <col min="4617" max="4617" width="12.140625" bestFit="1" customWidth="1"/>
    <col min="4618" max="4618" width="9" bestFit="1" customWidth="1"/>
    <col min="4619" max="4619" width="12.140625" bestFit="1" customWidth="1"/>
    <col min="4620" max="4620" width="9" bestFit="1" customWidth="1"/>
    <col min="4621" max="4621" width="12.140625" bestFit="1" customWidth="1"/>
    <col min="4622" max="4622" width="9" bestFit="1" customWidth="1"/>
    <col min="4623" max="4623" width="12.140625" bestFit="1" customWidth="1"/>
    <col min="4624" max="4624" width="9" bestFit="1" customWidth="1"/>
    <col min="4625" max="4625" width="12.140625" bestFit="1" customWidth="1"/>
    <col min="4626" max="4626" width="9" bestFit="1" customWidth="1"/>
    <col min="4627" max="4627" width="12.140625" bestFit="1" customWidth="1"/>
    <col min="4628" max="4628" width="9" bestFit="1" customWidth="1"/>
    <col min="4629" max="4629" width="12.140625" bestFit="1" customWidth="1"/>
    <col min="4630" max="4630" width="9" bestFit="1" customWidth="1"/>
    <col min="4631" max="4631" width="12.140625" bestFit="1" customWidth="1"/>
    <col min="4632" max="4632" width="9" bestFit="1" customWidth="1"/>
    <col min="4633" max="4633" width="12.140625" bestFit="1" customWidth="1"/>
    <col min="4634" max="4634" width="10.28515625" bestFit="1" customWidth="1"/>
    <col min="4635" max="4635" width="13.5703125" bestFit="1" customWidth="1"/>
    <col min="4865" max="4865" width="13.28515625" customWidth="1"/>
    <col min="4866" max="4866" width="10.42578125" bestFit="1" customWidth="1"/>
    <col min="4867" max="4867" width="8.85546875" bestFit="1" customWidth="1"/>
    <col min="4868" max="4868" width="8.7109375" bestFit="1" customWidth="1"/>
    <col min="4869" max="4869" width="13.7109375" bestFit="1" customWidth="1"/>
    <col min="4870" max="4870" width="12" bestFit="1" customWidth="1"/>
    <col min="4871" max="4871" width="8.7109375" bestFit="1" customWidth="1"/>
    <col min="4872" max="4872" width="9" bestFit="1" customWidth="1"/>
    <col min="4873" max="4873" width="12.140625" bestFit="1" customWidth="1"/>
    <col min="4874" max="4874" width="9" bestFit="1" customWidth="1"/>
    <col min="4875" max="4875" width="12.140625" bestFit="1" customWidth="1"/>
    <col min="4876" max="4876" width="9" bestFit="1" customWidth="1"/>
    <col min="4877" max="4877" width="12.140625" bestFit="1" customWidth="1"/>
    <col min="4878" max="4878" width="9" bestFit="1" customWidth="1"/>
    <col min="4879" max="4879" width="12.140625" bestFit="1" customWidth="1"/>
    <col min="4880" max="4880" width="9" bestFit="1" customWidth="1"/>
    <col min="4881" max="4881" width="12.140625" bestFit="1" customWidth="1"/>
    <col min="4882" max="4882" width="9" bestFit="1" customWidth="1"/>
    <col min="4883" max="4883" width="12.140625" bestFit="1" customWidth="1"/>
    <col min="4884" max="4884" width="9" bestFit="1" customWidth="1"/>
    <col min="4885" max="4885" width="12.140625" bestFit="1" customWidth="1"/>
    <col min="4886" max="4886" width="9" bestFit="1" customWidth="1"/>
    <col min="4887" max="4887" width="12.140625" bestFit="1" customWidth="1"/>
    <col min="4888" max="4888" width="9" bestFit="1" customWidth="1"/>
    <col min="4889" max="4889" width="12.140625" bestFit="1" customWidth="1"/>
    <col min="4890" max="4890" width="10.28515625" bestFit="1" customWidth="1"/>
    <col min="4891" max="4891" width="13.5703125" bestFit="1" customWidth="1"/>
    <col min="5121" max="5121" width="13.28515625" customWidth="1"/>
    <col min="5122" max="5122" width="10.42578125" bestFit="1" customWidth="1"/>
    <col min="5123" max="5123" width="8.85546875" bestFit="1" customWidth="1"/>
    <col min="5124" max="5124" width="8.7109375" bestFit="1" customWidth="1"/>
    <col min="5125" max="5125" width="13.7109375" bestFit="1" customWidth="1"/>
    <col min="5126" max="5126" width="12" bestFit="1" customWidth="1"/>
    <col min="5127" max="5127" width="8.7109375" bestFit="1" customWidth="1"/>
    <col min="5128" max="5128" width="9" bestFit="1" customWidth="1"/>
    <col min="5129" max="5129" width="12.140625" bestFit="1" customWidth="1"/>
    <col min="5130" max="5130" width="9" bestFit="1" customWidth="1"/>
    <col min="5131" max="5131" width="12.140625" bestFit="1" customWidth="1"/>
    <col min="5132" max="5132" width="9" bestFit="1" customWidth="1"/>
    <col min="5133" max="5133" width="12.140625" bestFit="1" customWidth="1"/>
    <col min="5134" max="5134" width="9" bestFit="1" customWidth="1"/>
    <col min="5135" max="5135" width="12.140625" bestFit="1" customWidth="1"/>
    <col min="5136" max="5136" width="9" bestFit="1" customWidth="1"/>
    <col min="5137" max="5137" width="12.140625" bestFit="1" customWidth="1"/>
    <col min="5138" max="5138" width="9" bestFit="1" customWidth="1"/>
    <col min="5139" max="5139" width="12.140625" bestFit="1" customWidth="1"/>
    <col min="5140" max="5140" width="9" bestFit="1" customWidth="1"/>
    <col min="5141" max="5141" width="12.140625" bestFit="1" customWidth="1"/>
    <col min="5142" max="5142" width="9" bestFit="1" customWidth="1"/>
    <col min="5143" max="5143" width="12.140625" bestFit="1" customWidth="1"/>
    <col min="5144" max="5144" width="9" bestFit="1" customWidth="1"/>
    <col min="5145" max="5145" width="12.140625" bestFit="1" customWidth="1"/>
    <col min="5146" max="5146" width="10.28515625" bestFit="1" customWidth="1"/>
    <col min="5147" max="5147" width="13.5703125" bestFit="1" customWidth="1"/>
    <col min="5377" max="5377" width="13.28515625" customWidth="1"/>
    <col min="5378" max="5378" width="10.42578125" bestFit="1" customWidth="1"/>
    <col min="5379" max="5379" width="8.85546875" bestFit="1" customWidth="1"/>
    <col min="5380" max="5380" width="8.7109375" bestFit="1" customWidth="1"/>
    <col min="5381" max="5381" width="13.7109375" bestFit="1" customWidth="1"/>
    <col min="5382" max="5382" width="12" bestFit="1" customWidth="1"/>
    <col min="5383" max="5383" width="8.7109375" bestFit="1" customWidth="1"/>
    <col min="5384" max="5384" width="9" bestFit="1" customWidth="1"/>
    <col min="5385" max="5385" width="12.140625" bestFit="1" customWidth="1"/>
    <col min="5386" max="5386" width="9" bestFit="1" customWidth="1"/>
    <col min="5387" max="5387" width="12.140625" bestFit="1" customWidth="1"/>
    <col min="5388" max="5388" width="9" bestFit="1" customWidth="1"/>
    <col min="5389" max="5389" width="12.140625" bestFit="1" customWidth="1"/>
    <col min="5390" max="5390" width="9" bestFit="1" customWidth="1"/>
    <col min="5391" max="5391" width="12.140625" bestFit="1" customWidth="1"/>
    <col min="5392" max="5392" width="9" bestFit="1" customWidth="1"/>
    <col min="5393" max="5393" width="12.140625" bestFit="1" customWidth="1"/>
    <col min="5394" max="5394" width="9" bestFit="1" customWidth="1"/>
    <col min="5395" max="5395" width="12.140625" bestFit="1" customWidth="1"/>
    <col min="5396" max="5396" width="9" bestFit="1" customWidth="1"/>
    <col min="5397" max="5397" width="12.140625" bestFit="1" customWidth="1"/>
    <col min="5398" max="5398" width="9" bestFit="1" customWidth="1"/>
    <col min="5399" max="5399" width="12.140625" bestFit="1" customWidth="1"/>
    <col min="5400" max="5400" width="9" bestFit="1" customWidth="1"/>
    <col min="5401" max="5401" width="12.140625" bestFit="1" customWidth="1"/>
    <col min="5402" max="5402" width="10.28515625" bestFit="1" customWidth="1"/>
    <col min="5403" max="5403" width="13.5703125" bestFit="1" customWidth="1"/>
    <col min="5633" max="5633" width="13.28515625" customWidth="1"/>
    <col min="5634" max="5634" width="10.42578125" bestFit="1" customWidth="1"/>
    <col min="5635" max="5635" width="8.85546875" bestFit="1" customWidth="1"/>
    <col min="5636" max="5636" width="8.7109375" bestFit="1" customWidth="1"/>
    <col min="5637" max="5637" width="13.7109375" bestFit="1" customWidth="1"/>
    <col min="5638" max="5638" width="12" bestFit="1" customWidth="1"/>
    <col min="5639" max="5639" width="8.7109375" bestFit="1" customWidth="1"/>
    <col min="5640" max="5640" width="9" bestFit="1" customWidth="1"/>
    <col min="5641" max="5641" width="12.140625" bestFit="1" customWidth="1"/>
    <col min="5642" max="5642" width="9" bestFit="1" customWidth="1"/>
    <col min="5643" max="5643" width="12.140625" bestFit="1" customWidth="1"/>
    <col min="5644" max="5644" width="9" bestFit="1" customWidth="1"/>
    <col min="5645" max="5645" width="12.140625" bestFit="1" customWidth="1"/>
    <col min="5646" max="5646" width="9" bestFit="1" customWidth="1"/>
    <col min="5647" max="5647" width="12.140625" bestFit="1" customWidth="1"/>
    <col min="5648" max="5648" width="9" bestFit="1" customWidth="1"/>
    <col min="5649" max="5649" width="12.140625" bestFit="1" customWidth="1"/>
    <col min="5650" max="5650" width="9" bestFit="1" customWidth="1"/>
    <col min="5651" max="5651" width="12.140625" bestFit="1" customWidth="1"/>
    <col min="5652" max="5652" width="9" bestFit="1" customWidth="1"/>
    <col min="5653" max="5653" width="12.140625" bestFit="1" customWidth="1"/>
    <col min="5654" max="5654" width="9" bestFit="1" customWidth="1"/>
    <col min="5655" max="5655" width="12.140625" bestFit="1" customWidth="1"/>
    <col min="5656" max="5656" width="9" bestFit="1" customWidth="1"/>
    <col min="5657" max="5657" width="12.140625" bestFit="1" customWidth="1"/>
    <col min="5658" max="5658" width="10.28515625" bestFit="1" customWidth="1"/>
    <col min="5659" max="5659" width="13.5703125" bestFit="1" customWidth="1"/>
    <col min="5889" max="5889" width="13.28515625" customWidth="1"/>
    <col min="5890" max="5890" width="10.42578125" bestFit="1" customWidth="1"/>
    <col min="5891" max="5891" width="8.85546875" bestFit="1" customWidth="1"/>
    <col min="5892" max="5892" width="8.7109375" bestFit="1" customWidth="1"/>
    <col min="5893" max="5893" width="13.7109375" bestFit="1" customWidth="1"/>
    <col min="5894" max="5894" width="12" bestFit="1" customWidth="1"/>
    <col min="5895" max="5895" width="8.7109375" bestFit="1" customWidth="1"/>
    <col min="5896" max="5896" width="9" bestFit="1" customWidth="1"/>
    <col min="5897" max="5897" width="12.140625" bestFit="1" customWidth="1"/>
    <col min="5898" max="5898" width="9" bestFit="1" customWidth="1"/>
    <col min="5899" max="5899" width="12.140625" bestFit="1" customWidth="1"/>
    <col min="5900" max="5900" width="9" bestFit="1" customWidth="1"/>
    <col min="5901" max="5901" width="12.140625" bestFit="1" customWidth="1"/>
    <col min="5902" max="5902" width="9" bestFit="1" customWidth="1"/>
    <col min="5903" max="5903" width="12.140625" bestFit="1" customWidth="1"/>
    <col min="5904" max="5904" width="9" bestFit="1" customWidth="1"/>
    <col min="5905" max="5905" width="12.140625" bestFit="1" customWidth="1"/>
    <col min="5906" max="5906" width="9" bestFit="1" customWidth="1"/>
    <col min="5907" max="5907" width="12.140625" bestFit="1" customWidth="1"/>
    <col min="5908" max="5908" width="9" bestFit="1" customWidth="1"/>
    <col min="5909" max="5909" width="12.140625" bestFit="1" customWidth="1"/>
    <col min="5910" max="5910" width="9" bestFit="1" customWidth="1"/>
    <col min="5911" max="5911" width="12.140625" bestFit="1" customWidth="1"/>
    <col min="5912" max="5912" width="9" bestFit="1" customWidth="1"/>
    <col min="5913" max="5913" width="12.140625" bestFit="1" customWidth="1"/>
    <col min="5914" max="5914" width="10.28515625" bestFit="1" customWidth="1"/>
    <col min="5915" max="5915" width="13.5703125" bestFit="1" customWidth="1"/>
    <col min="6145" max="6145" width="13.28515625" customWidth="1"/>
    <col min="6146" max="6146" width="10.42578125" bestFit="1" customWidth="1"/>
    <col min="6147" max="6147" width="8.85546875" bestFit="1" customWidth="1"/>
    <col min="6148" max="6148" width="8.7109375" bestFit="1" customWidth="1"/>
    <col min="6149" max="6149" width="13.7109375" bestFit="1" customWidth="1"/>
    <col min="6150" max="6150" width="12" bestFit="1" customWidth="1"/>
    <col min="6151" max="6151" width="8.7109375" bestFit="1" customWidth="1"/>
    <col min="6152" max="6152" width="9" bestFit="1" customWidth="1"/>
    <col min="6153" max="6153" width="12.140625" bestFit="1" customWidth="1"/>
    <col min="6154" max="6154" width="9" bestFit="1" customWidth="1"/>
    <col min="6155" max="6155" width="12.140625" bestFit="1" customWidth="1"/>
    <col min="6156" max="6156" width="9" bestFit="1" customWidth="1"/>
    <col min="6157" max="6157" width="12.140625" bestFit="1" customWidth="1"/>
    <col min="6158" max="6158" width="9" bestFit="1" customWidth="1"/>
    <col min="6159" max="6159" width="12.140625" bestFit="1" customWidth="1"/>
    <col min="6160" max="6160" width="9" bestFit="1" customWidth="1"/>
    <col min="6161" max="6161" width="12.140625" bestFit="1" customWidth="1"/>
    <col min="6162" max="6162" width="9" bestFit="1" customWidth="1"/>
    <col min="6163" max="6163" width="12.140625" bestFit="1" customWidth="1"/>
    <col min="6164" max="6164" width="9" bestFit="1" customWidth="1"/>
    <col min="6165" max="6165" width="12.140625" bestFit="1" customWidth="1"/>
    <col min="6166" max="6166" width="9" bestFit="1" customWidth="1"/>
    <col min="6167" max="6167" width="12.140625" bestFit="1" customWidth="1"/>
    <col min="6168" max="6168" width="9" bestFit="1" customWidth="1"/>
    <col min="6169" max="6169" width="12.140625" bestFit="1" customWidth="1"/>
    <col min="6170" max="6170" width="10.28515625" bestFit="1" customWidth="1"/>
    <col min="6171" max="6171" width="13.5703125" bestFit="1" customWidth="1"/>
    <col min="6401" max="6401" width="13.28515625" customWidth="1"/>
    <col min="6402" max="6402" width="10.42578125" bestFit="1" customWidth="1"/>
    <col min="6403" max="6403" width="8.85546875" bestFit="1" customWidth="1"/>
    <col min="6404" max="6404" width="8.7109375" bestFit="1" customWidth="1"/>
    <col min="6405" max="6405" width="13.7109375" bestFit="1" customWidth="1"/>
    <col min="6406" max="6406" width="12" bestFit="1" customWidth="1"/>
    <col min="6407" max="6407" width="8.7109375" bestFit="1" customWidth="1"/>
    <col min="6408" max="6408" width="9" bestFit="1" customWidth="1"/>
    <col min="6409" max="6409" width="12.140625" bestFit="1" customWidth="1"/>
    <col min="6410" max="6410" width="9" bestFit="1" customWidth="1"/>
    <col min="6411" max="6411" width="12.140625" bestFit="1" customWidth="1"/>
    <col min="6412" max="6412" width="9" bestFit="1" customWidth="1"/>
    <col min="6413" max="6413" width="12.140625" bestFit="1" customWidth="1"/>
    <col min="6414" max="6414" width="9" bestFit="1" customWidth="1"/>
    <col min="6415" max="6415" width="12.140625" bestFit="1" customWidth="1"/>
    <col min="6416" max="6416" width="9" bestFit="1" customWidth="1"/>
    <col min="6417" max="6417" width="12.140625" bestFit="1" customWidth="1"/>
    <col min="6418" max="6418" width="9" bestFit="1" customWidth="1"/>
    <col min="6419" max="6419" width="12.140625" bestFit="1" customWidth="1"/>
    <col min="6420" max="6420" width="9" bestFit="1" customWidth="1"/>
    <col min="6421" max="6421" width="12.140625" bestFit="1" customWidth="1"/>
    <col min="6422" max="6422" width="9" bestFit="1" customWidth="1"/>
    <col min="6423" max="6423" width="12.140625" bestFit="1" customWidth="1"/>
    <col min="6424" max="6424" width="9" bestFit="1" customWidth="1"/>
    <col min="6425" max="6425" width="12.140625" bestFit="1" customWidth="1"/>
    <col min="6426" max="6426" width="10.28515625" bestFit="1" customWidth="1"/>
    <col min="6427" max="6427" width="13.5703125" bestFit="1" customWidth="1"/>
    <col min="6657" max="6657" width="13.28515625" customWidth="1"/>
    <col min="6658" max="6658" width="10.42578125" bestFit="1" customWidth="1"/>
    <col min="6659" max="6659" width="8.85546875" bestFit="1" customWidth="1"/>
    <col min="6660" max="6660" width="8.7109375" bestFit="1" customWidth="1"/>
    <col min="6661" max="6661" width="13.7109375" bestFit="1" customWidth="1"/>
    <col min="6662" max="6662" width="12" bestFit="1" customWidth="1"/>
    <col min="6663" max="6663" width="8.7109375" bestFit="1" customWidth="1"/>
    <col min="6664" max="6664" width="9" bestFit="1" customWidth="1"/>
    <col min="6665" max="6665" width="12.140625" bestFit="1" customWidth="1"/>
    <col min="6666" max="6666" width="9" bestFit="1" customWidth="1"/>
    <col min="6667" max="6667" width="12.140625" bestFit="1" customWidth="1"/>
    <col min="6668" max="6668" width="9" bestFit="1" customWidth="1"/>
    <col min="6669" max="6669" width="12.140625" bestFit="1" customWidth="1"/>
    <col min="6670" max="6670" width="9" bestFit="1" customWidth="1"/>
    <col min="6671" max="6671" width="12.140625" bestFit="1" customWidth="1"/>
    <col min="6672" max="6672" width="9" bestFit="1" customWidth="1"/>
    <col min="6673" max="6673" width="12.140625" bestFit="1" customWidth="1"/>
    <col min="6674" max="6674" width="9" bestFit="1" customWidth="1"/>
    <col min="6675" max="6675" width="12.140625" bestFit="1" customWidth="1"/>
    <col min="6676" max="6676" width="9" bestFit="1" customWidth="1"/>
    <col min="6677" max="6677" width="12.140625" bestFit="1" customWidth="1"/>
    <col min="6678" max="6678" width="9" bestFit="1" customWidth="1"/>
    <col min="6679" max="6679" width="12.140625" bestFit="1" customWidth="1"/>
    <col min="6680" max="6680" width="9" bestFit="1" customWidth="1"/>
    <col min="6681" max="6681" width="12.140625" bestFit="1" customWidth="1"/>
    <col min="6682" max="6682" width="10.28515625" bestFit="1" customWidth="1"/>
    <col min="6683" max="6683" width="13.5703125" bestFit="1" customWidth="1"/>
    <col min="6913" max="6913" width="13.28515625" customWidth="1"/>
    <col min="6914" max="6914" width="10.42578125" bestFit="1" customWidth="1"/>
    <col min="6915" max="6915" width="8.85546875" bestFit="1" customWidth="1"/>
    <col min="6916" max="6916" width="8.7109375" bestFit="1" customWidth="1"/>
    <col min="6917" max="6917" width="13.7109375" bestFit="1" customWidth="1"/>
    <col min="6918" max="6918" width="12" bestFit="1" customWidth="1"/>
    <col min="6919" max="6919" width="8.7109375" bestFit="1" customWidth="1"/>
    <col min="6920" max="6920" width="9" bestFit="1" customWidth="1"/>
    <col min="6921" max="6921" width="12.140625" bestFit="1" customWidth="1"/>
    <col min="6922" max="6922" width="9" bestFit="1" customWidth="1"/>
    <col min="6923" max="6923" width="12.140625" bestFit="1" customWidth="1"/>
    <col min="6924" max="6924" width="9" bestFit="1" customWidth="1"/>
    <col min="6925" max="6925" width="12.140625" bestFit="1" customWidth="1"/>
    <col min="6926" max="6926" width="9" bestFit="1" customWidth="1"/>
    <col min="6927" max="6927" width="12.140625" bestFit="1" customWidth="1"/>
    <col min="6928" max="6928" width="9" bestFit="1" customWidth="1"/>
    <col min="6929" max="6929" width="12.140625" bestFit="1" customWidth="1"/>
    <col min="6930" max="6930" width="9" bestFit="1" customWidth="1"/>
    <col min="6931" max="6931" width="12.140625" bestFit="1" customWidth="1"/>
    <col min="6932" max="6932" width="9" bestFit="1" customWidth="1"/>
    <col min="6933" max="6933" width="12.140625" bestFit="1" customWidth="1"/>
    <col min="6934" max="6934" width="9" bestFit="1" customWidth="1"/>
    <col min="6935" max="6935" width="12.140625" bestFit="1" customWidth="1"/>
    <col min="6936" max="6936" width="9" bestFit="1" customWidth="1"/>
    <col min="6937" max="6937" width="12.140625" bestFit="1" customWidth="1"/>
    <col min="6938" max="6938" width="10.28515625" bestFit="1" customWidth="1"/>
    <col min="6939" max="6939" width="13.5703125" bestFit="1" customWidth="1"/>
    <col min="7169" max="7169" width="13.28515625" customWidth="1"/>
    <col min="7170" max="7170" width="10.42578125" bestFit="1" customWidth="1"/>
    <col min="7171" max="7171" width="8.85546875" bestFit="1" customWidth="1"/>
    <col min="7172" max="7172" width="8.7109375" bestFit="1" customWidth="1"/>
    <col min="7173" max="7173" width="13.7109375" bestFit="1" customWidth="1"/>
    <col min="7174" max="7174" width="12" bestFit="1" customWidth="1"/>
    <col min="7175" max="7175" width="8.7109375" bestFit="1" customWidth="1"/>
    <col min="7176" max="7176" width="9" bestFit="1" customWidth="1"/>
    <col min="7177" max="7177" width="12.140625" bestFit="1" customWidth="1"/>
    <col min="7178" max="7178" width="9" bestFit="1" customWidth="1"/>
    <col min="7179" max="7179" width="12.140625" bestFit="1" customWidth="1"/>
    <col min="7180" max="7180" width="9" bestFit="1" customWidth="1"/>
    <col min="7181" max="7181" width="12.140625" bestFit="1" customWidth="1"/>
    <col min="7182" max="7182" width="9" bestFit="1" customWidth="1"/>
    <col min="7183" max="7183" width="12.140625" bestFit="1" customWidth="1"/>
    <col min="7184" max="7184" width="9" bestFit="1" customWidth="1"/>
    <col min="7185" max="7185" width="12.140625" bestFit="1" customWidth="1"/>
    <col min="7186" max="7186" width="9" bestFit="1" customWidth="1"/>
    <col min="7187" max="7187" width="12.140625" bestFit="1" customWidth="1"/>
    <col min="7188" max="7188" width="9" bestFit="1" customWidth="1"/>
    <col min="7189" max="7189" width="12.140625" bestFit="1" customWidth="1"/>
    <col min="7190" max="7190" width="9" bestFit="1" customWidth="1"/>
    <col min="7191" max="7191" width="12.140625" bestFit="1" customWidth="1"/>
    <col min="7192" max="7192" width="9" bestFit="1" customWidth="1"/>
    <col min="7193" max="7193" width="12.140625" bestFit="1" customWidth="1"/>
    <col min="7194" max="7194" width="10.28515625" bestFit="1" customWidth="1"/>
    <col min="7195" max="7195" width="13.5703125" bestFit="1" customWidth="1"/>
    <col min="7425" max="7425" width="13.28515625" customWidth="1"/>
    <col min="7426" max="7426" width="10.42578125" bestFit="1" customWidth="1"/>
    <col min="7427" max="7427" width="8.85546875" bestFit="1" customWidth="1"/>
    <col min="7428" max="7428" width="8.7109375" bestFit="1" customWidth="1"/>
    <col min="7429" max="7429" width="13.7109375" bestFit="1" customWidth="1"/>
    <col min="7430" max="7430" width="12" bestFit="1" customWidth="1"/>
    <col min="7431" max="7431" width="8.7109375" bestFit="1" customWidth="1"/>
    <col min="7432" max="7432" width="9" bestFit="1" customWidth="1"/>
    <col min="7433" max="7433" width="12.140625" bestFit="1" customWidth="1"/>
    <col min="7434" max="7434" width="9" bestFit="1" customWidth="1"/>
    <col min="7435" max="7435" width="12.140625" bestFit="1" customWidth="1"/>
    <col min="7436" max="7436" width="9" bestFit="1" customWidth="1"/>
    <col min="7437" max="7437" width="12.140625" bestFit="1" customWidth="1"/>
    <col min="7438" max="7438" width="9" bestFit="1" customWidth="1"/>
    <col min="7439" max="7439" width="12.140625" bestFit="1" customWidth="1"/>
    <col min="7440" max="7440" width="9" bestFit="1" customWidth="1"/>
    <col min="7441" max="7441" width="12.140625" bestFit="1" customWidth="1"/>
    <col min="7442" max="7442" width="9" bestFit="1" customWidth="1"/>
    <col min="7443" max="7443" width="12.140625" bestFit="1" customWidth="1"/>
    <col min="7444" max="7444" width="9" bestFit="1" customWidth="1"/>
    <col min="7445" max="7445" width="12.140625" bestFit="1" customWidth="1"/>
    <col min="7446" max="7446" width="9" bestFit="1" customWidth="1"/>
    <col min="7447" max="7447" width="12.140625" bestFit="1" customWidth="1"/>
    <col min="7448" max="7448" width="9" bestFit="1" customWidth="1"/>
    <col min="7449" max="7449" width="12.140625" bestFit="1" customWidth="1"/>
    <col min="7450" max="7450" width="10.28515625" bestFit="1" customWidth="1"/>
    <col min="7451" max="7451" width="13.5703125" bestFit="1" customWidth="1"/>
    <col min="7681" max="7681" width="13.28515625" customWidth="1"/>
    <col min="7682" max="7682" width="10.42578125" bestFit="1" customWidth="1"/>
    <col min="7683" max="7683" width="8.85546875" bestFit="1" customWidth="1"/>
    <col min="7684" max="7684" width="8.7109375" bestFit="1" customWidth="1"/>
    <col min="7685" max="7685" width="13.7109375" bestFit="1" customWidth="1"/>
    <col min="7686" max="7686" width="12" bestFit="1" customWidth="1"/>
    <col min="7687" max="7687" width="8.7109375" bestFit="1" customWidth="1"/>
    <col min="7688" max="7688" width="9" bestFit="1" customWidth="1"/>
    <col min="7689" max="7689" width="12.140625" bestFit="1" customWidth="1"/>
    <col min="7690" max="7690" width="9" bestFit="1" customWidth="1"/>
    <col min="7691" max="7691" width="12.140625" bestFit="1" customWidth="1"/>
    <col min="7692" max="7692" width="9" bestFit="1" customWidth="1"/>
    <col min="7693" max="7693" width="12.140625" bestFit="1" customWidth="1"/>
    <col min="7694" max="7694" width="9" bestFit="1" customWidth="1"/>
    <col min="7695" max="7695" width="12.140625" bestFit="1" customWidth="1"/>
    <col min="7696" max="7696" width="9" bestFit="1" customWidth="1"/>
    <col min="7697" max="7697" width="12.140625" bestFit="1" customWidth="1"/>
    <col min="7698" max="7698" width="9" bestFit="1" customWidth="1"/>
    <col min="7699" max="7699" width="12.140625" bestFit="1" customWidth="1"/>
    <col min="7700" max="7700" width="9" bestFit="1" customWidth="1"/>
    <col min="7701" max="7701" width="12.140625" bestFit="1" customWidth="1"/>
    <col min="7702" max="7702" width="9" bestFit="1" customWidth="1"/>
    <col min="7703" max="7703" width="12.140625" bestFit="1" customWidth="1"/>
    <col min="7704" max="7704" width="9" bestFit="1" customWidth="1"/>
    <col min="7705" max="7705" width="12.140625" bestFit="1" customWidth="1"/>
    <col min="7706" max="7706" width="10.28515625" bestFit="1" customWidth="1"/>
    <col min="7707" max="7707" width="13.5703125" bestFit="1" customWidth="1"/>
    <col min="7937" max="7937" width="13.28515625" customWidth="1"/>
    <col min="7938" max="7938" width="10.42578125" bestFit="1" customWidth="1"/>
    <col min="7939" max="7939" width="8.85546875" bestFit="1" customWidth="1"/>
    <col min="7940" max="7940" width="8.7109375" bestFit="1" customWidth="1"/>
    <col min="7941" max="7941" width="13.7109375" bestFit="1" customWidth="1"/>
    <col min="7942" max="7942" width="12" bestFit="1" customWidth="1"/>
    <col min="7943" max="7943" width="8.7109375" bestFit="1" customWidth="1"/>
    <col min="7944" max="7944" width="9" bestFit="1" customWidth="1"/>
    <col min="7945" max="7945" width="12.140625" bestFit="1" customWidth="1"/>
    <col min="7946" max="7946" width="9" bestFit="1" customWidth="1"/>
    <col min="7947" max="7947" width="12.140625" bestFit="1" customWidth="1"/>
    <col min="7948" max="7948" width="9" bestFit="1" customWidth="1"/>
    <col min="7949" max="7949" width="12.140625" bestFit="1" customWidth="1"/>
    <col min="7950" max="7950" width="9" bestFit="1" customWidth="1"/>
    <col min="7951" max="7951" width="12.140625" bestFit="1" customWidth="1"/>
    <col min="7952" max="7952" width="9" bestFit="1" customWidth="1"/>
    <col min="7953" max="7953" width="12.140625" bestFit="1" customWidth="1"/>
    <col min="7954" max="7954" width="9" bestFit="1" customWidth="1"/>
    <col min="7955" max="7955" width="12.140625" bestFit="1" customWidth="1"/>
    <col min="7956" max="7956" width="9" bestFit="1" customWidth="1"/>
    <col min="7957" max="7957" width="12.140625" bestFit="1" customWidth="1"/>
    <col min="7958" max="7958" width="9" bestFit="1" customWidth="1"/>
    <col min="7959" max="7959" width="12.140625" bestFit="1" customWidth="1"/>
    <col min="7960" max="7960" width="9" bestFit="1" customWidth="1"/>
    <col min="7961" max="7961" width="12.140625" bestFit="1" customWidth="1"/>
    <col min="7962" max="7962" width="10.28515625" bestFit="1" customWidth="1"/>
    <col min="7963" max="7963" width="13.5703125" bestFit="1" customWidth="1"/>
    <col min="8193" max="8193" width="13.28515625" customWidth="1"/>
    <col min="8194" max="8194" width="10.42578125" bestFit="1" customWidth="1"/>
    <col min="8195" max="8195" width="8.85546875" bestFit="1" customWidth="1"/>
    <col min="8196" max="8196" width="8.7109375" bestFit="1" customWidth="1"/>
    <col min="8197" max="8197" width="13.7109375" bestFit="1" customWidth="1"/>
    <col min="8198" max="8198" width="12" bestFit="1" customWidth="1"/>
    <col min="8199" max="8199" width="8.7109375" bestFit="1" customWidth="1"/>
    <col min="8200" max="8200" width="9" bestFit="1" customWidth="1"/>
    <col min="8201" max="8201" width="12.140625" bestFit="1" customWidth="1"/>
    <col min="8202" max="8202" width="9" bestFit="1" customWidth="1"/>
    <col min="8203" max="8203" width="12.140625" bestFit="1" customWidth="1"/>
    <col min="8204" max="8204" width="9" bestFit="1" customWidth="1"/>
    <col min="8205" max="8205" width="12.140625" bestFit="1" customWidth="1"/>
    <col min="8206" max="8206" width="9" bestFit="1" customWidth="1"/>
    <col min="8207" max="8207" width="12.140625" bestFit="1" customWidth="1"/>
    <col min="8208" max="8208" width="9" bestFit="1" customWidth="1"/>
    <col min="8209" max="8209" width="12.140625" bestFit="1" customWidth="1"/>
    <col min="8210" max="8210" width="9" bestFit="1" customWidth="1"/>
    <col min="8211" max="8211" width="12.140625" bestFit="1" customWidth="1"/>
    <col min="8212" max="8212" width="9" bestFit="1" customWidth="1"/>
    <col min="8213" max="8213" width="12.140625" bestFit="1" customWidth="1"/>
    <col min="8214" max="8214" width="9" bestFit="1" customWidth="1"/>
    <col min="8215" max="8215" width="12.140625" bestFit="1" customWidth="1"/>
    <col min="8216" max="8216" width="9" bestFit="1" customWidth="1"/>
    <col min="8217" max="8217" width="12.140625" bestFit="1" customWidth="1"/>
    <col min="8218" max="8218" width="10.28515625" bestFit="1" customWidth="1"/>
    <col min="8219" max="8219" width="13.5703125" bestFit="1" customWidth="1"/>
    <col min="8449" max="8449" width="13.28515625" customWidth="1"/>
    <col min="8450" max="8450" width="10.42578125" bestFit="1" customWidth="1"/>
    <col min="8451" max="8451" width="8.85546875" bestFit="1" customWidth="1"/>
    <col min="8452" max="8452" width="8.7109375" bestFit="1" customWidth="1"/>
    <col min="8453" max="8453" width="13.7109375" bestFit="1" customWidth="1"/>
    <col min="8454" max="8454" width="12" bestFit="1" customWidth="1"/>
    <col min="8455" max="8455" width="8.7109375" bestFit="1" customWidth="1"/>
    <col min="8456" max="8456" width="9" bestFit="1" customWidth="1"/>
    <col min="8457" max="8457" width="12.140625" bestFit="1" customWidth="1"/>
    <col min="8458" max="8458" width="9" bestFit="1" customWidth="1"/>
    <col min="8459" max="8459" width="12.140625" bestFit="1" customWidth="1"/>
    <col min="8460" max="8460" width="9" bestFit="1" customWidth="1"/>
    <col min="8461" max="8461" width="12.140625" bestFit="1" customWidth="1"/>
    <col min="8462" max="8462" width="9" bestFit="1" customWidth="1"/>
    <col min="8463" max="8463" width="12.140625" bestFit="1" customWidth="1"/>
    <col min="8464" max="8464" width="9" bestFit="1" customWidth="1"/>
    <col min="8465" max="8465" width="12.140625" bestFit="1" customWidth="1"/>
    <col min="8466" max="8466" width="9" bestFit="1" customWidth="1"/>
    <col min="8467" max="8467" width="12.140625" bestFit="1" customWidth="1"/>
    <col min="8468" max="8468" width="9" bestFit="1" customWidth="1"/>
    <col min="8469" max="8469" width="12.140625" bestFit="1" customWidth="1"/>
    <col min="8470" max="8470" width="9" bestFit="1" customWidth="1"/>
    <col min="8471" max="8471" width="12.140625" bestFit="1" customWidth="1"/>
    <col min="8472" max="8472" width="9" bestFit="1" customWidth="1"/>
    <col min="8473" max="8473" width="12.140625" bestFit="1" customWidth="1"/>
    <col min="8474" max="8474" width="10.28515625" bestFit="1" customWidth="1"/>
    <col min="8475" max="8475" width="13.5703125" bestFit="1" customWidth="1"/>
    <col min="8705" max="8705" width="13.28515625" customWidth="1"/>
    <col min="8706" max="8706" width="10.42578125" bestFit="1" customWidth="1"/>
    <col min="8707" max="8707" width="8.85546875" bestFit="1" customWidth="1"/>
    <col min="8708" max="8708" width="8.7109375" bestFit="1" customWidth="1"/>
    <col min="8709" max="8709" width="13.7109375" bestFit="1" customWidth="1"/>
    <col min="8710" max="8710" width="12" bestFit="1" customWidth="1"/>
    <col min="8711" max="8711" width="8.7109375" bestFit="1" customWidth="1"/>
    <col min="8712" max="8712" width="9" bestFit="1" customWidth="1"/>
    <col min="8713" max="8713" width="12.140625" bestFit="1" customWidth="1"/>
    <col min="8714" max="8714" width="9" bestFit="1" customWidth="1"/>
    <col min="8715" max="8715" width="12.140625" bestFit="1" customWidth="1"/>
    <col min="8716" max="8716" width="9" bestFit="1" customWidth="1"/>
    <col min="8717" max="8717" width="12.140625" bestFit="1" customWidth="1"/>
    <col min="8718" max="8718" width="9" bestFit="1" customWidth="1"/>
    <col min="8719" max="8719" width="12.140625" bestFit="1" customWidth="1"/>
    <col min="8720" max="8720" width="9" bestFit="1" customWidth="1"/>
    <col min="8721" max="8721" width="12.140625" bestFit="1" customWidth="1"/>
    <col min="8722" max="8722" width="9" bestFit="1" customWidth="1"/>
    <col min="8723" max="8723" width="12.140625" bestFit="1" customWidth="1"/>
    <col min="8724" max="8724" width="9" bestFit="1" customWidth="1"/>
    <col min="8725" max="8725" width="12.140625" bestFit="1" customWidth="1"/>
    <col min="8726" max="8726" width="9" bestFit="1" customWidth="1"/>
    <col min="8727" max="8727" width="12.140625" bestFit="1" customWidth="1"/>
    <col min="8728" max="8728" width="9" bestFit="1" customWidth="1"/>
    <col min="8729" max="8729" width="12.140625" bestFit="1" customWidth="1"/>
    <col min="8730" max="8730" width="10.28515625" bestFit="1" customWidth="1"/>
    <col min="8731" max="8731" width="13.5703125" bestFit="1" customWidth="1"/>
    <col min="8961" max="8961" width="13.28515625" customWidth="1"/>
    <col min="8962" max="8962" width="10.42578125" bestFit="1" customWidth="1"/>
    <col min="8963" max="8963" width="8.85546875" bestFit="1" customWidth="1"/>
    <col min="8964" max="8964" width="8.7109375" bestFit="1" customWidth="1"/>
    <col min="8965" max="8965" width="13.7109375" bestFit="1" customWidth="1"/>
    <col min="8966" max="8966" width="12" bestFit="1" customWidth="1"/>
    <col min="8967" max="8967" width="8.7109375" bestFit="1" customWidth="1"/>
    <col min="8968" max="8968" width="9" bestFit="1" customWidth="1"/>
    <col min="8969" max="8969" width="12.140625" bestFit="1" customWidth="1"/>
    <col min="8970" max="8970" width="9" bestFit="1" customWidth="1"/>
    <col min="8971" max="8971" width="12.140625" bestFit="1" customWidth="1"/>
    <col min="8972" max="8972" width="9" bestFit="1" customWidth="1"/>
    <col min="8973" max="8973" width="12.140625" bestFit="1" customWidth="1"/>
    <col min="8974" max="8974" width="9" bestFit="1" customWidth="1"/>
    <col min="8975" max="8975" width="12.140625" bestFit="1" customWidth="1"/>
    <col min="8976" max="8976" width="9" bestFit="1" customWidth="1"/>
    <col min="8977" max="8977" width="12.140625" bestFit="1" customWidth="1"/>
    <col min="8978" max="8978" width="9" bestFit="1" customWidth="1"/>
    <col min="8979" max="8979" width="12.140625" bestFit="1" customWidth="1"/>
    <col min="8980" max="8980" width="9" bestFit="1" customWidth="1"/>
    <col min="8981" max="8981" width="12.140625" bestFit="1" customWidth="1"/>
    <col min="8982" max="8982" width="9" bestFit="1" customWidth="1"/>
    <col min="8983" max="8983" width="12.140625" bestFit="1" customWidth="1"/>
    <col min="8984" max="8984" width="9" bestFit="1" customWidth="1"/>
    <col min="8985" max="8985" width="12.140625" bestFit="1" customWidth="1"/>
    <col min="8986" max="8986" width="10.28515625" bestFit="1" customWidth="1"/>
    <col min="8987" max="8987" width="13.5703125" bestFit="1" customWidth="1"/>
    <col min="9217" max="9217" width="13.28515625" customWidth="1"/>
    <col min="9218" max="9218" width="10.42578125" bestFit="1" customWidth="1"/>
    <col min="9219" max="9219" width="8.85546875" bestFit="1" customWidth="1"/>
    <col min="9220" max="9220" width="8.7109375" bestFit="1" customWidth="1"/>
    <col min="9221" max="9221" width="13.7109375" bestFit="1" customWidth="1"/>
    <col min="9222" max="9222" width="12" bestFit="1" customWidth="1"/>
    <col min="9223" max="9223" width="8.7109375" bestFit="1" customWidth="1"/>
    <col min="9224" max="9224" width="9" bestFit="1" customWidth="1"/>
    <col min="9225" max="9225" width="12.140625" bestFit="1" customWidth="1"/>
    <col min="9226" max="9226" width="9" bestFit="1" customWidth="1"/>
    <col min="9227" max="9227" width="12.140625" bestFit="1" customWidth="1"/>
    <col min="9228" max="9228" width="9" bestFit="1" customWidth="1"/>
    <col min="9229" max="9229" width="12.140625" bestFit="1" customWidth="1"/>
    <col min="9230" max="9230" width="9" bestFit="1" customWidth="1"/>
    <col min="9231" max="9231" width="12.140625" bestFit="1" customWidth="1"/>
    <col min="9232" max="9232" width="9" bestFit="1" customWidth="1"/>
    <col min="9233" max="9233" width="12.140625" bestFit="1" customWidth="1"/>
    <col min="9234" max="9234" width="9" bestFit="1" customWidth="1"/>
    <col min="9235" max="9235" width="12.140625" bestFit="1" customWidth="1"/>
    <col min="9236" max="9236" width="9" bestFit="1" customWidth="1"/>
    <col min="9237" max="9237" width="12.140625" bestFit="1" customWidth="1"/>
    <col min="9238" max="9238" width="9" bestFit="1" customWidth="1"/>
    <col min="9239" max="9239" width="12.140625" bestFit="1" customWidth="1"/>
    <col min="9240" max="9240" width="9" bestFit="1" customWidth="1"/>
    <col min="9241" max="9241" width="12.140625" bestFit="1" customWidth="1"/>
    <col min="9242" max="9242" width="10.28515625" bestFit="1" customWidth="1"/>
    <col min="9243" max="9243" width="13.5703125" bestFit="1" customWidth="1"/>
    <col min="9473" max="9473" width="13.28515625" customWidth="1"/>
    <col min="9474" max="9474" width="10.42578125" bestFit="1" customWidth="1"/>
    <col min="9475" max="9475" width="8.85546875" bestFit="1" customWidth="1"/>
    <col min="9476" max="9476" width="8.7109375" bestFit="1" customWidth="1"/>
    <col min="9477" max="9477" width="13.7109375" bestFit="1" customWidth="1"/>
    <col min="9478" max="9478" width="12" bestFit="1" customWidth="1"/>
    <col min="9479" max="9479" width="8.7109375" bestFit="1" customWidth="1"/>
    <col min="9480" max="9480" width="9" bestFit="1" customWidth="1"/>
    <col min="9481" max="9481" width="12.140625" bestFit="1" customWidth="1"/>
    <col min="9482" max="9482" width="9" bestFit="1" customWidth="1"/>
    <col min="9483" max="9483" width="12.140625" bestFit="1" customWidth="1"/>
    <col min="9484" max="9484" width="9" bestFit="1" customWidth="1"/>
    <col min="9485" max="9485" width="12.140625" bestFit="1" customWidth="1"/>
    <col min="9486" max="9486" width="9" bestFit="1" customWidth="1"/>
    <col min="9487" max="9487" width="12.140625" bestFit="1" customWidth="1"/>
    <col min="9488" max="9488" width="9" bestFit="1" customWidth="1"/>
    <col min="9489" max="9489" width="12.140625" bestFit="1" customWidth="1"/>
    <col min="9490" max="9490" width="9" bestFit="1" customWidth="1"/>
    <col min="9491" max="9491" width="12.140625" bestFit="1" customWidth="1"/>
    <col min="9492" max="9492" width="9" bestFit="1" customWidth="1"/>
    <col min="9493" max="9493" width="12.140625" bestFit="1" customWidth="1"/>
    <col min="9494" max="9494" width="9" bestFit="1" customWidth="1"/>
    <col min="9495" max="9495" width="12.140625" bestFit="1" customWidth="1"/>
    <col min="9496" max="9496" width="9" bestFit="1" customWidth="1"/>
    <col min="9497" max="9497" width="12.140625" bestFit="1" customWidth="1"/>
    <col min="9498" max="9498" width="10.28515625" bestFit="1" customWidth="1"/>
    <col min="9499" max="9499" width="13.5703125" bestFit="1" customWidth="1"/>
    <col min="9729" max="9729" width="13.28515625" customWidth="1"/>
    <col min="9730" max="9730" width="10.42578125" bestFit="1" customWidth="1"/>
    <col min="9731" max="9731" width="8.85546875" bestFit="1" customWidth="1"/>
    <col min="9732" max="9732" width="8.7109375" bestFit="1" customWidth="1"/>
    <col min="9733" max="9733" width="13.7109375" bestFit="1" customWidth="1"/>
    <col min="9734" max="9734" width="12" bestFit="1" customWidth="1"/>
    <col min="9735" max="9735" width="8.7109375" bestFit="1" customWidth="1"/>
    <col min="9736" max="9736" width="9" bestFit="1" customWidth="1"/>
    <col min="9737" max="9737" width="12.140625" bestFit="1" customWidth="1"/>
    <col min="9738" max="9738" width="9" bestFit="1" customWidth="1"/>
    <col min="9739" max="9739" width="12.140625" bestFit="1" customWidth="1"/>
    <col min="9740" max="9740" width="9" bestFit="1" customWidth="1"/>
    <col min="9741" max="9741" width="12.140625" bestFit="1" customWidth="1"/>
    <col min="9742" max="9742" width="9" bestFit="1" customWidth="1"/>
    <col min="9743" max="9743" width="12.140625" bestFit="1" customWidth="1"/>
    <col min="9744" max="9744" width="9" bestFit="1" customWidth="1"/>
    <col min="9745" max="9745" width="12.140625" bestFit="1" customWidth="1"/>
    <col min="9746" max="9746" width="9" bestFit="1" customWidth="1"/>
    <col min="9747" max="9747" width="12.140625" bestFit="1" customWidth="1"/>
    <col min="9748" max="9748" width="9" bestFit="1" customWidth="1"/>
    <col min="9749" max="9749" width="12.140625" bestFit="1" customWidth="1"/>
    <col min="9750" max="9750" width="9" bestFit="1" customWidth="1"/>
    <col min="9751" max="9751" width="12.140625" bestFit="1" customWidth="1"/>
    <col min="9752" max="9752" width="9" bestFit="1" customWidth="1"/>
    <col min="9753" max="9753" width="12.140625" bestFit="1" customWidth="1"/>
    <col min="9754" max="9754" width="10.28515625" bestFit="1" customWidth="1"/>
    <col min="9755" max="9755" width="13.5703125" bestFit="1" customWidth="1"/>
    <col min="9985" max="9985" width="13.28515625" customWidth="1"/>
    <col min="9986" max="9986" width="10.42578125" bestFit="1" customWidth="1"/>
    <col min="9987" max="9987" width="8.85546875" bestFit="1" customWidth="1"/>
    <col min="9988" max="9988" width="8.7109375" bestFit="1" customWidth="1"/>
    <col min="9989" max="9989" width="13.7109375" bestFit="1" customWidth="1"/>
    <col min="9990" max="9990" width="12" bestFit="1" customWidth="1"/>
    <col min="9991" max="9991" width="8.7109375" bestFit="1" customWidth="1"/>
    <col min="9992" max="9992" width="9" bestFit="1" customWidth="1"/>
    <col min="9993" max="9993" width="12.140625" bestFit="1" customWidth="1"/>
    <col min="9994" max="9994" width="9" bestFit="1" customWidth="1"/>
    <col min="9995" max="9995" width="12.140625" bestFit="1" customWidth="1"/>
    <col min="9996" max="9996" width="9" bestFit="1" customWidth="1"/>
    <col min="9997" max="9997" width="12.140625" bestFit="1" customWidth="1"/>
    <col min="9998" max="9998" width="9" bestFit="1" customWidth="1"/>
    <col min="9999" max="9999" width="12.140625" bestFit="1" customWidth="1"/>
    <col min="10000" max="10000" width="9" bestFit="1" customWidth="1"/>
    <col min="10001" max="10001" width="12.140625" bestFit="1" customWidth="1"/>
    <col min="10002" max="10002" width="9" bestFit="1" customWidth="1"/>
    <col min="10003" max="10003" width="12.140625" bestFit="1" customWidth="1"/>
    <col min="10004" max="10004" width="9" bestFit="1" customWidth="1"/>
    <col min="10005" max="10005" width="12.140625" bestFit="1" customWidth="1"/>
    <col min="10006" max="10006" width="9" bestFit="1" customWidth="1"/>
    <col min="10007" max="10007" width="12.140625" bestFit="1" customWidth="1"/>
    <col min="10008" max="10008" width="9" bestFit="1" customWidth="1"/>
    <col min="10009" max="10009" width="12.140625" bestFit="1" customWidth="1"/>
    <col min="10010" max="10010" width="10.28515625" bestFit="1" customWidth="1"/>
    <col min="10011" max="10011" width="13.5703125" bestFit="1" customWidth="1"/>
    <col min="10241" max="10241" width="13.28515625" customWidth="1"/>
    <col min="10242" max="10242" width="10.42578125" bestFit="1" customWidth="1"/>
    <col min="10243" max="10243" width="8.85546875" bestFit="1" customWidth="1"/>
    <col min="10244" max="10244" width="8.7109375" bestFit="1" customWidth="1"/>
    <col min="10245" max="10245" width="13.7109375" bestFit="1" customWidth="1"/>
    <col min="10246" max="10246" width="12" bestFit="1" customWidth="1"/>
    <col min="10247" max="10247" width="8.7109375" bestFit="1" customWidth="1"/>
    <col min="10248" max="10248" width="9" bestFit="1" customWidth="1"/>
    <col min="10249" max="10249" width="12.140625" bestFit="1" customWidth="1"/>
    <col min="10250" max="10250" width="9" bestFit="1" customWidth="1"/>
    <col min="10251" max="10251" width="12.140625" bestFit="1" customWidth="1"/>
    <col min="10252" max="10252" width="9" bestFit="1" customWidth="1"/>
    <col min="10253" max="10253" width="12.140625" bestFit="1" customWidth="1"/>
    <col min="10254" max="10254" width="9" bestFit="1" customWidth="1"/>
    <col min="10255" max="10255" width="12.140625" bestFit="1" customWidth="1"/>
    <col min="10256" max="10256" width="9" bestFit="1" customWidth="1"/>
    <col min="10257" max="10257" width="12.140625" bestFit="1" customWidth="1"/>
    <col min="10258" max="10258" width="9" bestFit="1" customWidth="1"/>
    <col min="10259" max="10259" width="12.140625" bestFit="1" customWidth="1"/>
    <col min="10260" max="10260" width="9" bestFit="1" customWidth="1"/>
    <col min="10261" max="10261" width="12.140625" bestFit="1" customWidth="1"/>
    <col min="10262" max="10262" width="9" bestFit="1" customWidth="1"/>
    <col min="10263" max="10263" width="12.140625" bestFit="1" customWidth="1"/>
    <col min="10264" max="10264" width="9" bestFit="1" customWidth="1"/>
    <col min="10265" max="10265" width="12.140625" bestFit="1" customWidth="1"/>
    <col min="10266" max="10266" width="10.28515625" bestFit="1" customWidth="1"/>
    <col min="10267" max="10267" width="13.5703125" bestFit="1" customWidth="1"/>
    <col min="10497" max="10497" width="13.28515625" customWidth="1"/>
    <col min="10498" max="10498" width="10.42578125" bestFit="1" customWidth="1"/>
    <col min="10499" max="10499" width="8.85546875" bestFit="1" customWidth="1"/>
    <col min="10500" max="10500" width="8.7109375" bestFit="1" customWidth="1"/>
    <col min="10501" max="10501" width="13.7109375" bestFit="1" customWidth="1"/>
    <col min="10502" max="10502" width="12" bestFit="1" customWidth="1"/>
    <col min="10503" max="10503" width="8.7109375" bestFit="1" customWidth="1"/>
    <col min="10504" max="10504" width="9" bestFit="1" customWidth="1"/>
    <col min="10505" max="10505" width="12.140625" bestFit="1" customWidth="1"/>
    <col min="10506" max="10506" width="9" bestFit="1" customWidth="1"/>
    <col min="10507" max="10507" width="12.140625" bestFit="1" customWidth="1"/>
    <col min="10508" max="10508" width="9" bestFit="1" customWidth="1"/>
    <col min="10509" max="10509" width="12.140625" bestFit="1" customWidth="1"/>
    <col min="10510" max="10510" width="9" bestFit="1" customWidth="1"/>
    <col min="10511" max="10511" width="12.140625" bestFit="1" customWidth="1"/>
    <col min="10512" max="10512" width="9" bestFit="1" customWidth="1"/>
    <col min="10513" max="10513" width="12.140625" bestFit="1" customWidth="1"/>
    <col min="10514" max="10514" width="9" bestFit="1" customWidth="1"/>
    <col min="10515" max="10515" width="12.140625" bestFit="1" customWidth="1"/>
    <col min="10516" max="10516" width="9" bestFit="1" customWidth="1"/>
    <col min="10517" max="10517" width="12.140625" bestFit="1" customWidth="1"/>
    <col min="10518" max="10518" width="9" bestFit="1" customWidth="1"/>
    <col min="10519" max="10519" width="12.140625" bestFit="1" customWidth="1"/>
    <col min="10520" max="10520" width="9" bestFit="1" customWidth="1"/>
    <col min="10521" max="10521" width="12.140625" bestFit="1" customWidth="1"/>
    <col min="10522" max="10522" width="10.28515625" bestFit="1" customWidth="1"/>
    <col min="10523" max="10523" width="13.5703125" bestFit="1" customWidth="1"/>
    <col min="10753" max="10753" width="13.28515625" customWidth="1"/>
    <col min="10754" max="10754" width="10.42578125" bestFit="1" customWidth="1"/>
    <col min="10755" max="10755" width="8.85546875" bestFit="1" customWidth="1"/>
    <col min="10756" max="10756" width="8.7109375" bestFit="1" customWidth="1"/>
    <col min="10757" max="10757" width="13.7109375" bestFit="1" customWidth="1"/>
    <col min="10758" max="10758" width="12" bestFit="1" customWidth="1"/>
    <col min="10759" max="10759" width="8.7109375" bestFit="1" customWidth="1"/>
    <col min="10760" max="10760" width="9" bestFit="1" customWidth="1"/>
    <col min="10761" max="10761" width="12.140625" bestFit="1" customWidth="1"/>
    <col min="10762" max="10762" width="9" bestFit="1" customWidth="1"/>
    <col min="10763" max="10763" width="12.140625" bestFit="1" customWidth="1"/>
    <col min="10764" max="10764" width="9" bestFit="1" customWidth="1"/>
    <col min="10765" max="10765" width="12.140625" bestFit="1" customWidth="1"/>
    <col min="10766" max="10766" width="9" bestFit="1" customWidth="1"/>
    <col min="10767" max="10767" width="12.140625" bestFit="1" customWidth="1"/>
    <col min="10768" max="10768" width="9" bestFit="1" customWidth="1"/>
    <col min="10769" max="10769" width="12.140625" bestFit="1" customWidth="1"/>
    <col min="10770" max="10770" width="9" bestFit="1" customWidth="1"/>
    <col min="10771" max="10771" width="12.140625" bestFit="1" customWidth="1"/>
    <col min="10772" max="10772" width="9" bestFit="1" customWidth="1"/>
    <col min="10773" max="10773" width="12.140625" bestFit="1" customWidth="1"/>
    <col min="10774" max="10774" width="9" bestFit="1" customWidth="1"/>
    <col min="10775" max="10775" width="12.140625" bestFit="1" customWidth="1"/>
    <col min="10776" max="10776" width="9" bestFit="1" customWidth="1"/>
    <col min="10777" max="10777" width="12.140625" bestFit="1" customWidth="1"/>
    <col min="10778" max="10778" width="10.28515625" bestFit="1" customWidth="1"/>
    <col min="10779" max="10779" width="13.5703125" bestFit="1" customWidth="1"/>
    <col min="11009" max="11009" width="13.28515625" customWidth="1"/>
    <col min="11010" max="11010" width="10.42578125" bestFit="1" customWidth="1"/>
    <col min="11011" max="11011" width="8.85546875" bestFit="1" customWidth="1"/>
    <col min="11012" max="11012" width="8.7109375" bestFit="1" customWidth="1"/>
    <col min="11013" max="11013" width="13.7109375" bestFit="1" customWidth="1"/>
    <col min="11014" max="11014" width="12" bestFit="1" customWidth="1"/>
    <col min="11015" max="11015" width="8.7109375" bestFit="1" customWidth="1"/>
    <col min="11016" max="11016" width="9" bestFit="1" customWidth="1"/>
    <col min="11017" max="11017" width="12.140625" bestFit="1" customWidth="1"/>
    <col min="11018" max="11018" width="9" bestFit="1" customWidth="1"/>
    <col min="11019" max="11019" width="12.140625" bestFit="1" customWidth="1"/>
    <col min="11020" max="11020" width="9" bestFit="1" customWidth="1"/>
    <col min="11021" max="11021" width="12.140625" bestFit="1" customWidth="1"/>
    <col min="11022" max="11022" width="9" bestFit="1" customWidth="1"/>
    <col min="11023" max="11023" width="12.140625" bestFit="1" customWidth="1"/>
    <col min="11024" max="11024" width="9" bestFit="1" customWidth="1"/>
    <col min="11025" max="11025" width="12.140625" bestFit="1" customWidth="1"/>
    <col min="11026" max="11026" width="9" bestFit="1" customWidth="1"/>
    <col min="11027" max="11027" width="12.140625" bestFit="1" customWidth="1"/>
    <col min="11028" max="11028" width="9" bestFit="1" customWidth="1"/>
    <col min="11029" max="11029" width="12.140625" bestFit="1" customWidth="1"/>
    <col min="11030" max="11030" width="9" bestFit="1" customWidth="1"/>
    <col min="11031" max="11031" width="12.140625" bestFit="1" customWidth="1"/>
    <col min="11032" max="11032" width="9" bestFit="1" customWidth="1"/>
    <col min="11033" max="11033" width="12.140625" bestFit="1" customWidth="1"/>
    <col min="11034" max="11034" width="10.28515625" bestFit="1" customWidth="1"/>
    <col min="11035" max="11035" width="13.5703125" bestFit="1" customWidth="1"/>
    <col min="11265" max="11265" width="13.28515625" customWidth="1"/>
    <col min="11266" max="11266" width="10.42578125" bestFit="1" customWidth="1"/>
    <col min="11267" max="11267" width="8.85546875" bestFit="1" customWidth="1"/>
    <col min="11268" max="11268" width="8.7109375" bestFit="1" customWidth="1"/>
    <col min="11269" max="11269" width="13.7109375" bestFit="1" customWidth="1"/>
    <col min="11270" max="11270" width="12" bestFit="1" customWidth="1"/>
    <col min="11271" max="11271" width="8.7109375" bestFit="1" customWidth="1"/>
    <col min="11272" max="11272" width="9" bestFit="1" customWidth="1"/>
    <col min="11273" max="11273" width="12.140625" bestFit="1" customWidth="1"/>
    <col min="11274" max="11274" width="9" bestFit="1" customWidth="1"/>
    <col min="11275" max="11275" width="12.140625" bestFit="1" customWidth="1"/>
    <col min="11276" max="11276" width="9" bestFit="1" customWidth="1"/>
    <col min="11277" max="11277" width="12.140625" bestFit="1" customWidth="1"/>
    <col min="11278" max="11278" width="9" bestFit="1" customWidth="1"/>
    <col min="11279" max="11279" width="12.140625" bestFit="1" customWidth="1"/>
    <col min="11280" max="11280" width="9" bestFit="1" customWidth="1"/>
    <col min="11281" max="11281" width="12.140625" bestFit="1" customWidth="1"/>
    <col min="11282" max="11282" width="9" bestFit="1" customWidth="1"/>
    <col min="11283" max="11283" width="12.140625" bestFit="1" customWidth="1"/>
    <col min="11284" max="11284" width="9" bestFit="1" customWidth="1"/>
    <col min="11285" max="11285" width="12.140625" bestFit="1" customWidth="1"/>
    <col min="11286" max="11286" width="9" bestFit="1" customWidth="1"/>
    <col min="11287" max="11287" width="12.140625" bestFit="1" customWidth="1"/>
    <col min="11288" max="11288" width="9" bestFit="1" customWidth="1"/>
    <col min="11289" max="11289" width="12.140625" bestFit="1" customWidth="1"/>
    <col min="11290" max="11290" width="10.28515625" bestFit="1" customWidth="1"/>
    <col min="11291" max="11291" width="13.5703125" bestFit="1" customWidth="1"/>
    <col min="11521" max="11521" width="13.28515625" customWidth="1"/>
    <col min="11522" max="11522" width="10.42578125" bestFit="1" customWidth="1"/>
    <col min="11523" max="11523" width="8.85546875" bestFit="1" customWidth="1"/>
    <col min="11524" max="11524" width="8.7109375" bestFit="1" customWidth="1"/>
    <col min="11525" max="11525" width="13.7109375" bestFit="1" customWidth="1"/>
    <col min="11526" max="11526" width="12" bestFit="1" customWidth="1"/>
    <col min="11527" max="11527" width="8.7109375" bestFit="1" customWidth="1"/>
    <col min="11528" max="11528" width="9" bestFit="1" customWidth="1"/>
    <col min="11529" max="11529" width="12.140625" bestFit="1" customWidth="1"/>
    <col min="11530" max="11530" width="9" bestFit="1" customWidth="1"/>
    <col min="11531" max="11531" width="12.140625" bestFit="1" customWidth="1"/>
    <col min="11532" max="11532" width="9" bestFit="1" customWidth="1"/>
    <col min="11533" max="11533" width="12.140625" bestFit="1" customWidth="1"/>
    <col min="11534" max="11534" width="9" bestFit="1" customWidth="1"/>
    <col min="11535" max="11535" width="12.140625" bestFit="1" customWidth="1"/>
    <col min="11536" max="11536" width="9" bestFit="1" customWidth="1"/>
    <col min="11537" max="11537" width="12.140625" bestFit="1" customWidth="1"/>
    <col min="11538" max="11538" width="9" bestFit="1" customWidth="1"/>
    <col min="11539" max="11539" width="12.140625" bestFit="1" customWidth="1"/>
    <col min="11540" max="11540" width="9" bestFit="1" customWidth="1"/>
    <col min="11541" max="11541" width="12.140625" bestFit="1" customWidth="1"/>
    <col min="11542" max="11542" width="9" bestFit="1" customWidth="1"/>
    <col min="11543" max="11543" width="12.140625" bestFit="1" customWidth="1"/>
    <col min="11544" max="11544" width="9" bestFit="1" customWidth="1"/>
    <col min="11545" max="11545" width="12.140625" bestFit="1" customWidth="1"/>
    <col min="11546" max="11546" width="10.28515625" bestFit="1" customWidth="1"/>
    <col min="11547" max="11547" width="13.5703125" bestFit="1" customWidth="1"/>
    <col min="11777" max="11777" width="13.28515625" customWidth="1"/>
    <col min="11778" max="11778" width="10.42578125" bestFit="1" customWidth="1"/>
    <col min="11779" max="11779" width="8.85546875" bestFit="1" customWidth="1"/>
    <col min="11780" max="11780" width="8.7109375" bestFit="1" customWidth="1"/>
    <col min="11781" max="11781" width="13.7109375" bestFit="1" customWidth="1"/>
    <col min="11782" max="11782" width="12" bestFit="1" customWidth="1"/>
    <col min="11783" max="11783" width="8.7109375" bestFit="1" customWidth="1"/>
    <col min="11784" max="11784" width="9" bestFit="1" customWidth="1"/>
    <col min="11785" max="11785" width="12.140625" bestFit="1" customWidth="1"/>
    <col min="11786" max="11786" width="9" bestFit="1" customWidth="1"/>
    <col min="11787" max="11787" width="12.140625" bestFit="1" customWidth="1"/>
    <col min="11788" max="11788" width="9" bestFit="1" customWidth="1"/>
    <col min="11789" max="11789" width="12.140625" bestFit="1" customWidth="1"/>
    <col min="11790" max="11790" width="9" bestFit="1" customWidth="1"/>
    <col min="11791" max="11791" width="12.140625" bestFit="1" customWidth="1"/>
    <col min="11792" max="11792" width="9" bestFit="1" customWidth="1"/>
    <col min="11793" max="11793" width="12.140625" bestFit="1" customWidth="1"/>
    <col min="11794" max="11794" width="9" bestFit="1" customWidth="1"/>
    <col min="11795" max="11795" width="12.140625" bestFit="1" customWidth="1"/>
    <col min="11796" max="11796" width="9" bestFit="1" customWidth="1"/>
    <col min="11797" max="11797" width="12.140625" bestFit="1" customWidth="1"/>
    <col min="11798" max="11798" width="9" bestFit="1" customWidth="1"/>
    <col min="11799" max="11799" width="12.140625" bestFit="1" customWidth="1"/>
    <col min="11800" max="11800" width="9" bestFit="1" customWidth="1"/>
    <col min="11801" max="11801" width="12.140625" bestFit="1" customWidth="1"/>
    <col min="11802" max="11802" width="10.28515625" bestFit="1" customWidth="1"/>
    <col min="11803" max="11803" width="13.5703125" bestFit="1" customWidth="1"/>
    <col min="12033" max="12033" width="13.28515625" customWidth="1"/>
    <col min="12034" max="12034" width="10.42578125" bestFit="1" customWidth="1"/>
    <col min="12035" max="12035" width="8.85546875" bestFit="1" customWidth="1"/>
    <col min="12036" max="12036" width="8.7109375" bestFit="1" customWidth="1"/>
    <col min="12037" max="12037" width="13.7109375" bestFit="1" customWidth="1"/>
    <col min="12038" max="12038" width="12" bestFit="1" customWidth="1"/>
    <col min="12039" max="12039" width="8.7109375" bestFit="1" customWidth="1"/>
    <col min="12040" max="12040" width="9" bestFit="1" customWidth="1"/>
    <col min="12041" max="12041" width="12.140625" bestFit="1" customWidth="1"/>
    <col min="12042" max="12042" width="9" bestFit="1" customWidth="1"/>
    <col min="12043" max="12043" width="12.140625" bestFit="1" customWidth="1"/>
    <col min="12044" max="12044" width="9" bestFit="1" customWidth="1"/>
    <col min="12045" max="12045" width="12.140625" bestFit="1" customWidth="1"/>
    <col min="12046" max="12046" width="9" bestFit="1" customWidth="1"/>
    <col min="12047" max="12047" width="12.140625" bestFit="1" customWidth="1"/>
    <col min="12048" max="12048" width="9" bestFit="1" customWidth="1"/>
    <col min="12049" max="12049" width="12.140625" bestFit="1" customWidth="1"/>
    <col min="12050" max="12050" width="9" bestFit="1" customWidth="1"/>
    <col min="12051" max="12051" width="12.140625" bestFit="1" customWidth="1"/>
    <col min="12052" max="12052" width="9" bestFit="1" customWidth="1"/>
    <col min="12053" max="12053" width="12.140625" bestFit="1" customWidth="1"/>
    <col min="12054" max="12054" width="9" bestFit="1" customWidth="1"/>
    <col min="12055" max="12055" width="12.140625" bestFit="1" customWidth="1"/>
    <col min="12056" max="12056" width="9" bestFit="1" customWidth="1"/>
    <col min="12057" max="12057" width="12.140625" bestFit="1" customWidth="1"/>
    <col min="12058" max="12058" width="10.28515625" bestFit="1" customWidth="1"/>
    <col min="12059" max="12059" width="13.5703125" bestFit="1" customWidth="1"/>
    <col min="12289" max="12289" width="13.28515625" customWidth="1"/>
    <col min="12290" max="12290" width="10.42578125" bestFit="1" customWidth="1"/>
    <col min="12291" max="12291" width="8.85546875" bestFit="1" customWidth="1"/>
    <col min="12292" max="12292" width="8.7109375" bestFit="1" customWidth="1"/>
    <col min="12293" max="12293" width="13.7109375" bestFit="1" customWidth="1"/>
    <col min="12294" max="12294" width="12" bestFit="1" customWidth="1"/>
    <col min="12295" max="12295" width="8.7109375" bestFit="1" customWidth="1"/>
    <col min="12296" max="12296" width="9" bestFit="1" customWidth="1"/>
    <col min="12297" max="12297" width="12.140625" bestFit="1" customWidth="1"/>
    <col min="12298" max="12298" width="9" bestFit="1" customWidth="1"/>
    <col min="12299" max="12299" width="12.140625" bestFit="1" customWidth="1"/>
    <col min="12300" max="12300" width="9" bestFit="1" customWidth="1"/>
    <col min="12301" max="12301" width="12.140625" bestFit="1" customWidth="1"/>
    <col min="12302" max="12302" width="9" bestFit="1" customWidth="1"/>
    <col min="12303" max="12303" width="12.140625" bestFit="1" customWidth="1"/>
    <col min="12304" max="12304" width="9" bestFit="1" customWidth="1"/>
    <col min="12305" max="12305" width="12.140625" bestFit="1" customWidth="1"/>
    <col min="12306" max="12306" width="9" bestFit="1" customWidth="1"/>
    <col min="12307" max="12307" width="12.140625" bestFit="1" customWidth="1"/>
    <col min="12308" max="12308" width="9" bestFit="1" customWidth="1"/>
    <col min="12309" max="12309" width="12.140625" bestFit="1" customWidth="1"/>
    <col min="12310" max="12310" width="9" bestFit="1" customWidth="1"/>
    <col min="12311" max="12311" width="12.140625" bestFit="1" customWidth="1"/>
    <col min="12312" max="12312" width="9" bestFit="1" customWidth="1"/>
    <col min="12313" max="12313" width="12.140625" bestFit="1" customWidth="1"/>
    <col min="12314" max="12314" width="10.28515625" bestFit="1" customWidth="1"/>
    <col min="12315" max="12315" width="13.5703125" bestFit="1" customWidth="1"/>
    <col min="12545" max="12545" width="13.28515625" customWidth="1"/>
    <col min="12546" max="12546" width="10.42578125" bestFit="1" customWidth="1"/>
    <col min="12547" max="12547" width="8.85546875" bestFit="1" customWidth="1"/>
    <col min="12548" max="12548" width="8.7109375" bestFit="1" customWidth="1"/>
    <col min="12549" max="12549" width="13.7109375" bestFit="1" customWidth="1"/>
    <col min="12550" max="12550" width="12" bestFit="1" customWidth="1"/>
    <col min="12551" max="12551" width="8.7109375" bestFit="1" customWidth="1"/>
    <col min="12552" max="12552" width="9" bestFit="1" customWidth="1"/>
    <col min="12553" max="12553" width="12.140625" bestFit="1" customWidth="1"/>
    <col min="12554" max="12554" width="9" bestFit="1" customWidth="1"/>
    <col min="12555" max="12555" width="12.140625" bestFit="1" customWidth="1"/>
    <col min="12556" max="12556" width="9" bestFit="1" customWidth="1"/>
    <col min="12557" max="12557" width="12.140625" bestFit="1" customWidth="1"/>
    <col min="12558" max="12558" width="9" bestFit="1" customWidth="1"/>
    <col min="12559" max="12559" width="12.140625" bestFit="1" customWidth="1"/>
    <col min="12560" max="12560" width="9" bestFit="1" customWidth="1"/>
    <col min="12561" max="12561" width="12.140625" bestFit="1" customWidth="1"/>
    <col min="12562" max="12562" width="9" bestFit="1" customWidth="1"/>
    <col min="12563" max="12563" width="12.140625" bestFit="1" customWidth="1"/>
    <col min="12564" max="12564" width="9" bestFit="1" customWidth="1"/>
    <col min="12565" max="12565" width="12.140625" bestFit="1" customWidth="1"/>
    <col min="12566" max="12566" width="9" bestFit="1" customWidth="1"/>
    <col min="12567" max="12567" width="12.140625" bestFit="1" customWidth="1"/>
    <col min="12568" max="12568" width="9" bestFit="1" customWidth="1"/>
    <col min="12569" max="12569" width="12.140625" bestFit="1" customWidth="1"/>
    <col min="12570" max="12570" width="10.28515625" bestFit="1" customWidth="1"/>
    <col min="12571" max="12571" width="13.5703125" bestFit="1" customWidth="1"/>
    <col min="12801" max="12801" width="13.28515625" customWidth="1"/>
    <col min="12802" max="12802" width="10.42578125" bestFit="1" customWidth="1"/>
    <col min="12803" max="12803" width="8.85546875" bestFit="1" customWidth="1"/>
    <col min="12804" max="12804" width="8.7109375" bestFit="1" customWidth="1"/>
    <col min="12805" max="12805" width="13.7109375" bestFit="1" customWidth="1"/>
    <col min="12806" max="12806" width="12" bestFit="1" customWidth="1"/>
    <col min="12807" max="12807" width="8.7109375" bestFit="1" customWidth="1"/>
    <col min="12808" max="12808" width="9" bestFit="1" customWidth="1"/>
    <col min="12809" max="12809" width="12.140625" bestFit="1" customWidth="1"/>
    <col min="12810" max="12810" width="9" bestFit="1" customWidth="1"/>
    <col min="12811" max="12811" width="12.140625" bestFit="1" customWidth="1"/>
    <col min="12812" max="12812" width="9" bestFit="1" customWidth="1"/>
    <col min="12813" max="12813" width="12.140625" bestFit="1" customWidth="1"/>
    <col min="12814" max="12814" width="9" bestFit="1" customWidth="1"/>
    <col min="12815" max="12815" width="12.140625" bestFit="1" customWidth="1"/>
    <col min="12816" max="12816" width="9" bestFit="1" customWidth="1"/>
    <col min="12817" max="12817" width="12.140625" bestFit="1" customWidth="1"/>
    <col min="12818" max="12818" width="9" bestFit="1" customWidth="1"/>
    <col min="12819" max="12819" width="12.140625" bestFit="1" customWidth="1"/>
    <col min="12820" max="12820" width="9" bestFit="1" customWidth="1"/>
    <col min="12821" max="12821" width="12.140625" bestFit="1" customWidth="1"/>
    <col min="12822" max="12822" width="9" bestFit="1" customWidth="1"/>
    <col min="12823" max="12823" width="12.140625" bestFit="1" customWidth="1"/>
    <col min="12824" max="12824" width="9" bestFit="1" customWidth="1"/>
    <col min="12825" max="12825" width="12.140625" bestFit="1" customWidth="1"/>
    <col min="12826" max="12826" width="10.28515625" bestFit="1" customWidth="1"/>
    <col min="12827" max="12827" width="13.5703125" bestFit="1" customWidth="1"/>
    <col min="13057" max="13057" width="13.28515625" customWidth="1"/>
    <col min="13058" max="13058" width="10.42578125" bestFit="1" customWidth="1"/>
    <col min="13059" max="13059" width="8.85546875" bestFit="1" customWidth="1"/>
    <col min="13060" max="13060" width="8.7109375" bestFit="1" customWidth="1"/>
    <col min="13061" max="13061" width="13.7109375" bestFit="1" customWidth="1"/>
    <col min="13062" max="13062" width="12" bestFit="1" customWidth="1"/>
    <col min="13063" max="13063" width="8.7109375" bestFit="1" customWidth="1"/>
    <col min="13064" max="13064" width="9" bestFit="1" customWidth="1"/>
    <col min="13065" max="13065" width="12.140625" bestFit="1" customWidth="1"/>
    <col min="13066" max="13066" width="9" bestFit="1" customWidth="1"/>
    <col min="13067" max="13067" width="12.140625" bestFit="1" customWidth="1"/>
    <col min="13068" max="13068" width="9" bestFit="1" customWidth="1"/>
    <col min="13069" max="13069" width="12.140625" bestFit="1" customWidth="1"/>
    <col min="13070" max="13070" width="9" bestFit="1" customWidth="1"/>
    <col min="13071" max="13071" width="12.140625" bestFit="1" customWidth="1"/>
    <col min="13072" max="13072" width="9" bestFit="1" customWidth="1"/>
    <col min="13073" max="13073" width="12.140625" bestFit="1" customWidth="1"/>
    <col min="13074" max="13074" width="9" bestFit="1" customWidth="1"/>
    <col min="13075" max="13075" width="12.140625" bestFit="1" customWidth="1"/>
    <col min="13076" max="13076" width="9" bestFit="1" customWidth="1"/>
    <col min="13077" max="13077" width="12.140625" bestFit="1" customWidth="1"/>
    <col min="13078" max="13078" width="9" bestFit="1" customWidth="1"/>
    <col min="13079" max="13079" width="12.140625" bestFit="1" customWidth="1"/>
    <col min="13080" max="13080" width="9" bestFit="1" customWidth="1"/>
    <col min="13081" max="13081" width="12.140625" bestFit="1" customWidth="1"/>
    <col min="13082" max="13082" width="10.28515625" bestFit="1" customWidth="1"/>
    <col min="13083" max="13083" width="13.5703125" bestFit="1" customWidth="1"/>
    <col min="13313" max="13313" width="13.28515625" customWidth="1"/>
    <col min="13314" max="13314" width="10.42578125" bestFit="1" customWidth="1"/>
    <col min="13315" max="13315" width="8.85546875" bestFit="1" customWidth="1"/>
    <col min="13316" max="13316" width="8.7109375" bestFit="1" customWidth="1"/>
    <col min="13317" max="13317" width="13.7109375" bestFit="1" customWidth="1"/>
    <col min="13318" max="13318" width="12" bestFit="1" customWidth="1"/>
    <col min="13319" max="13319" width="8.7109375" bestFit="1" customWidth="1"/>
    <col min="13320" max="13320" width="9" bestFit="1" customWidth="1"/>
    <col min="13321" max="13321" width="12.140625" bestFit="1" customWidth="1"/>
    <col min="13322" max="13322" width="9" bestFit="1" customWidth="1"/>
    <col min="13323" max="13323" width="12.140625" bestFit="1" customWidth="1"/>
    <col min="13324" max="13324" width="9" bestFit="1" customWidth="1"/>
    <col min="13325" max="13325" width="12.140625" bestFit="1" customWidth="1"/>
    <col min="13326" max="13326" width="9" bestFit="1" customWidth="1"/>
    <col min="13327" max="13327" width="12.140625" bestFit="1" customWidth="1"/>
    <col min="13328" max="13328" width="9" bestFit="1" customWidth="1"/>
    <col min="13329" max="13329" width="12.140625" bestFit="1" customWidth="1"/>
    <col min="13330" max="13330" width="9" bestFit="1" customWidth="1"/>
    <col min="13331" max="13331" width="12.140625" bestFit="1" customWidth="1"/>
    <col min="13332" max="13332" width="9" bestFit="1" customWidth="1"/>
    <col min="13333" max="13333" width="12.140625" bestFit="1" customWidth="1"/>
    <col min="13334" max="13334" width="9" bestFit="1" customWidth="1"/>
    <col min="13335" max="13335" width="12.140625" bestFit="1" customWidth="1"/>
    <col min="13336" max="13336" width="9" bestFit="1" customWidth="1"/>
    <col min="13337" max="13337" width="12.140625" bestFit="1" customWidth="1"/>
    <col min="13338" max="13338" width="10.28515625" bestFit="1" customWidth="1"/>
    <col min="13339" max="13339" width="13.5703125" bestFit="1" customWidth="1"/>
    <col min="13569" max="13569" width="13.28515625" customWidth="1"/>
    <col min="13570" max="13570" width="10.42578125" bestFit="1" customWidth="1"/>
    <col min="13571" max="13571" width="8.85546875" bestFit="1" customWidth="1"/>
    <col min="13572" max="13572" width="8.7109375" bestFit="1" customWidth="1"/>
    <col min="13573" max="13573" width="13.7109375" bestFit="1" customWidth="1"/>
    <col min="13574" max="13574" width="12" bestFit="1" customWidth="1"/>
    <col min="13575" max="13575" width="8.7109375" bestFit="1" customWidth="1"/>
    <col min="13576" max="13576" width="9" bestFit="1" customWidth="1"/>
    <col min="13577" max="13577" width="12.140625" bestFit="1" customWidth="1"/>
    <col min="13578" max="13578" width="9" bestFit="1" customWidth="1"/>
    <col min="13579" max="13579" width="12.140625" bestFit="1" customWidth="1"/>
    <col min="13580" max="13580" width="9" bestFit="1" customWidth="1"/>
    <col min="13581" max="13581" width="12.140625" bestFit="1" customWidth="1"/>
    <col min="13582" max="13582" width="9" bestFit="1" customWidth="1"/>
    <col min="13583" max="13583" width="12.140625" bestFit="1" customWidth="1"/>
    <col min="13584" max="13584" width="9" bestFit="1" customWidth="1"/>
    <col min="13585" max="13585" width="12.140625" bestFit="1" customWidth="1"/>
    <col min="13586" max="13586" width="9" bestFit="1" customWidth="1"/>
    <col min="13587" max="13587" width="12.140625" bestFit="1" customWidth="1"/>
    <col min="13588" max="13588" width="9" bestFit="1" customWidth="1"/>
    <col min="13589" max="13589" width="12.140625" bestFit="1" customWidth="1"/>
    <col min="13590" max="13590" width="9" bestFit="1" customWidth="1"/>
    <col min="13591" max="13591" width="12.140625" bestFit="1" customWidth="1"/>
    <col min="13592" max="13592" width="9" bestFit="1" customWidth="1"/>
    <col min="13593" max="13593" width="12.140625" bestFit="1" customWidth="1"/>
    <col min="13594" max="13594" width="10.28515625" bestFit="1" customWidth="1"/>
    <col min="13595" max="13595" width="13.5703125" bestFit="1" customWidth="1"/>
    <col min="13825" max="13825" width="13.28515625" customWidth="1"/>
    <col min="13826" max="13826" width="10.42578125" bestFit="1" customWidth="1"/>
    <col min="13827" max="13827" width="8.85546875" bestFit="1" customWidth="1"/>
    <col min="13828" max="13828" width="8.7109375" bestFit="1" customWidth="1"/>
    <col min="13829" max="13829" width="13.7109375" bestFit="1" customWidth="1"/>
    <col min="13830" max="13830" width="12" bestFit="1" customWidth="1"/>
    <col min="13831" max="13831" width="8.7109375" bestFit="1" customWidth="1"/>
    <col min="13832" max="13832" width="9" bestFit="1" customWidth="1"/>
    <col min="13833" max="13833" width="12.140625" bestFit="1" customWidth="1"/>
    <col min="13834" max="13834" width="9" bestFit="1" customWidth="1"/>
    <col min="13835" max="13835" width="12.140625" bestFit="1" customWidth="1"/>
    <col min="13836" max="13836" width="9" bestFit="1" customWidth="1"/>
    <col min="13837" max="13837" width="12.140625" bestFit="1" customWidth="1"/>
    <col min="13838" max="13838" width="9" bestFit="1" customWidth="1"/>
    <col min="13839" max="13839" width="12.140625" bestFit="1" customWidth="1"/>
    <col min="13840" max="13840" width="9" bestFit="1" customWidth="1"/>
    <col min="13841" max="13841" width="12.140625" bestFit="1" customWidth="1"/>
    <col min="13842" max="13842" width="9" bestFit="1" customWidth="1"/>
    <col min="13843" max="13843" width="12.140625" bestFit="1" customWidth="1"/>
    <col min="13844" max="13844" width="9" bestFit="1" customWidth="1"/>
    <col min="13845" max="13845" width="12.140625" bestFit="1" customWidth="1"/>
    <col min="13846" max="13846" width="9" bestFit="1" customWidth="1"/>
    <col min="13847" max="13847" width="12.140625" bestFit="1" customWidth="1"/>
    <col min="13848" max="13848" width="9" bestFit="1" customWidth="1"/>
    <col min="13849" max="13849" width="12.140625" bestFit="1" customWidth="1"/>
    <col min="13850" max="13850" width="10.28515625" bestFit="1" customWidth="1"/>
    <col min="13851" max="13851" width="13.5703125" bestFit="1" customWidth="1"/>
    <col min="14081" max="14081" width="13.28515625" customWidth="1"/>
    <col min="14082" max="14082" width="10.42578125" bestFit="1" customWidth="1"/>
    <col min="14083" max="14083" width="8.85546875" bestFit="1" customWidth="1"/>
    <col min="14084" max="14084" width="8.7109375" bestFit="1" customWidth="1"/>
    <col min="14085" max="14085" width="13.7109375" bestFit="1" customWidth="1"/>
    <col min="14086" max="14086" width="12" bestFit="1" customWidth="1"/>
    <col min="14087" max="14087" width="8.7109375" bestFit="1" customWidth="1"/>
    <col min="14088" max="14088" width="9" bestFit="1" customWidth="1"/>
    <col min="14089" max="14089" width="12.140625" bestFit="1" customWidth="1"/>
    <col min="14090" max="14090" width="9" bestFit="1" customWidth="1"/>
    <col min="14091" max="14091" width="12.140625" bestFit="1" customWidth="1"/>
    <col min="14092" max="14092" width="9" bestFit="1" customWidth="1"/>
    <col min="14093" max="14093" width="12.140625" bestFit="1" customWidth="1"/>
    <col min="14094" max="14094" width="9" bestFit="1" customWidth="1"/>
    <col min="14095" max="14095" width="12.140625" bestFit="1" customWidth="1"/>
    <col min="14096" max="14096" width="9" bestFit="1" customWidth="1"/>
    <col min="14097" max="14097" width="12.140625" bestFit="1" customWidth="1"/>
    <col min="14098" max="14098" width="9" bestFit="1" customWidth="1"/>
    <col min="14099" max="14099" width="12.140625" bestFit="1" customWidth="1"/>
    <col min="14100" max="14100" width="9" bestFit="1" customWidth="1"/>
    <col min="14101" max="14101" width="12.140625" bestFit="1" customWidth="1"/>
    <col min="14102" max="14102" width="9" bestFit="1" customWidth="1"/>
    <col min="14103" max="14103" width="12.140625" bestFit="1" customWidth="1"/>
    <col min="14104" max="14104" width="9" bestFit="1" customWidth="1"/>
    <col min="14105" max="14105" width="12.140625" bestFit="1" customWidth="1"/>
    <col min="14106" max="14106" width="10.28515625" bestFit="1" customWidth="1"/>
    <col min="14107" max="14107" width="13.5703125" bestFit="1" customWidth="1"/>
    <col min="14337" max="14337" width="13.28515625" customWidth="1"/>
    <col min="14338" max="14338" width="10.42578125" bestFit="1" customWidth="1"/>
    <col min="14339" max="14339" width="8.85546875" bestFit="1" customWidth="1"/>
    <col min="14340" max="14340" width="8.7109375" bestFit="1" customWidth="1"/>
    <col min="14341" max="14341" width="13.7109375" bestFit="1" customWidth="1"/>
    <col min="14342" max="14342" width="12" bestFit="1" customWidth="1"/>
    <col min="14343" max="14343" width="8.7109375" bestFit="1" customWidth="1"/>
    <col min="14344" max="14344" width="9" bestFit="1" customWidth="1"/>
    <col min="14345" max="14345" width="12.140625" bestFit="1" customWidth="1"/>
    <col min="14346" max="14346" width="9" bestFit="1" customWidth="1"/>
    <col min="14347" max="14347" width="12.140625" bestFit="1" customWidth="1"/>
    <col min="14348" max="14348" width="9" bestFit="1" customWidth="1"/>
    <col min="14349" max="14349" width="12.140625" bestFit="1" customWidth="1"/>
    <col min="14350" max="14350" width="9" bestFit="1" customWidth="1"/>
    <col min="14351" max="14351" width="12.140625" bestFit="1" customWidth="1"/>
    <col min="14352" max="14352" width="9" bestFit="1" customWidth="1"/>
    <col min="14353" max="14353" width="12.140625" bestFit="1" customWidth="1"/>
    <col min="14354" max="14354" width="9" bestFit="1" customWidth="1"/>
    <col min="14355" max="14355" width="12.140625" bestFit="1" customWidth="1"/>
    <col min="14356" max="14356" width="9" bestFit="1" customWidth="1"/>
    <col min="14357" max="14357" width="12.140625" bestFit="1" customWidth="1"/>
    <col min="14358" max="14358" width="9" bestFit="1" customWidth="1"/>
    <col min="14359" max="14359" width="12.140625" bestFit="1" customWidth="1"/>
    <col min="14360" max="14360" width="9" bestFit="1" customWidth="1"/>
    <col min="14361" max="14361" width="12.140625" bestFit="1" customWidth="1"/>
    <col min="14362" max="14362" width="10.28515625" bestFit="1" customWidth="1"/>
    <col min="14363" max="14363" width="13.5703125" bestFit="1" customWidth="1"/>
    <col min="14593" max="14593" width="13.28515625" customWidth="1"/>
    <col min="14594" max="14594" width="10.42578125" bestFit="1" customWidth="1"/>
    <col min="14595" max="14595" width="8.85546875" bestFit="1" customWidth="1"/>
    <col min="14596" max="14596" width="8.7109375" bestFit="1" customWidth="1"/>
    <col min="14597" max="14597" width="13.7109375" bestFit="1" customWidth="1"/>
    <col min="14598" max="14598" width="12" bestFit="1" customWidth="1"/>
    <col min="14599" max="14599" width="8.7109375" bestFit="1" customWidth="1"/>
    <col min="14600" max="14600" width="9" bestFit="1" customWidth="1"/>
    <col min="14601" max="14601" width="12.140625" bestFit="1" customWidth="1"/>
    <col min="14602" max="14602" width="9" bestFit="1" customWidth="1"/>
    <col min="14603" max="14603" width="12.140625" bestFit="1" customWidth="1"/>
    <col min="14604" max="14604" width="9" bestFit="1" customWidth="1"/>
    <col min="14605" max="14605" width="12.140625" bestFit="1" customWidth="1"/>
    <col min="14606" max="14606" width="9" bestFit="1" customWidth="1"/>
    <col min="14607" max="14607" width="12.140625" bestFit="1" customWidth="1"/>
    <col min="14608" max="14608" width="9" bestFit="1" customWidth="1"/>
    <col min="14609" max="14609" width="12.140625" bestFit="1" customWidth="1"/>
    <col min="14610" max="14610" width="9" bestFit="1" customWidth="1"/>
    <col min="14611" max="14611" width="12.140625" bestFit="1" customWidth="1"/>
    <col min="14612" max="14612" width="9" bestFit="1" customWidth="1"/>
    <col min="14613" max="14613" width="12.140625" bestFit="1" customWidth="1"/>
    <col min="14614" max="14614" width="9" bestFit="1" customWidth="1"/>
    <col min="14615" max="14615" width="12.140625" bestFit="1" customWidth="1"/>
    <col min="14616" max="14616" width="9" bestFit="1" customWidth="1"/>
    <col min="14617" max="14617" width="12.140625" bestFit="1" customWidth="1"/>
    <col min="14618" max="14618" width="10.28515625" bestFit="1" customWidth="1"/>
    <col min="14619" max="14619" width="13.5703125" bestFit="1" customWidth="1"/>
    <col min="14849" max="14849" width="13.28515625" customWidth="1"/>
    <col min="14850" max="14850" width="10.42578125" bestFit="1" customWidth="1"/>
    <col min="14851" max="14851" width="8.85546875" bestFit="1" customWidth="1"/>
    <col min="14852" max="14852" width="8.7109375" bestFit="1" customWidth="1"/>
    <col min="14853" max="14853" width="13.7109375" bestFit="1" customWidth="1"/>
    <col min="14854" max="14854" width="12" bestFit="1" customWidth="1"/>
    <col min="14855" max="14855" width="8.7109375" bestFit="1" customWidth="1"/>
    <col min="14856" max="14856" width="9" bestFit="1" customWidth="1"/>
    <col min="14857" max="14857" width="12.140625" bestFit="1" customWidth="1"/>
    <col min="14858" max="14858" width="9" bestFit="1" customWidth="1"/>
    <col min="14859" max="14859" width="12.140625" bestFit="1" customWidth="1"/>
    <col min="14860" max="14860" width="9" bestFit="1" customWidth="1"/>
    <col min="14861" max="14861" width="12.140625" bestFit="1" customWidth="1"/>
    <col min="14862" max="14862" width="9" bestFit="1" customWidth="1"/>
    <col min="14863" max="14863" width="12.140625" bestFit="1" customWidth="1"/>
    <col min="14864" max="14864" width="9" bestFit="1" customWidth="1"/>
    <col min="14865" max="14865" width="12.140625" bestFit="1" customWidth="1"/>
    <col min="14866" max="14866" width="9" bestFit="1" customWidth="1"/>
    <col min="14867" max="14867" width="12.140625" bestFit="1" customWidth="1"/>
    <col min="14868" max="14868" width="9" bestFit="1" customWidth="1"/>
    <col min="14869" max="14869" width="12.140625" bestFit="1" customWidth="1"/>
    <col min="14870" max="14870" width="9" bestFit="1" customWidth="1"/>
    <col min="14871" max="14871" width="12.140625" bestFit="1" customWidth="1"/>
    <col min="14872" max="14872" width="9" bestFit="1" customWidth="1"/>
    <col min="14873" max="14873" width="12.140625" bestFit="1" customWidth="1"/>
    <col min="14874" max="14874" width="10.28515625" bestFit="1" customWidth="1"/>
    <col min="14875" max="14875" width="13.5703125" bestFit="1" customWidth="1"/>
    <col min="15105" max="15105" width="13.28515625" customWidth="1"/>
    <col min="15106" max="15106" width="10.42578125" bestFit="1" customWidth="1"/>
    <col min="15107" max="15107" width="8.85546875" bestFit="1" customWidth="1"/>
    <col min="15108" max="15108" width="8.7109375" bestFit="1" customWidth="1"/>
    <col min="15109" max="15109" width="13.7109375" bestFit="1" customWidth="1"/>
    <col min="15110" max="15110" width="12" bestFit="1" customWidth="1"/>
    <col min="15111" max="15111" width="8.7109375" bestFit="1" customWidth="1"/>
    <col min="15112" max="15112" width="9" bestFit="1" customWidth="1"/>
    <col min="15113" max="15113" width="12.140625" bestFit="1" customWidth="1"/>
    <col min="15114" max="15114" width="9" bestFit="1" customWidth="1"/>
    <col min="15115" max="15115" width="12.140625" bestFit="1" customWidth="1"/>
    <col min="15116" max="15116" width="9" bestFit="1" customWidth="1"/>
    <col min="15117" max="15117" width="12.140625" bestFit="1" customWidth="1"/>
    <col min="15118" max="15118" width="9" bestFit="1" customWidth="1"/>
    <col min="15119" max="15119" width="12.140625" bestFit="1" customWidth="1"/>
    <col min="15120" max="15120" width="9" bestFit="1" customWidth="1"/>
    <col min="15121" max="15121" width="12.140625" bestFit="1" customWidth="1"/>
    <col min="15122" max="15122" width="9" bestFit="1" customWidth="1"/>
    <col min="15123" max="15123" width="12.140625" bestFit="1" customWidth="1"/>
    <col min="15124" max="15124" width="9" bestFit="1" customWidth="1"/>
    <col min="15125" max="15125" width="12.140625" bestFit="1" customWidth="1"/>
    <col min="15126" max="15126" width="9" bestFit="1" customWidth="1"/>
    <col min="15127" max="15127" width="12.140625" bestFit="1" customWidth="1"/>
    <col min="15128" max="15128" width="9" bestFit="1" customWidth="1"/>
    <col min="15129" max="15129" width="12.140625" bestFit="1" customWidth="1"/>
    <col min="15130" max="15130" width="10.28515625" bestFit="1" customWidth="1"/>
    <col min="15131" max="15131" width="13.5703125" bestFit="1" customWidth="1"/>
    <col min="15361" max="15361" width="13.28515625" customWidth="1"/>
    <col min="15362" max="15362" width="10.42578125" bestFit="1" customWidth="1"/>
    <col min="15363" max="15363" width="8.85546875" bestFit="1" customWidth="1"/>
    <col min="15364" max="15364" width="8.7109375" bestFit="1" customWidth="1"/>
    <col min="15365" max="15365" width="13.7109375" bestFit="1" customWidth="1"/>
    <col min="15366" max="15366" width="12" bestFit="1" customWidth="1"/>
    <col min="15367" max="15367" width="8.7109375" bestFit="1" customWidth="1"/>
    <col min="15368" max="15368" width="9" bestFit="1" customWidth="1"/>
    <col min="15369" max="15369" width="12.140625" bestFit="1" customWidth="1"/>
    <col min="15370" max="15370" width="9" bestFit="1" customWidth="1"/>
    <col min="15371" max="15371" width="12.140625" bestFit="1" customWidth="1"/>
    <col min="15372" max="15372" width="9" bestFit="1" customWidth="1"/>
    <col min="15373" max="15373" width="12.140625" bestFit="1" customWidth="1"/>
    <col min="15374" max="15374" width="9" bestFit="1" customWidth="1"/>
    <col min="15375" max="15375" width="12.140625" bestFit="1" customWidth="1"/>
    <col min="15376" max="15376" width="9" bestFit="1" customWidth="1"/>
    <col min="15377" max="15377" width="12.140625" bestFit="1" customWidth="1"/>
    <col min="15378" max="15378" width="9" bestFit="1" customWidth="1"/>
    <col min="15379" max="15379" width="12.140625" bestFit="1" customWidth="1"/>
    <col min="15380" max="15380" width="9" bestFit="1" customWidth="1"/>
    <col min="15381" max="15381" width="12.140625" bestFit="1" customWidth="1"/>
    <col min="15382" max="15382" width="9" bestFit="1" customWidth="1"/>
    <col min="15383" max="15383" width="12.140625" bestFit="1" customWidth="1"/>
    <col min="15384" max="15384" width="9" bestFit="1" customWidth="1"/>
    <col min="15385" max="15385" width="12.140625" bestFit="1" customWidth="1"/>
    <col min="15386" max="15386" width="10.28515625" bestFit="1" customWidth="1"/>
    <col min="15387" max="15387" width="13.5703125" bestFit="1" customWidth="1"/>
    <col min="15617" max="15617" width="13.28515625" customWidth="1"/>
    <col min="15618" max="15618" width="10.42578125" bestFit="1" customWidth="1"/>
    <col min="15619" max="15619" width="8.85546875" bestFit="1" customWidth="1"/>
    <col min="15620" max="15620" width="8.7109375" bestFit="1" customWidth="1"/>
    <col min="15621" max="15621" width="13.7109375" bestFit="1" customWidth="1"/>
    <col min="15622" max="15622" width="12" bestFit="1" customWidth="1"/>
    <col min="15623" max="15623" width="8.7109375" bestFit="1" customWidth="1"/>
    <col min="15624" max="15624" width="9" bestFit="1" customWidth="1"/>
    <col min="15625" max="15625" width="12.140625" bestFit="1" customWidth="1"/>
    <col min="15626" max="15626" width="9" bestFit="1" customWidth="1"/>
    <col min="15627" max="15627" width="12.140625" bestFit="1" customWidth="1"/>
    <col min="15628" max="15628" width="9" bestFit="1" customWidth="1"/>
    <col min="15629" max="15629" width="12.140625" bestFit="1" customWidth="1"/>
    <col min="15630" max="15630" width="9" bestFit="1" customWidth="1"/>
    <col min="15631" max="15631" width="12.140625" bestFit="1" customWidth="1"/>
    <col min="15632" max="15632" width="9" bestFit="1" customWidth="1"/>
    <col min="15633" max="15633" width="12.140625" bestFit="1" customWidth="1"/>
    <col min="15634" max="15634" width="9" bestFit="1" customWidth="1"/>
    <col min="15635" max="15635" width="12.140625" bestFit="1" customWidth="1"/>
    <col min="15636" max="15636" width="9" bestFit="1" customWidth="1"/>
    <col min="15637" max="15637" width="12.140625" bestFit="1" customWidth="1"/>
    <col min="15638" max="15638" width="9" bestFit="1" customWidth="1"/>
    <col min="15639" max="15639" width="12.140625" bestFit="1" customWidth="1"/>
    <col min="15640" max="15640" width="9" bestFit="1" customWidth="1"/>
    <col min="15641" max="15641" width="12.140625" bestFit="1" customWidth="1"/>
    <col min="15642" max="15642" width="10.28515625" bestFit="1" customWidth="1"/>
    <col min="15643" max="15643" width="13.5703125" bestFit="1" customWidth="1"/>
    <col min="15873" max="15873" width="13.28515625" customWidth="1"/>
    <col min="15874" max="15874" width="10.42578125" bestFit="1" customWidth="1"/>
    <col min="15875" max="15875" width="8.85546875" bestFit="1" customWidth="1"/>
    <col min="15876" max="15876" width="8.7109375" bestFit="1" customWidth="1"/>
    <col min="15877" max="15877" width="13.7109375" bestFit="1" customWidth="1"/>
    <col min="15878" max="15878" width="12" bestFit="1" customWidth="1"/>
    <col min="15879" max="15879" width="8.7109375" bestFit="1" customWidth="1"/>
    <col min="15880" max="15880" width="9" bestFit="1" customWidth="1"/>
    <col min="15881" max="15881" width="12.140625" bestFit="1" customWidth="1"/>
    <col min="15882" max="15882" width="9" bestFit="1" customWidth="1"/>
    <col min="15883" max="15883" width="12.140625" bestFit="1" customWidth="1"/>
    <col min="15884" max="15884" width="9" bestFit="1" customWidth="1"/>
    <col min="15885" max="15885" width="12.140625" bestFit="1" customWidth="1"/>
    <col min="15886" max="15886" width="9" bestFit="1" customWidth="1"/>
    <col min="15887" max="15887" width="12.140625" bestFit="1" customWidth="1"/>
    <col min="15888" max="15888" width="9" bestFit="1" customWidth="1"/>
    <col min="15889" max="15889" width="12.140625" bestFit="1" customWidth="1"/>
    <col min="15890" max="15890" width="9" bestFit="1" customWidth="1"/>
    <col min="15891" max="15891" width="12.140625" bestFit="1" customWidth="1"/>
    <col min="15892" max="15892" width="9" bestFit="1" customWidth="1"/>
    <col min="15893" max="15893" width="12.140625" bestFit="1" customWidth="1"/>
    <col min="15894" max="15894" width="9" bestFit="1" customWidth="1"/>
    <col min="15895" max="15895" width="12.140625" bestFit="1" customWidth="1"/>
    <col min="15896" max="15896" width="9" bestFit="1" customWidth="1"/>
    <col min="15897" max="15897" width="12.140625" bestFit="1" customWidth="1"/>
    <col min="15898" max="15898" width="10.28515625" bestFit="1" customWidth="1"/>
    <col min="15899" max="15899" width="13.5703125" bestFit="1" customWidth="1"/>
    <col min="16129" max="16129" width="13.28515625" customWidth="1"/>
    <col min="16130" max="16130" width="10.42578125" bestFit="1" customWidth="1"/>
    <col min="16131" max="16131" width="8.85546875" bestFit="1" customWidth="1"/>
    <col min="16132" max="16132" width="8.7109375" bestFit="1" customWidth="1"/>
    <col min="16133" max="16133" width="13.7109375" bestFit="1" customWidth="1"/>
    <col min="16134" max="16134" width="12" bestFit="1" customWidth="1"/>
    <col min="16135" max="16135" width="8.7109375" bestFit="1" customWidth="1"/>
    <col min="16136" max="16136" width="9" bestFit="1" customWidth="1"/>
    <col min="16137" max="16137" width="12.140625" bestFit="1" customWidth="1"/>
    <col min="16138" max="16138" width="9" bestFit="1" customWidth="1"/>
    <col min="16139" max="16139" width="12.140625" bestFit="1" customWidth="1"/>
    <col min="16140" max="16140" width="9" bestFit="1" customWidth="1"/>
    <col min="16141" max="16141" width="12.140625" bestFit="1" customWidth="1"/>
    <col min="16142" max="16142" width="9" bestFit="1" customWidth="1"/>
    <col min="16143" max="16143" width="12.140625" bestFit="1" customWidth="1"/>
    <col min="16144" max="16144" width="9" bestFit="1" customWidth="1"/>
    <col min="16145" max="16145" width="12.140625" bestFit="1" customWidth="1"/>
    <col min="16146" max="16146" width="9" bestFit="1" customWidth="1"/>
    <col min="16147" max="16147" width="12.140625" bestFit="1" customWidth="1"/>
    <col min="16148" max="16148" width="9" bestFit="1" customWidth="1"/>
    <col min="16149" max="16149" width="12.140625" bestFit="1" customWidth="1"/>
    <col min="16150" max="16150" width="9" bestFit="1" customWidth="1"/>
    <col min="16151" max="16151" width="12.140625" bestFit="1" customWidth="1"/>
    <col min="16152" max="16152" width="9" bestFit="1" customWidth="1"/>
    <col min="16153" max="16153" width="12.140625" bestFit="1" customWidth="1"/>
    <col min="16154" max="16154" width="10.28515625" bestFit="1" customWidth="1"/>
    <col min="16155" max="16155" width="13.5703125" bestFit="1" customWidth="1"/>
  </cols>
  <sheetData>
    <row r="1" spans="1:181" s="10" customFormat="1" x14ac:dyDescent="0.25">
      <c r="A1" s="11" t="s">
        <v>0</v>
      </c>
      <c r="B1" s="25">
        <v>1</v>
      </c>
      <c r="C1" s="25">
        <v>2</v>
      </c>
      <c r="D1" s="25">
        <v>3</v>
      </c>
      <c r="E1" s="25">
        <v>4</v>
      </c>
      <c r="F1" s="25">
        <v>5</v>
      </c>
      <c r="G1" s="25">
        <v>6</v>
      </c>
      <c r="H1" s="25">
        <v>7</v>
      </c>
      <c r="I1" s="25">
        <v>8</v>
      </c>
      <c r="J1" s="25">
        <v>9</v>
      </c>
      <c r="K1" s="25">
        <v>10</v>
      </c>
      <c r="L1" s="25">
        <v>11</v>
      </c>
      <c r="M1" s="25">
        <v>12</v>
      </c>
      <c r="N1" s="25">
        <v>13</v>
      </c>
      <c r="O1" s="25">
        <v>14</v>
      </c>
      <c r="P1" s="25">
        <v>15</v>
      </c>
      <c r="Q1" s="25">
        <v>16</v>
      </c>
      <c r="R1" s="25">
        <v>17</v>
      </c>
      <c r="S1" s="25">
        <v>18</v>
      </c>
      <c r="T1" s="25">
        <v>19</v>
      </c>
      <c r="U1" s="25">
        <v>20</v>
      </c>
      <c r="V1" s="25">
        <v>21</v>
      </c>
      <c r="W1" s="25">
        <v>22</v>
      </c>
      <c r="X1" s="25">
        <v>23</v>
      </c>
      <c r="Y1" s="25">
        <v>24</v>
      </c>
      <c r="Z1" s="25">
        <v>25</v>
      </c>
      <c r="AA1" s="25">
        <v>26</v>
      </c>
      <c r="AB1" s="25">
        <v>27</v>
      </c>
      <c r="AC1" s="25">
        <v>28</v>
      </c>
      <c r="AD1" s="25">
        <v>29</v>
      </c>
      <c r="AE1" s="25">
        <v>30</v>
      </c>
      <c r="AF1" s="26">
        <v>31</v>
      </c>
      <c r="AG1" s="26">
        <v>32</v>
      </c>
      <c r="AH1" s="26">
        <v>33</v>
      </c>
      <c r="AI1" s="27">
        <v>34</v>
      </c>
      <c r="AJ1" s="27">
        <v>35</v>
      </c>
      <c r="AK1" s="27">
        <v>36</v>
      </c>
      <c r="AL1" s="27">
        <v>37</v>
      </c>
      <c r="AM1" s="27">
        <v>38</v>
      </c>
      <c r="AN1" s="27">
        <v>39</v>
      </c>
      <c r="AO1" s="27">
        <v>40</v>
      </c>
      <c r="AP1" s="27">
        <v>41</v>
      </c>
      <c r="AQ1" s="27">
        <v>42</v>
      </c>
      <c r="AR1" s="27">
        <v>43</v>
      </c>
      <c r="AS1" s="27">
        <v>44</v>
      </c>
      <c r="AT1" s="27">
        <v>45</v>
      </c>
      <c r="AU1" s="27">
        <v>46</v>
      </c>
      <c r="AV1" s="27">
        <v>47</v>
      </c>
      <c r="AW1" s="27">
        <v>48</v>
      </c>
      <c r="AX1" s="27">
        <v>49</v>
      </c>
      <c r="AY1" s="27">
        <v>50</v>
      </c>
      <c r="AZ1" s="27">
        <v>51</v>
      </c>
      <c r="BA1" s="27">
        <v>52</v>
      </c>
      <c r="BB1" s="27">
        <v>53</v>
      </c>
      <c r="BC1" s="27">
        <v>54</v>
      </c>
      <c r="BD1" s="27">
        <v>55</v>
      </c>
      <c r="BE1" s="27">
        <v>56</v>
      </c>
      <c r="BF1" s="27">
        <v>57</v>
      </c>
      <c r="BG1" s="27">
        <v>58</v>
      </c>
      <c r="BH1" s="27">
        <v>59</v>
      </c>
      <c r="BI1" s="27">
        <v>60</v>
      </c>
      <c r="BJ1" s="28">
        <v>61</v>
      </c>
      <c r="BK1" s="28">
        <v>62</v>
      </c>
      <c r="BL1" s="28">
        <v>63</v>
      </c>
      <c r="BM1" s="28">
        <v>64</v>
      </c>
      <c r="BN1" s="28">
        <v>65</v>
      </c>
      <c r="BO1" s="28">
        <v>66</v>
      </c>
      <c r="BP1" s="28">
        <v>67</v>
      </c>
      <c r="BQ1" s="28">
        <v>68</v>
      </c>
      <c r="BR1" s="28">
        <v>69</v>
      </c>
      <c r="BS1" s="28">
        <v>70</v>
      </c>
      <c r="BT1" s="28">
        <v>71</v>
      </c>
      <c r="BU1" s="28">
        <v>72</v>
      </c>
      <c r="BV1" s="28">
        <v>73</v>
      </c>
      <c r="BW1" s="28">
        <v>74</v>
      </c>
      <c r="BX1" s="28">
        <v>75</v>
      </c>
      <c r="BY1" s="27">
        <v>76</v>
      </c>
      <c r="BZ1" s="27">
        <v>77</v>
      </c>
      <c r="CA1" s="27">
        <v>78</v>
      </c>
      <c r="CB1" s="27">
        <v>79</v>
      </c>
      <c r="CC1" s="27">
        <v>80</v>
      </c>
      <c r="CD1" s="27">
        <v>81</v>
      </c>
      <c r="CE1" s="27">
        <v>82</v>
      </c>
      <c r="CF1" s="27">
        <v>83</v>
      </c>
      <c r="CG1" s="27">
        <v>84</v>
      </c>
      <c r="CH1" s="27">
        <v>85</v>
      </c>
      <c r="CI1" s="27">
        <v>86</v>
      </c>
      <c r="CJ1" s="27">
        <v>87</v>
      </c>
      <c r="CK1" s="27">
        <v>88</v>
      </c>
      <c r="CL1" s="27">
        <v>89</v>
      </c>
      <c r="CM1" s="27">
        <v>90</v>
      </c>
      <c r="CN1" s="27">
        <v>91</v>
      </c>
      <c r="CO1" s="27">
        <v>92</v>
      </c>
      <c r="CP1" s="27">
        <v>93</v>
      </c>
      <c r="CQ1" s="27">
        <v>94</v>
      </c>
      <c r="CR1" s="27">
        <v>95</v>
      </c>
      <c r="CS1" s="27">
        <v>96</v>
      </c>
      <c r="CT1" s="27">
        <v>97</v>
      </c>
      <c r="CU1" s="27">
        <v>98</v>
      </c>
      <c r="CV1" s="27">
        <v>99</v>
      </c>
      <c r="CW1" s="27">
        <v>100</v>
      </c>
      <c r="CX1" s="27">
        <v>101</v>
      </c>
      <c r="CY1" s="27">
        <v>102</v>
      </c>
      <c r="CZ1" s="27">
        <v>103</v>
      </c>
      <c r="DA1" s="27">
        <v>104</v>
      </c>
      <c r="DB1" s="27">
        <v>105</v>
      </c>
      <c r="DC1" s="28">
        <v>106</v>
      </c>
      <c r="DD1" s="28">
        <v>107</v>
      </c>
      <c r="DE1" s="28">
        <v>108</v>
      </c>
      <c r="DF1" s="28">
        <v>109</v>
      </c>
      <c r="DG1" s="28">
        <v>110</v>
      </c>
      <c r="DH1" s="28">
        <v>111</v>
      </c>
      <c r="DI1" s="28">
        <v>112</v>
      </c>
      <c r="DJ1" s="28">
        <v>113</v>
      </c>
      <c r="DK1" s="28">
        <v>114</v>
      </c>
      <c r="DL1" s="28">
        <v>115</v>
      </c>
      <c r="DM1" s="28">
        <v>116</v>
      </c>
      <c r="DN1" s="28">
        <v>117</v>
      </c>
      <c r="DO1" s="28">
        <v>118</v>
      </c>
      <c r="DP1" s="28">
        <v>119</v>
      </c>
      <c r="DQ1" s="28">
        <v>120</v>
      </c>
      <c r="DR1" s="27">
        <v>121</v>
      </c>
      <c r="DS1" s="27">
        <v>122</v>
      </c>
      <c r="DT1" s="27">
        <v>123</v>
      </c>
      <c r="DU1" s="27">
        <v>124</v>
      </c>
      <c r="DV1" s="27">
        <v>125</v>
      </c>
      <c r="DW1" s="27">
        <v>126</v>
      </c>
      <c r="DX1" s="27">
        <v>127</v>
      </c>
      <c r="DY1" s="27">
        <v>128</v>
      </c>
      <c r="DZ1" s="27">
        <v>129</v>
      </c>
      <c r="EA1" s="27">
        <v>130</v>
      </c>
      <c r="EB1" s="27">
        <v>131</v>
      </c>
      <c r="EC1" s="27">
        <v>132</v>
      </c>
      <c r="ED1" s="27">
        <v>133</v>
      </c>
      <c r="EE1" s="27">
        <v>134</v>
      </c>
      <c r="EF1" s="27">
        <v>135</v>
      </c>
      <c r="EG1" s="27">
        <v>136</v>
      </c>
      <c r="EH1" s="27">
        <v>137</v>
      </c>
      <c r="EI1" s="27">
        <v>138</v>
      </c>
      <c r="EJ1" s="27">
        <v>139</v>
      </c>
      <c r="EK1" s="27">
        <v>140</v>
      </c>
      <c r="EL1" s="27">
        <v>141</v>
      </c>
      <c r="EM1" s="27">
        <v>142</v>
      </c>
      <c r="EN1" s="27">
        <v>143</v>
      </c>
      <c r="EO1" s="27">
        <v>144</v>
      </c>
      <c r="EP1" s="27">
        <v>145</v>
      </c>
      <c r="EQ1" s="27">
        <v>146</v>
      </c>
      <c r="ER1" s="27">
        <v>147</v>
      </c>
      <c r="ES1" s="27">
        <v>148</v>
      </c>
      <c r="ET1" s="27">
        <v>149</v>
      </c>
      <c r="EU1" s="27">
        <v>150</v>
      </c>
      <c r="EV1" s="28">
        <v>151</v>
      </c>
      <c r="EW1" s="28">
        <v>152</v>
      </c>
      <c r="EX1" s="28">
        <v>153</v>
      </c>
      <c r="EY1" s="28">
        <v>154</v>
      </c>
      <c r="EZ1" s="28">
        <v>155</v>
      </c>
      <c r="FA1" s="28">
        <v>156</v>
      </c>
      <c r="FB1" s="28">
        <v>157</v>
      </c>
      <c r="FC1" s="28">
        <v>158</v>
      </c>
      <c r="FD1" s="28">
        <v>159</v>
      </c>
      <c r="FE1" s="28">
        <v>160</v>
      </c>
      <c r="FF1" s="28">
        <v>161</v>
      </c>
      <c r="FG1" s="28">
        <v>162</v>
      </c>
      <c r="FH1" s="28">
        <v>163</v>
      </c>
      <c r="FI1" s="11">
        <v>164</v>
      </c>
      <c r="FJ1" s="11">
        <v>165</v>
      </c>
    </row>
    <row r="2" spans="1:181" x14ac:dyDescent="0.25">
      <c r="A2" s="11"/>
      <c r="B2" s="29"/>
      <c r="C2" s="29"/>
      <c r="D2" s="29"/>
      <c r="E2" s="29"/>
      <c r="F2" s="29"/>
      <c r="G2" s="29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</row>
    <row r="3" spans="1:181" x14ac:dyDescent="0.25">
      <c r="A3" s="1" t="s">
        <v>35</v>
      </c>
    </row>
    <row r="4" spans="1:181" x14ac:dyDescent="0.25">
      <c r="A4" s="2" t="s">
        <v>13</v>
      </c>
      <c r="B4" s="32">
        <v>239.9733791546347</v>
      </c>
      <c r="C4" s="32">
        <v>231.74209618389278</v>
      </c>
      <c r="D4" s="32">
        <v>219.49088432046381</v>
      </c>
      <c r="E4" s="32">
        <v>207.04090566432245</v>
      </c>
      <c r="F4" s="32">
        <v>193.63684640315643</v>
      </c>
      <c r="G4" s="32">
        <v>180.11352706636862</v>
      </c>
      <c r="H4" s="31">
        <v>173.75962330318524</v>
      </c>
      <c r="I4" s="31">
        <v>173.14306999562149</v>
      </c>
      <c r="J4" s="31">
        <v>172.73724387543083</v>
      </c>
      <c r="K4" s="31">
        <v>172.26342208731003</v>
      </c>
      <c r="L4" s="31">
        <v>172.30323466583255</v>
      </c>
      <c r="M4" s="31">
        <v>174.1406797555409</v>
      </c>
      <c r="N4" s="31">
        <v>176.06751409555193</v>
      </c>
      <c r="O4" s="31">
        <v>177.07862681977801</v>
      </c>
      <c r="P4" s="31">
        <v>177.33658607086605</v>
      </c>
      <c r="Q4" s="31">
        <v>176.47982118820397</v>
      </c>
      <c r="R4" s="31">
        <v>175.6161220631667</v>
      </c>
      <c r="S4" s="31">
        <v>175.36256409666956</v>
      </c>
      <c r="T4" s="31">
        <v>175.22762721134248</v>
      </c>
      <c r="U4" s="31">
        <v>174.43721906379932</v>
      </c>
      <c r="V4" s="31">
        <v>169.13642197052138</v>
      </c>
      <c r="W4" s="31">
        <v>163.00613441648002</v>
      </c>
      <c r="X4" s="31">
        <v>156.05836464017887</v>
      </c>
      <c r="Y4" s="31">
        <v>148.7025701618476</v>
      </c>
      <c r="Z4" s="31">
        <v>145.38717335724462</v>
      </c>
      <c r="AA4" s="31">
        <v>145.96740509866498</v>
      </c>
      <c r="AB4" s="31">
        <v>146.94273331729235</v>
      </c>
      <c r="AC4" s="31">
        <v>147.62355561967556</v>
      </c>
      <c r="AD4" s="31">
        <v>152.27129101735153</v>
      </c>
      <c r="AE4" s="31">
        <v>165.91189529186423</v>
      </c>
      <c r="AF4" s="31">
        <v>179.89121762070459</v>
      </c>
      <c r="AG4" s="31">
        <v>193.81240965246917</v>
      </c>
      <c r="AH4" s="31">
        <v>207.36602224901517</v>
      </c>
      <c r="AI4" s="10">
        <v>220.66013137613447</v>
      </c>
      <c r="AJ4" s="10">
        <v>231.82570833977891</v>
      </c>
      <c r="AK4" s="10">
        <v>244.53193926009479</v>
      </c>
      <c r="AL4" s="10">
        <v>256.68621493058714</v>
      </c>
      <c r="AM4" s="10">
        <v>268.72148782823461</v>
      </c>
      <c r="AN4" s="10">
        <v>277.89500732095178</v>
      </c>
      <c r="AO4" s="10">
        <v>279.80614771342636</v>
      </c>
      <c r="AP4" s="10">
        <v>281.1587632607455</v>
      </c>
      <c r="AQ4" s="10">
        <v>282.09836468111212</v>
      </c>
      <c r="AR4" s="10">
        <v>282.92454589966292</v>
      </c>
      <c r="AS4" s="10">
        <v>285.32842989604234</v>
      </c>
      <c r="AT4" s="10">
        <v>289.50846295969677</v>
      </c>
      <c r="AU4" s="10">
        <v>293.70445019553188</v>
      </c>
      <c r="AV4" s="10">
        <v>297.72482125191891</v>
      </c>
      <c r="AW4" s="10">
        <v>300.22068519832288</v>
      </c>
      <c r="AX4" s="10">
        <v>294.56222948618324</v>
      </c>
      <c r="AY4" s="10">
        <v>290.7608584578748</v>
      </c>
      <c r="AZ4" s="10">
        <v>288.62997696755059</v>
      </c>
      <c r="BA4" s="10">
        <v>286.63135128737628</v>
      </c>
      <c r="BB4" s="10">
        <v>286.44477087584005</v>
      </c>
      <c r="BC4" s="10">
        <v>287.27818034732684</v>
      </c>
      <c r="BD4" s="10">
        <v>290.80583450899036</v>
      </c>
      <c r="BE4" s="10">
        <v>297.30190781671843</v>
      </c>
      <c r="BF4" s="10">
        <v>311.5732477643034</v>
      </c>
      <c r="BG4" s="10">
        <v>326.33759137380707</v>
      </c>
      <c r="BH4" s="10">
        <v>340.53492953526921</v>
      </c>
      <c r="BI4" s="10">
        <v>355.26601322858528</v>
      </c>
      <c r="BJ4" s="12">
        <v>369.9970969219026</v>
      </c>
      <c r="BK4" s="12">
        <v>373.45033776231514</v>
      </c>
      <c r="BL4" s="10">
        <v>351.72974564539464</v>
      </c>
      <c r="BM4" s="10">
        <v>326.51696114199382</v>
      </c>
      <c r="BN4" s="10">
        <v>304.82417626198389</v>
      </c>
      <c r="BO4" s="10">
        <v>290.8075458139736</v>
      </c>
      <c r="BP4" s="10">
        <v>276.52899352596336</v>
      </c>
      <c r="BQ4" s="10">
        <v>261.75153248460003</v>
      </c>
      <c r="BR4" s="10">
        <v>246.71801499599522</v>
      </c>
      <c r="BS4" s="10">
        <v>232.87301718565024</v>
      </c>
      <c r="BT4" s="10">
        <v>220.83836832470166</v>
      </c>
      <c r="BU4" s="10">
        <v>207.54077431623156</v>
      </c>
      <c r="BV4" s="10">
        <v>194.77512992983975</v>
      </c>
      <c r="BW4" s="10">
        <v>182.86342822975658</v>
      </c>
      <c r="BX4" s="10">
        <v>188.61156680458322</v>
      </c>
      <c r="BY4" s="10">
        <v>219.59991269790711</v>
      </c>
      <c r="BZ4" s="10">
        <v>250.77729070997646</v>
      </c>
      <c r="CA4" s="10">
        <v>286.26136000473832</v>
      </c>
      <c r="CB4" s="10">
        <v>322.21096345699505</v>
      </c>
      <c r="CC4" s="10">
        <v>353.66686647771866</v>
      </c>
      <c r="CD4" s="10">
        <v>367.90749543497952</v>
      </c>
      <c r="CE4" s="10">
        <v>372.78417443235622</v>
      </c>
      <c r="CF4" s="10">
        <v>378.66805621083324</v>
      </c>
      <c r="CG4" s="10">
        <v>383.37340565076454</v>
      </c>
      <c r="CH4" s="10">
        <v>387.19853960643451</v>
      </c>
      <c r="CI4" s="10">
        <v>390.91314465364024</v>
      </c>
      <c r="CJ4" s="10">
        <v>394.11434437648126</v>
      </c>
      <c r="CK4" s="10">
        <v>398.20573277911166</v>
      </c>
      <c r="CL4" s="10">
        <v>402.29712118174325</v>
      </c>
      <c r="CM4" s="10">
        <v>406.68374345553366</v>
      </c>
      <c r="CN4" s="10">
        <v>408.76864174439112</v>
      </c>
      <c r="CO4" s="10">
        <v>407.61291885529005</v>
      </c>
      <c r="CP4" s="10">
        <v>406.44880761174431</v>
      </c>
      <c r="CQ4" s="10">
        <v>405.1158239748508</v>
      </c>
      <c r="CR4" s="10">
        <v>398.83405905396353</v>
      </c>
      <c r="CS4" s="10">
        <v>391.46935438970314</v>
      </c>
      <c r="CT4" s="10">
        <v>386.48107929727752</v>
      </c>
      <c r="CU4" s="10">
        <v>384.66412674111854</v>
      </c>
      <c r="CV4" s="10">
        <v>388.64268976635014</v>
      </c>
      <c r="CW4" s="10">
        <v>392.51520654880454</v>
      </c>
      <c r="CX4" s="10">
        <v>397.15308318999331</v>
      </c>
      <c r="CY4" s="10">
        <v>402.53200891634737</v>
      </c>
      <c r="CZ4" s="10">
        <v>405.83528364106064</v>
      </c>
      <c r="DA4" s="10">
        <v>391.78690460271213</v>
      </c>
      <c r="DB4" s="10">
        <v>372.25978488038294</v>
      </c>
      <c r="DC4" s="10">
        <v>351.33909384685126</v>
      </c>
      <c r="DD4" s="10">
        <v>330.47725581042715</v>
      </c>
      <c r="DE4" s="10">
        <v>308.7315347571294</v>
      </c>
      <c r="DF4" s="10">
        <v>275.55780161637142</v>
      </c>
      <c r="DG4" s="10">
        <v>241.58965387953671</v>
      </c>
      <c r="DH4" s="10">
        <v>214.01084521145566</v>
      </c>
      <c r="DI4" s="10">
        <v>212.19950527422768</v>
      </c>
      <c r="DJ4" s="10">
        <v>213.36569823917904</v>
      </c>
      <c r="DK4" s="10">
        <v>214.1078551385859</v>
      </c>
      <c r="DL4" s="10">
        <v>215.84987333663062</v>
      </c>
      <c r="DM4" s="10">
        <v>217.59908539313065</v>
      </c>
      <c r="DN4" s="10">
        <v>217.00205131718073</v>
      </c>
      <c r="DO4" s="10">
        <v>216.38512874375058</v>
      </c>
      <c r="DP4" s="10">
        <v>215.46710694511475</v>
      </c>
      <c r="DQ4" s="10">
        <v>215.53777636758556</v>
      </c>
      <c r="DR4" s="10">
        <v>222.6228243206466</v>
      </c>
      <c r="DS4" s="10">
        <v>258.64181736131428</v>
      </c>
      <c r="DT4" s="10">
        <v>297.86510192406098</v>
      </c>
      <c r="DU4" s="10">
        <v>333.48132617817708</v>
      </c>
      <c r="DV4" s="10">
        <v>367.63834348718473</v>
      </c>
      <c r="DW4" s="10">
        <v>398.99184374200019</v>
      </c>
      <c r="DX4" s="10">
        <v>409.32600977883493</v>
      </c>
      <c r="DY4" s="10">
        <v>415.50200753100592</v>
      </c>
      <c r="DZ4" s="10">
        <v>421.77180351688952</v>
      </c>
      <c r="EA4" s="10">
        <v>428.19887008512609</v>
      </c>
      <c r="EB4" s="10">
        <v>433.17671289678987</v>
      </c>
      <c r="EC4" s="10">
        <v>436.53683748230821</v>
      </c>
      <c r="ED4" s="10">
        <v>439.3323011477882</v>
      </c>
      <c r="EE4" s="10">
        <v>442.04607563375237</v>
      </c>
      <c r="EF4" s="10">
        <v>444.75985011971636</v>
      </c>
      <c r="EG4" s="10">
        <v>447.21083962485358</v>
      </c>
      <c r="EH4" s="10">
        <v>449.38656716228172</v>
      </c>
      <c r="EI4" s="10">
        <v>451.5345171068538</v>
      </c>
      <c r="EJ4" s="10">
        <v>453.81750586113441</v>
      </c>
      <c r="EK4" s="10">
        <v>456.13354650569323</v>
      </c>
      <c r="EL4" s="10">
        <v>460.58295262183708</v>
      </c>
      <c r="EM4" s="10">
        <v>465.08056477792007</v>
      </c>
      <c r="EN4" s="10">
        <v>467.91932379196419</v>
      </c>
      <c r="EO4" s="10">
        <v>469.85916429389897</v>
      </c>
      <c r="EP4" s="10">
        <v>466.69477966543008</v>
      </c>
      <c r="EQ4" s="10">
        <v>462.73593780076521</v>
      </c>
      <c r="ER4" s="10">
        <v>458.47208021667359</v>
      </c>
      <c r="ES4" s="10">
        <v>453.78796479534117</v>
      </c>
      <c r="ET4" s="10">
        <v>439.91106352456853</v>
      </c>
      <c r="EU4" s="10">
        <v>421.07503608684931</v>
      </c>
      <c r="EV4" s="10">
        <v>402.86496298006131</v>
      </c>
      <c r="EW4" s="10">
        <v>385.99707461399464</v>
      </c>
      <c r="EX4" s="10">
        <v>369.17189017971407</v>
      </c>
      <c r="EY4" s="10">
        <v>348.94520856326102</v>
      </c>
      <c r="EZ4" s="10">
        <v>351.33909384685126</v>
      </c>
      <c r="FA4" s="10">
        <v>330.47725581042715</v>
      </c>
      <c r="FB4" s="10">
        <v>308.7315347571294</v>
      </c>
      <c r="FC4" s="10">
        <v>275.55780161637142</v>
      </c>
      <c r="FD4" s="10">
        <v>241.58965387953671</v>
      </c>
      <c r="FE4" s="10">
        <v>214.01084521145566</v>
      </c>
      <c r="FF4" s="10">
        <v>212.19950527422768</v>
      </c>
      <c r="FG4" s="10">
        <v>213.36569823917904</v>
      </c>
      <c r="FH4" s="10">
        <v>214.1078551385859</v>
      </c>
      <c r="FI4" s="10">
        <v>215.84987333663062</v>
      </c>
      <c r="FJ4" s="10">
        <v>217.59908539313065</v>
      </c>
    </row>
    <row r="5" spans="1:181" x14ac:dyDescent="0.25">
      <c r="A5" s="2" t="s">
        <v>14</v>
      </c>
      <c r="B5" s="32">
        <v>168.66209575500022</v>
      </c>
      <c r="C5" s="32">
        <v>168.66209575500022</v>
      </c>
      <c r="D5" s="32">
        <v>165.09692551777727</v>
      </c>
      <c r="E5" s="32">
        <v>155.71235517226975</v>
      </c>
      <c r="F5" s="32">
        <v>150.17823193836708</v>
      </c>
      <c r="G5" s="32">
        <v>146.0482846779677</v>
      </c>
      <c r="H5" s="31">
        <v>145.6216002597221</v>
      </c>
      <c r="I5" s="31">
        <v>145.09239190800477</v>
      </c>
      <c r="J5" s="31">
        <v>143.36667232512644</v>
      </c>
      <c r="K5" s="31">
        <v>142.41052479080867</v>
      </c>
      <c r="L5" s="31">
        <v>142.2558564514334</v>
      </c>
      <c r="M5" s="31">
        <v>141.94667158056711</v>
      </c>
      <c r="N5" s="31">
        <v>141.1013244713769</v>
      </c>
      <c r="O5" s="31">
        <v>140.26431403102956</v>
      </c>
      <c r="P5" s="31">
        <v>139.92706654358375</v>
      </c>
      <c r="Q5" s="31">
        <v>139.20925015802229</v>
      </c>
      <c r="R5" s="31">
        <v>138.49143377246079</v>
      </c>
      <c r="S5" s="31">
        <v>137.05003866310457</v>
      </c>
      <c r="T5" s="31">
        <v>135.81543198544784</v>
      </c>
      <c r="U5" s="31">
        <v>136.36018141960369</v>
      </c>
      <c r="V5" s="31">
        <v>137.47692977841433</v>
      </c>
      <c r="W5" s="31">
        <v>138.25548707208691</v>
      </c>
      <c r="X5" s="31">
        <v>138.69037201494362</v>
      </c>
      <c r="Y5" s="31">
        <v>139.2176449560684</v>
      </c>
      <c r="Z5" s="31">
        <v>139.80242998809118</v>
      </c>
      <c r="AA5" s="31">
        <v>140.26128978803666</v>
      </c>
      <c r="AB5" s="31">
        <v>139.55124726350584</v>
      </c>
      <c r="AC5" s="31">
        <v>138.47758632928625</v>
      </c>
      <c r="AD5" s="31">
        <v>140.95702382201389</v>
      </c>
      <c r="AE5" s="31">
        <v>153.48609689829681</v>
      </c>
      <c r="AF5" s="31">
        <v>166.59022444007178</v>
      </c>
      <c r="AG5" s="31">
        <v>180.06583378691067</v>
      </c>
      <c r="AH5" s="31">
        <v>188.784583648432</v>
      </c>
      <c r="AI5" s="10">
        <v>195.79442620911198</v>
      </c>
      <c r="AJ5" s="10">
        <v>202.80426876974758</v>
      </c>
      <c r="AK5" s="10">
        <v>209.37651412303109</v>
      </c>
      <c r="AL5" s="10">
        <v>215.72531512484971</v>
      </c>
      <c r="AM5" s="10">
        <v>222.09672816862752</v>
      </c>
      <c r="AN5" s="10">
        <v>228.46079623161631</v>
      </c>
      <c r="AO5" s="10">
        <v>237.20561358393789</v>
      </c>
      <c r="AP5" s="10">
        <v>246.67045402102636</v>
      </c>
      <c r="AQ5" s="10">
        <v>256.33031312779889</v>
      </c>
      <c r="AR5" s="10">
        <v>265.99017223457145</v>
      </c>
      <c r="AS5" s="10">
        <v>272.56943463939541</v>
      </c>
      <c r="AT5" s="10">
        <v>275.38915019429561</v>
      </c>
      <c r="AU5" s="10">
        <v>277.8884486640311</v>
      </c>
      <c r="AV5" s="10">
        <v>280.41197006469707</v>
      </c>
      <c r="AW5" s="10">
        <v>283.28729701238336</v>
      </c>
      <c r="AX5" s="10">
        <v>289.66666925678351</v>
      </c>
      <c r="AY5" s="10">
        <v>296.73330618250031</v>
      </c>
      <c r="AZ5" s="10">
        <v>303.86379982250025</v>
      </c>
      <c r="BA5" s="10">
        <v>310.99429346250076</v>
      </c>
      <c r="BB5" s="10">
        <v>314.92898934620928</v>
      </c>
      <c r="BC5" s="10">
        <v>314.3785238703702</v>
      </c>
      <c r="BD5" s="10">
        <v>314.13790449799205</v>
      </c>
      <c r="BE5" s="10">
        <v>314.09095652827875</v>
      </c>
      <c r="BF5" s="10">
        <v>314.0658052836099</v>
      </c>
      <c r="BG5" s="10">
        <v>313.33378283299498</v>
      </c>
      <c r="BH5" s="10">
        <v>311.5662949662385</v>
      </c>
      <c r="BI5" s="10">
        <v>309.35504656738914</v>
      </c>
      <c r="BJ5" s="10">
        <v>306.41682231006121</v>
      </c>
      <c r="BK5" s="10">
        <v>293.10460594905999</v>
      </c>
      <c r="BL5" s="10">
        <v>275.35087263884037</v>
      </c>
      <c r="BM5" s="10">
        <v>254.99602883269577</v>
      </c>
      <c r="BN5" s="10">
        <v>234.65435910082417</v>
      </c>
      <c r="BO5" s="10">
        <v>214.31268936893139</v>
      </c>
      <c r="BP5" s="10">
        <v>201.4644449627321</v>
      </c>
      <c r="BQ5" s="10">
        <v>197.15769448202235</v>
      </c>
      <c r="BR5" s="10">
        <v>192.89135854069744</v>
      </c>
      <c r="BS5" s="10">
        <v>188.64042473991321</v>
      </c>
      <c r="BT5" s="10">
        <v>185.24832214397779</v>
      </c>
      <c r="BU5" s="10">
        <v>191.80241741010511</v>
      </c>
      <c r="BV5" s="10">
        <v>200.97711900430468</v>
      </c>
      <c r="BW5" s="10">
        <v>210.16310163005144</v>
      </c>
      <c r="BX5" s="10">
        <v>227.01952338437434</v>
      </c>
      <c r="BY5" s="10">
        <v>244.6503581694582</v>
      </c>
      <c r="BZ5" s="10">
        <v>262.26807161262604</v>
      </c>
      <c r="CA5" s="10">
        <v>282.00502867471312</v>
      </c>
      <c r="CB5" s="10">
        <v>301.55742713420483</v>
      </c>
      <c r="CC5" s="10">
        <v>318.66577578625794</v>
      </c>
      <c r="CD5" s="10">
        <v>331.30627706580037</v>
      </c>
      <c r="CE5" s="10">
        <v>339.77684612928675</v>
      </c>
      <c r="CF5" s="10">
        <v>348.73770802128075</v>
      </c>
      <c r="CG5" s="10">
        <v>357.74850944030084</v>
      </c>
      <c r="CH5" s="10">
        <v>366.61905034394351</v>
      </c>
      <c r="CI5" s="10">
        <v>370.75858570914608</v>
      </c>
      <c r="CJ5" s="10">
        <v>372.7556197621642</v>
      </c>
      <c r="CK5" s="10">
        <v>374.4603761794242</v>
      </c>
      <c r="CL5" s="10">
        <v>376.14699841472896</v>
      </c>
      <c r="CM5" s="10">
        <v>377.53425585111978</v>
      </c>
      <c r="CN5" s="10">
        <v>378.36633179506316</v>
      </c>
      <c r="CO5" s="10">
        <v>379.62921255414369</v>
      </c>
      <c r="CP5" s="10">
        <v>380.99494334854052</v>
      </c>
      <c r="CQ5" s="10">
        <v>382.31630067575861</v>
      </c>
      <c r="CR5" s="10">
        <v>383.24550768577569</v>
      </c>
      <c r="CS5" s="10">
        <v>384.08782064196919</v>
      </c>
      <c r="CT5" s="10">
        <v>384.91309579305766</v>
      </c>
      <c r="CU5" s="10">
        <v>385.74048986981518</v>
      </c>
      <c r="CV5" s="10">
        <v>387.1782036039541</v>
      </c>
      <c r="CW5" s="10">
        <v>390.75401175181611</v>
      </c>
      <c r="CX5" s="10">
        <v>394.74886636105799</v>
      </c>
      <c r="CY5" s="10">
        <v>398.80686196209575</v>
      </c>
      <c r="CZ5" s="10">
        <v>402.86485756313294</v>
      </c>
      <c r="DA5" s="10">
        <v>400.96572623191366</v>
      </c>
      <c r="DB5" s="10">
        <v>392.71818686071242</v>
      </c>
      <c r="DC5" s="10">
        <v>385.67098215169551</v>
      </c>
      <c r="DD5" s="10">
        <v>371.40505307904442</v>
      </c>
      <c r="DE5" s="10">
        <v>349.81573964575074</v>
      </c>
      <c r="DF5" s="10">
        <v>328.14378359476416</v>
      </c>
      <c r="DG5" s="10">
        <v>305.39725277746231</v>
      </c>
      <c r="DH5" s="10">
        <v>282.35307609468236</v>
      </c>
      <c r="DI5" s="10">
        <v>259.30889941190111</v>
      </c>
      <c r="DJ5" s="10">
        <v>247.36059408349539</v>
      </c>
      <c r="DK5" s="10">
        <v>243.54418062905535</v>
      </c>
      <c r="DL5" s="10">
        <v>240.39878514586505</v>
      </c>
      <c r="DM5" s="10">
        <v>237.34858403956886</v>
      </c>
      <c r="DN5" s="10">
        <v>234.10978018180342</v>
      </c>
      <c r="DO5" s="10">
        <v>231.07245191862057</v>
      </c>
      <c r="DP5" s="10">
        <v>227.99856893426286</v>
      </c>
      <c r="DQ5" s="10">
        <v>224.91749165898128</v>
      </c>
      <c r="DR5" s="10">
        <v>222.74944623609309</v>
      </c>
      <c r="DS5" s="10">
        <v>245.28259470479114</v>
      </c>
      <c r="DT5" s="10">
        <v>279.55264920268661</v>
      </c>
      <c r="DU5" s="10">
        <v>313.48694596895007</v>
      </c>
      <c r="DV5" s="10">
        <v>347.37699019727881</v>
      </c>
      <c r="DW5" s="10">
        <v>381.29286349055377</v>
      </c>
      <c r="DX5" s="10">
        <v>405.54024093559633</v>
      </c>
      <c r="DY5" s="10">
        <v>411.27050716965573</v>
      </c>
      <c r="DZ5" s="10">
        <v>416.23440996839031</v>
      </c>
      <c r="EA5" s="10">
        <v>421.20875300133764</v>
      </c>
      <c r="EB5" s="10">
        <v>425.04334295737692</v>
      </c>
      <c r="EC5" s="10">
        <v>427.80553824721176</v>
      </c>
      <c r="ED5" s="10">
        <v>430.15628760455195</v>
      </c>
      <c r="EE5" s="10">
        <v>432.35877159221127</v>
      </c>
      <c r="EF5" s="10">
        <v>434.53914927576415</v>
      </c>
      <c r="EG5" s="10">
        <v>437.97529476574903</v>
      </c>
      <c r="EH5" s="10">
        <v>442.2229560848495</v>
      </c>
      <c r="EI5" s="10">
        <v>446.25003013437441</v>
      </c>
      <c r="EJ5" s="10">
        <v>450.24536562437532</v>
      </c>
      <c r="EK5" s="10">
        <v>454.1808986967186</v>
      </c>
      <c r="EL5" s="10">
        <v>457.13610655249914</v>
      </c>
      <c r="EM5" s="10">
        <v>460.00070086446209</v>
      </c>
      <c r="EN5" s="10">
        <v>462.84486648177534</v>
      </c>
      <c r="EO5" s="10">
        <v>465.69226448748219</v>
      </c>
      <c r="EP5" s="10">
        <v>468.33478783977284</v>
      </c>
      <c r="EQ5" s="10">
        <v>470.68054699558422</v>
      </c>
      <c r="ER5" s="10">
        <v>472.49718303106306</v>
      </c>
      <c r="ES5" s="10">
        <v>474.00873471823064</v>
      </c>
      <c r="ET5" s="10">
        <v>475.01372107166992</v>
      </c>
      <c r="EU5" s="10">
        <v>457.68306552708106</v>
      </c>
      <c r="EV5" s="10">
        <v>431.64232834881409</v>
      </c>
      <c r="EW5" s="10">
        <v>406.49115899327353</v>
      </c>
      <c r="EX5" s="10">
        <v>383.0765074137467</v>
      </c>
      <c r="EY5" s="10">
        <v>354.47694810610847</v>
      </c>
      <c r="EZ5" s="10">
        <v>325.87738879846961</v>
      </c>
      <c r="FA5" s="10">
        <v>297.15172588167235</v>
      </c>
      <c r="FB5" s="10">
        <v>268.36266130170645</v>
      </c>
      <c r="FC5" s="10">
        <v>255.78807046756509</v>
      </c>
      <c r="FD5" s="10">
        <v>255.79062595579714</v>
      </c>
      <c r="FE5" s="10">
        <v>255.8828882500965</v>
      </c>
      <c r="FF5" s="10">
        <v>256.23297801160794</v>
      </c>
      <c r="FG5" s="10">
        <v>252.92483105452953</v>
      </c>
      <c r="FH5" s="10">
        <v>248.38790242453135</v>
      </c>
      <c r="FI5" s="10">
        <v>243.85097379453194</v>
      </c>
      <c r="FJ5" s="10">
        <v>238.85942913135594</v>
      </c>
    </row>
    <row r="6" spans="1:181" x14ac:dyDescent="0.25">
      <c r="A6" s="2" t="s">
        <v>15</v>
      </c>
      <c r="B6" s="32">
        <v>114.35771106600004</v>
      </c>
      <c r="C6" s="32">
        <v>112.07154206603965</v>
      </c>
      <c r="D6" s="32">
        <v>105.2130350661579</v>
      </c>
      <c r="E6" s="32">
        <v>98.245662875802068</v>
      </c>
      <c r="F6" s="32">
        <v>91.93136167934162</v>
      </c>
      <c r="G6" s="32">
        <v>86.923202470673374</v>
      </c>
      <c r="H6" s="31">
        <v>84.757431163745593</v>
      </c>
      <c r="I6" s="31">
        <v>86.036934613335262</v>
      </c>
      <c r="J6" s="31">
        <v>87.131118198407606</v>
      </c>
      <c r="K6" s="31">
        <v>86.925070678124911</v>
      </c>
      <c r="L6" s="31">
        <v>86.470809555553757</v>
      </c>
      <c r="M6" s="31">
        <v>86.027831102046108</v>
      </c>
      <c r="N6" s="31">
        <v>86.272038026370367</v>
      </c>
      <c r="O6" s="31">
        <v>86.761700948309439</v>
      </c>
      <c r="P6" s="31">
        <v>86.86244043426889</v>
      </c>
      <c r="Q6" s="31">
        <v>86.945093329231668</v>
      </c>
      <c r="R6" s="31">
        <v>86.312578355796049</v>
      </c>
      <c r="S6" s="31">
        <v>80.149325960772941</v>
      </c>
      <c r="T6" s="31">
        <v>72.528354057049128</v>
      </c>
      <c r="U6" s="31">
        <v>67.210332534304627</v>
      </c>
      <c r="V6" s="31">
        <v>71.071665273467545</v>
      </c>
      <c r="W6" s="31">
        <v>75.779789962733702</v>
      </c>
      <c r="X6" s="31">
        <v>80.751972162814951</v>
      </c>
      <c r="Y6" s="31">
        <v>86.244790893238189</v>
      </c>
      <c r="Z6" s="31">
        <v>91.662642958280131</v>
      </c>
      <c r="AA6" s="31">
        <v>95.441127779747731</v>
      </c>
      <c r="AB6" s="31">
        <v>98.918023033688243</v>
      </c>
      <c r="AC6" s="31">
        <v>101.83198611019692</v>
      </c>
      <c r="AD6" s="31">
        <v>104.55974248791533</v>
      </c>
      <c r="AE6" s="31">
        <v>107.28749886563456</v>
      </c>
      <c r="AF6" s="31">
        <v>121.34471861387138</v>
      </c>
      <c r="AG6" s="31">
        <v>151.04474927149343</v>
      </c>
      <c r="AH6" s="31">
        <v>176.71350825709709</v>
      </c>
      <c r="AI6" s="10">
        <v>184.4707025571642</v>
      </c>
      <c r="AJ6" s="10">
        <v>190.4054052388781</v>
      </c>
      <c r="AK6" s="10">
        <v>196.35059917535773</v>
      </c>
      <c r="AL6" s="10">
        <v>202.26336822206238</v>
      </c>
      <c r="AM6" s="10">
        <v>208.02851993778714</v>
      </c>
      <c r="AN6" s="10">
        <v>213.79367165351175</v>
      </c>
      <c r="AO6" s="10">
        <v>220.16419885644257</v>
      </c>
      <c r="AP6" s="10">
        <v>229.26060464404446</v>
      </c>
      <c r="AQ6" s="10">
        <v>238.69989073414374</v>
      </c>
      <c r="AR6" s="10">
        <v>248.17671329157562</v>
      </c>
      <c r="AS6" s="10">
        <v>257.21628626236537</v>
      </c>
      <c r="AT6" s="10">
        <v>260.23803635784435</v>
      </c>
      <c r="AU6" s="10">
        <v>261.3766737470076</v>
      </c>
      <c r="AV6" s="10">
        <v>262.26090889171059</v>
      </c>
      <c r="AW6" s="10">
        <v>263.1195553769125</v>
      </c>
      <c r="AX6" s="10">
        <v>264.41616212485889</v>
      </c>
      <c r="AY6" s="10">
        <v>265.74729103796989</v>
      </c>
      <c r="AZ6" s="10">
        <v>267.08266468160258</v>
      </c>
      <c r="BA6" s="10">
        <v>268.32294301227341</v>
      </c>
      <c r="BB6" s="10">
        <v>270.91958387042007</v>
      </c>
      <c r="BC6" s="10">
        <v>274.45195367866927</v>
      </c>
      <c r="BD6" s="10">
        <v>278.12520348178066</v>
      </c>
      <c r="BE6" s="10">
        <v>281.83300182828231</v>
      </c>
      <c r="BF6" s="10">
        <v>285.53102798287892</v>
      </c>
      <c r="BG6" s="10">
        <v>287.73569729755894</v>
      </c>
      <c r="BH6" s="10">
        <v>286.90078974139141</v>
      </c>
      <c r="BI6" s="10">
        <v>286.32907758073321</v>
      </c>
      <c r="BJ6" s="10">
        <v>278.6686270662762</v>
      </c>
      <c r="BK6" s="10">
        <v>252.77419057617723</v>
      </c>
      <c r="BL6" s="10">
        <v>225.42713093623175</v>
      </c>
      <c r="BM6" s="10">
        <v>194.17474610354719</v>
      </c>
      <c r="BN6" s="10">
        <v>162.83502083724403</v>
      </c>
      <c r="BO6" s="10">
        <v>139.03318510320025</v>
      </c>
      <c r="BP6" s="10">
        <v>138.98441822371677</v>
      </c>
      <c r="BQ6" s="10">
        <v>140.56864714279857</v>
      </c>
      <c r="BR6" s="10">
        <v>142.23414064111645</v>
      </c>
      <c r="BS6" s="10">
        <v>143.97259844557482</v>
      </c>
      <c r="BT6" s="10">
        <v>145.18899367229622</v>
      </c>
      <c r="BU6" s="10">
        <v>143.18111648661741</v>
      </c>
      <c r="BV6" s="10">
        <v>140.62345419383266</v>
      </c>
      <c r="BW6" s="10">
        <v>138.10815547621408</v>
      </c>
      <c r="BX6" s="10">
        <v>141.29126961177724</v>
      </c>
      <c r="BY6" s="10">
        <v>166.72972232560832</v>
      </c>
      <c r="BZ6" s="10">
        <v>195.35695653588309</v>
      </c>
      <c r="CA6" s="10">
        <v>227.97851312694777</v>
      </c>
      <c r="CB6" s="10">
        <v>260.10910321107656</v>
      </c>
      <c r="CC6" s="10">
        <v>288.16655948805118</v>
      </c>
      <c r="CD6" s="10">
        <v>316.22401576502602</v>
      </c>
      <c r="CE6" s="10">
        <v>332.75245495269922</v>
      </c>
      <c r="CF6" s="10">
        <v>338.55606523790544</v>
      </c>
      <c r="CG6" s="10">
        <v>343.73571829534842</v>
      </c>
      <c r="CH6" s="10">
        <v>348.54062957735607</v>
      </c>
      <c r="CI6" s="10">
        <v>353.10609248264518</v>
      </c>
      <c r="CJ6" s="10">
        <v>358.20544281367472</v>
      </c>
      <c r="CK6" s="10">
        <v>363.21486505138154</v>
      </c>
      <c r="CL6" s="10">
        <v>367.87394134462545</v>
      </c>
      <c r="CM6" s="10">
        <v>372.53301763786936</v>
      </c>
      <c r="CN6" s="10">
        <v>374.00483493191678</v>
      </c>
      <c r="CO6" s="10">
        <v>371.33548320063858</v>
      </c>
      <c r="CP6" s="10">
        <v>368.6579403847964</v>
      </c>
      <c r="CQ6" s="10">
        <v>365.89714273175952</v>
      </c>
      <c r="CR6" s="10">
        <v>363.43582522605629</v>
      </c>
      <c r="CS6" s="10">
        <v>364.98000880897047</v>
      </c>
      <c r="CT6" s="10">
        <v>367.84238222077767</v>
      </c>
      <c r="CU6" s="10">
        <v>370.44300760400074</v>
      </c>
      <c r="CV6" s="10">
        <v>373.04363298722359</v>
      </c>
      <c r="CW6" s="10">
        <v>372.65777495835897</v>
      </c>
      <c r="CX6" s="10">
        <v>369.86279670725685</v>
      </c>
      <c r="CY6" s="10">
        <v>367.48824845579486</v>
      </c>
      <c r="CZ6" s="10">
        <v>365.07441057112521</v>
      </c>
      <c r="DA6" s="10">
        <v>362.12578163309064</v>
      </c>
      <c r="DB6" s="10">
        <v>358.22821815705532</v>
      </c>
      <c r="DC6" s="10">
        <v>354.5106950827219</v>
      </c>
      <c r="DD6" s="10">
        <v>341.47320396505705</v>
      </c>
      <c r="DE6" s="10">
        <v>299.32478153393208</v>
      </c>
      <c r="DF6" s="10">
        <v>255.2141229181596</v>
      </c>
      <c r="DG6" s="10">
        <v>211.16080035153053</v>
      </c>
      <c r="DH6" s="10">
        <v>169.10547451852509</v>
      </c>
      <c r="DI6" s="10">
        <v>162.42228433531105</v>
      </c>
      <c r="DJ6" s="10">
        <v>168.17584171119734</v>
      </c>
      <c r="DK6" s="10">
        <v>173.21020441509719</v>
      </c>
      <c r="DL6" s="10">
        <v>178.34367791673898</v>
      </c>
      <c r="DM6" s="10">
        <v>184.563029698783</v>
      </c>
      <c r="DN6" s="10">
        <v>186.81519392142883</v>
      </c>
      <c r="DO6" s="10">
        <v>180.54481096735933</v>
      </c>
      <c r="DP6" s="10">
        <v>173.85823280174685</v>
      </c>
      <c r="DQ6" s="10">
        <v>166.57419784373857</v>
      </c>
      <c r="DR6" s="10">
        <v>161.93143697211153</v>
      </c>
      <c r="DS6" s="10">
        <v>188.34751990501078</v>
      </c>
      <c r="DT6" s="10">
        <v>224.3289654414136</v>
      </c>
      <c r="DU6" s="10">
        <v>260.31920484608702</v>
      </c>
      <c r="DV6" s="10">
        <v>296.29004406297099</v>
      </c>
      <c r="DW6" s="10">
        <v>332.14319911507988</v>
      </c>
      <c r="DX6" s="10">
        <v>367.99635416718831</v>
      </c>
      <c r="DY6" s="10">
        <v>384.58867324627607</v>
      </c>
      <c r="DZ6" s="10">
        <v>386.84238412077264</v>
      </c>
      <c r="EA6" s="10">
        <v>388.80547701259349</v>
      </c>
      <c r="EB6" s="10">
        <v>390.73083671932096</v>
      </c>
      <c r="EC6" s="10">
        <v>393.14381680533069</v>
      </c>
      <c r="ED6" s="10">
        <v>398.12440113384912</v>
      </c>
      <c r="EE6" s="10">
        <v>403.56794709870394</v>
      </c>
      <c r="EF6" s="10">
        <v>408.99077675609948</v>
      </c>
      <c r="EG6" s="10">
        <v>414.10025526756505</v>
      </c>
      <c r="EH6" s="10">
        <v>413.83085326731884</v>
      </c>
      <c r="EI6" s="10">
        <v>411.74885533755554</v>
      </c>
      <c r="EJ6" s="10">
        <v>410.0547857060393</v>
      </c>
      <c r="EK6" s="10">
        <v>408.56932590017635</v>
      </c>
      <c r="EL6" s="10">
        <v>408.86518592399494</v>
      </c>
      <c r="EM6" s="10">
        <v>409.62021352986386</v>
      </c>
      <c r="EN6" s="10">
        <v>410.53751400742283</v>
      </c>
      <c r="EO6" s="10">
        <v>411.69016438292766</v>
      </c>
      <c r="EP6" s="10">
        <v>412.84459564832451</v>
      </c>
      <c r="EQ6" s="10">
        <v>413.99762967421822</v>
      </c>
      <c r="ER6" s="10">
        <v>415.5136240138778</v>
      </c>
      <c r="ES6" s="10">
        <v>417.35345206211491</v>
      </c>
      <c r="ET6" s="10">
        <v>419.34357244999796</v>
      </c>
      <c r="EU6" s="10">
        <v>417.60238084425453</v>
      </c>
      <c r="EV6" s="10">
        <v>386.73603052987585</v>
      </c>
      <c r="EW6" s="10">
        <v>349.82364223823936</v>
      </c>
      <c r="EX6" s="10">
        <v>312.97671368981327</v>
      </c>
      <c r="EY6" s="10">
        <v>277.51556163609769</v>
      </c>
      <c r="EZ6" s="10">
        <v>253.52843428018593</v>
      </c>
      <c r="FA6" s="10">
        <v>230.60999151825388</v>
      </c>
      <c r="FB6" s="10">
        <v>208.12948497069161</v>
      </c>
      <c r="FC6" s="10">
        <v>185.83911553723431</v>
      </c>
      <c r="FD6" s="10">
        <v>175.12704496606494</v>
      </c>
      <c r="FE6" s="10">
        <v>180.24066095380147</v>
      </c>
      <c r="FF6" s="10">
        <v>185.23747039739382</v>
      </c>
      <c r="FG6" s="10">
        <v>190.09302917115795</v>
      </c>
      <c r="FH6" s="10">
        <v>194.59540899726375</v>
      </c>
      <c r="FI6" s="10">
        <v>196.09202143995657</v>
      </c>
      <c r="FJ6" s="10">
        <v>196.88083132214234</v>
      </c>
    </row>
    <row r="7" spans="1:181" x14ac:dyDescent="0.25">
      <c r="A7" s="2" t="s">
        <v>16</v>
      </c>
      <c r="B7" s="32">
        <v>131.28539776499997</v>
      </c>
      <c r="C7" s="32">
        <v>131.28539776499997</v>
      </c>
      <c r="D7" s="32">
        <v>129.75156410249971</v>
      </c>
      <c r="E7" s="32">
        <v>121.28640189760296</v>
      </c>
      <c r="F7" s="32">
        <v>115.34952379602947</v>
      </c>
      <c r="G7" s="32">
        <v>110.13110075712808</v>
      </c>
      <c r="H7" s="31">
        <v>106.1204011064885</v>
      </c>
      <c r="I7" s="31">
        <v>103.91880619700655</v>
      </c>
      <c r="J7" s="31">
        <v>100.22060102990328</v>
      </c>
      <c r="K7" s="31">
        <v>97.116756379111479</v>
      </c>
      <c r="L7" s="31">
        <v>99.649710714646474</v>
      </c>
      <c r="M7" s="31">
        <v>102.5824519332669</v>
      </c>
      <c r="N7" s="31">
        <v>105.35394456339091</v>
      </c>
      <c r="O7" s="31">
        <v>107.13012778874435</v>
      </c>
      <c r="P7" s="31">
        <v>108.84411290588987</v>
      </c>
      <c r="Q7" s="31">
        <v>110.75009707191569</v>
      </c>
      <c r="R7" s="31">
        <v>112.65608123794232</v>
      </c>
      <c r="S7" s="31">
        <v>114.41354172312768</v>
      </c>
      <c r="T7" s="31">
        <v>116.15273584213035</v>
      </c>
      <c r="U7" s="31">
        <v>117.90344280460279</v>
      </c>
      <c r="V7" s="31">
        <v>117.75967803576106</v>
      </c>
      <c r="W7" s="31">
        <v>115.45833247773137</v>
      </c>
      <c r="X7" s="31">
        <v>112.92417943636858</v>
      </c>
      <c r="Y7" s="31">
        <v>110.34327041506008</v>
      </c>
      <c r="Z7" s="31">
        <v>107.76236139375156</v>
      </c>
      <c r="AA7" s="31">
        <v>109.65887029952047</v>
      </c>
      <c r="AB7" s="31">
        <v>116.33049141510581</v>
      </c>
      <c r="AC7" s="31">
        <v>122.79990772499104</v>
      </c>
      <c r="AD7" s="31">
        <v>129.02370043626996</v>
      </c>
      <c r="AE7" s="31">
        <v>136.74526872308391</v>
      </c>
      <c r="AF7" s="31">
        <v>144.46487362307479</v>
      </c>
      <c r="AG7" s="31">
        <v>152.14076575862316</v>
      </c>
      <c r="AH7" s="31">
        <v>159.16598130126434</v>
      </c>
      <c r="AI7" s="10">
        <v>166.2070329157923</v>
      </c>
      <c r="AJ7" s="10">
        <v>173.57645086289037</v>
      </c>
      <c r="AK7" s="10">
        <v>180.93828085461647</v>
      </c>
      <c r="AL7" s="10">
        <v>188.29167439755665</v>
      </c>
      <c r="AM7" s="10">
        <v>195.85467229382098</v>
      </c>
      <c r="AN7" s="10">
        <v>205.77057731482856</v>
      </c>
      <c r="AO7" s="10">
        <v>215.68648233583608</v>
      </c>
      <c r="AP7" s="10">
        <v>225.41123721824729</v>
      </c>
      <c r="AQ7" s="10">
        <v>234.77080714768303</v>
      </c>
      <c r="AR7" s="10">
        <v>243.97237646568331</v>
      </c>
      <c r="AS7" s="10">
        <v>255.79850560620037</v>
      </c>
      <c r="AT7" s="10">
        <v>267.65026034973704</v>
      </c>
      <c r="AU7" s="10">
        <v>279.41802247328349</v>
      </c>
      <c r="AV7" s="10">
        <v>291.15339176298977</v>
      </c>
      <c r="AW7" s="10">
        <v>292.73267085698166</v>
      </c>
      <c r="AX7" s="10">
        <v>284.77859300228124</v>
      </c>
      <c r="AY7" s="10">
        <v>276.7897923728807</v>
      </c>
      <c r="AZ7" s="10">
        <v>268.92816144054149</v>
      </c>
      <c r="BA7" s="10">
        <v>267.99674360601125</v>
      </c>
      <c r="BB7" s="10">
        <v>269.61828822251715</v>
      </c>
      <c r="BC7" s="10">
        <v>271.30317982755753</v>
      </c>
      <c r="BD7" s="10">
        <v>273.33637611196968</v>
      </c>
      <c r="BE7" s="10">
        <v>274.55689539025695</v>
      </c>
      <c r="BF7" s="10">
        <v>274.87489047929938</v>
      </c>
      <c r="BG7" s="10">
        <v>275.20525068422222</v>
      </c>
      <c r="BH7" s="10">
        <v>275.58539214192461</v>
      </c>
      <c r="BI7" s="10">
        <v>274.78607015722446</v>
      </c>
      <c r="BJ7" s="10">
        <v>265.00315035594343</v>
      </c>
      <c r="BK7" s="10">
        <v>254.85112536390071</v>
      </c>
      <c r="BL7" s="10">
        <v>244.6991003718577</v>
      </c>
      <c r="BM7" s="10">
        <v>233.19245243840169</v>
      </c>
      <c r="BN7" s="10">
        <v>221.68508692190974</v>
      </c>
      <c r="BO7" s="10">
        <v>210.57282421392375</v>
      </c>
      <c r="BP7" s="10">
        <v>197.83990793774458</v>
      </c>
      <c r="BQ7" s="10">
        <v>183.61945514173843</v>
      </c>
      <c r="BR7" s="10">
        <v>170.27564531858334</v>
      </c>
      <c r="BS7" s="10">
        <v>168.53840987500217</v>
      </c>
      <c r="BT7" s="10">
        <v>170.85017265046096</v>
      </c>
      <c r="BU7" s="10">
        <v>173.16193542592001</v>
      </c>
      <c r="BV7" s="10">
        <v>175.15894387312457</v>
      </c>
      <c r="BW7" s="10">
        <v>176.49753532006014</v>
      </c>
      <c r="BX7" s="10">
        <v>178.2739654963093</v>
      </c>
      <c r="BY7" s="10">
        <v>197.75110027855644</v>
      </c>
      <c r="BZ7" s="10">
        <v>228.58127649196098</v>
      </c>
      <c r="CA7" s="10">
        <v>262.72999074902407</v>
      </c>
      <c r="CB7" s="10">
        <v>292.38991409694455</v>
      </c>
      <c r="CC7" s="10">
        <v>303.16529504699503</v>
      </c>
      <c r="CD7" s="10">
        <v>311.372339656853</v>
      </c>
      <c r="CE7" s="10">
        <v>320.81234534374795</v>
      </c>
      <c r="CF7" s="10">
        <v>329.9746639975059</v>
      </c>
      <c r="CG7" s="10">
        <v>338.21486563204701</v>
      </c>
      <c r="CH7" s="10">
        <v>345.54688824192351</v>
      </c>
      <c r="CI7" s="10">
        <v>348.06504117544989</v>
      </c>
      <c r="CJ7" s="10">
        <v>350.81220744042798</v>
      </c>
      <c r="CK7" s="10">
        <v>353.73162293841955</v>
      </c>
      <c r="CL7" s="10">
        <v>356.52605060332138</v>
      </c>
      <c r="CM7" s="10">
        <v>358.94693146776694</v>
      </c>
      <c r="CN7" s="10">
        <v>360.61099149509477</v>
      </c>
      <c r="CO7" s="10">
        <v>363.34949751811763</v>
      </c>
      <c r="CP7" s="10">
        <v>365.8522675592161</v>
      </c>
      <c r="CQ7" s="10">
        <v>368.35503760031435</v>
      </c>
      <c r="CR7" s="10">
        <v>369.52560790207406</v>
      </c>
      <c r="CS7" s="10">
        <v>369.33537250888304</v>
      </c>
      <c r="CT7" s="10">
        <v>371.46936315330663</v>
      </c>
      <c r="CU7" s="10">
        <v>373.4342940028518</v>
      </c>
      <c r="CV7" s="10">
        <v>371.32130646091088</v>
      </c>
      <c r="CW7" s="10">
        <v>368.15485187626354</v>
      </c>
      <c r="CX7" s="10">
        <v>365.5593018414811</v>
      </c>
      <c r="CY7" s="10">
        <v>363.86890801299876</v>
      </c>
      <c r="CZ7" s="10">
        <v>363.46439143562401</v>
      </c>
      <c r="DA7" s="10">
        <v>366.12503607899112</v>
      </c>
      <c r="DB7" s="10">
        <v>368.91157412823748</v>
      </c>
      <c r="DC7" s="10">
        <v>372.25207540764796</v>
      </c>
      <c r="DD7" s="10">
        <v>371.94723490104366</v>
      </c>
      <c r="DE7" s="10">
        <v>340.56607633956179</v>
      </c>
      <c r="DF7" s="10">
        <v>302.83974106525915</v>
      </c>
      <c r="DG7" s="10">
        <v>264.83504646344767</v>
      </c>
      <c r="DH7" s="10">
        <v>226.78733821299559</v>
      </c>
      <c r="DI7" s="10">
        <v>192.35970663394261</v>
      </c>
      <c r="DJ7" s="10">
        <v>186.05103665426907</v>
      </c>
      <c r="DK7" s="10">
        <v>185.51166007690063</v>
      </c>
      <c r="DL7" s="10">
        <v>184.98259875509387</v>
      </c>
      <c r="DM7" s="10">
        <v>185.86935526948625</v>
      </c>
      <c r="DN7" s="10">
        <v>191.2195444867499</v>
      </c>
      <c r="DO7" s="10">
        <v>196.31546016124997</v>
      </c>
      <c r="DP7" s="10">
        <v>201.30744024129336</v>
      </c>
      <c r="DQ7" s="10">
        <v>206.63747464233654</v>
      </c>
      <c r="DR7" s="10">
        <v>211.99498810859635</v>
      </c>
      <c r="DS7" s="10">
        <v>230.8258644459126</v>
      </c>
      <c r="DT7" s="10">
        <v>268.14335050544292</v>
      </c>
      <c r="DU7" s="10">
        <v>305.04419686210832</v>
      </c>
      <c r="DV7" s="10">
        <v>340.46700579041465</v>
      </c>
      <c r="DW7" s="10">
        <v>375.76025393055437</v>
      </c>
      <c r="DX7" s="10">
        <v>407.85027292722935</v>
      </c>
      <c r="DY7" s="10">
        <v>415.60833935554729</v>
      </c>
      <c r="DZ7" s="10">
        <v>418.13010991220006</v>
      </c>
      <c r="EA7" s="10">
        <v>420.1433478799957</v>
      </c>
      <c r="EB7" s="10">
        <v>422.1183340859281</v>
      </c>
      <c r="EC7" s="10">
        <v>425.42518372365254</v>
      </c>
      <c r="ED7" s="10">
        <v>429.56869211809396</v>
      </c>
      <c r="EE7" s="10">
        <v>434.19536083435389</v>
      </c>
      <c r="EF7" s="10">
        <v>438.8105357645797</v>
      </c>
      <c r="EG7" s="10">
        <v>442.12255511803767</v>
      </c>
      <c r="EH7" s="10">
        <v>441.38234832065012</v>
      </c>
      <c r="EI7" s="10">
        <v>440.66740999380721</v>
      </c>
      <c r="EJ7" s="10">
        <v>440.01328460394626</v>
      </c>
      <c r="EK7" s="10">
        <v>439.35915921408497</v>
      </c>
      <c r="EL7" s="10">
        <v>438.85148696906947</v>
      </c>
      <c r="EM7" s="10">
        <v>438.57725707147307</v>
      </c>
      <c r="EN7" s="10">
        <v>438.44277412111569</v>
      </c>
      <c r="EO7" s="10">
        <v>438.31605921450517</v>
      </c>
      <c r="EP7" s="10">
        <v>437.65891031796559</v>
      </c>
      <c r="EQ7" s="10">
        <v>435.38476661656642</v>
      </c>
      <c r="ER7" s="10">
        <v>432.31824796797667</v>
      </c>
      <c r="ES7" s="10">
        <v>428.5335127262353</v>
      </c>
      <c r="ET7" s="10">
        <v>426.43985152186917</v>
      </c>
      <c r="EU7" s="10">
        <v>424.70116965781585</v>
      </c>
      <c r="EV7" s="10">
        <v>423.54335288494508</v>
      </c>
      <c r="EW7" s="10">
        <v>423.5423329113749</v>
      </c>
      <c r="EX7" s="10">
        <v>423.54529294124973</v>
      </c>
      <c r="EY7" s="10">
        <v>423.54529294124984</v>
      </c>
      <c r="EZ7" s="10">
        <v>360.05232078356801</v>
      </c>
      <c r="FA7" s="10">
        <v>337.51191063694665</v>
      </c>
      <c r="FB7" s="10">
        <v>307.84176066440324</v>
      </c>
      <c r="FC7" s="10">
        <v>278.17161069185937</v>
      </c>
      <c r="FD7" s="10">
        <v>248.16755806553979</v>
      </c>
      <c r="FE7" s="10">
        <v>218.20404182631245</v>
      </c>
      <c r="FF7" s="10">
        <v>191.08439777421171</v>
      </c>
      <c r="FG7" s="10">
        <v>186.04201380219132</v>
      </c>
      <c r="FH7" s="10">
        <v>185.50928564207467</v>
      </c>
      <c r="FI7" s="10">
        <v>184.98259875509387</v>
      </c>
      <c r="FJ7" s="10">
        <v>185.86935526948625</v>
      </c>
    </row>
    <row r="8" spans="1:181" x14ac:dyDescent="0.25">
      <c r="A8" s="2" t="s">
        <v>17</v>
      </c>
      <c r="B8" s="32">
        <v>90.412587668000157</v>
      </c>
      <c r="C8" s="32">
        <v>90.412587668000157</v>
      </c>
      <c r="D8" s="32">
        <v>85.975054396005419</v>
      </c>
      <c r="E8" s="32">
        <v>75.832121202874788</v>
      </c>
      <c r="F8" s="32">
        <v>67.767709380011112</v>
      </c>
      <c r="G8" s="32">
        <v>63.233809815910405</v>
      </c>
      <c r="H8" s="31">
        <v>64.884600826110784</v>
      </c>
      <c r="I8" s="31">
        <v>67.656363412807892</v>
      </c>
      <c r="J8" s="31">
        <v>69.606229647211606</v>
      </c>
      <c r="K8" s="31">
        <v>70.774184818903905</v>
      </c>
      <c r="L8" s="31">
        <v>77.009424785022432</v>
      </c>
      <c r="M8" s="31">
        <v>83.799001579225646</v>
      </c>
      <c r="N8" s="31">
        <v>90.512667803351093</v>
      </c>
      <c r="O8" s="31">
        <v>96.370867995914836</v>
      </c>
      <c r="P8" s="31">
        <v>102.32030045646221</v>
      </c>
      <c r="Q8" s="32">
        <v>90.412587668000157</v>
      </c>
      <c r="R8" s="32">
        <v>90.412587668000157</v>
      </c>
      <c r="S8" s="32">
        <v>85.975054396005419</v>
      </c>
      <c r="T8" s="32">
        <v>75.832121202874788</v>
      </c>
      <c r="U8" s="32">
        <v>67.767709380011112</v>
      </c>
      <c r="V8" s="32">
        <v>63.233809815910405</v>
      </c>
      <c r="W8" s="31">
        <v>64.884600826110784</v>
      </c>
      <c r="X8" s="31">
        <v>67.656363412807892</v>
      </c>
      <c r="Y8" s="31">
        <v>69.606229647211606</v>
      </c>
      <c r="Z8" s="31">
        <v>70.774184818903905</v>
      </c>
      <c r="AA8" s="31">
        <v>77.009424785022432</v>
      </c>
      <c r="AB8" s="31">
        <v>83.799001579225646</v>
      </c>
      <c r="AC8" s="31">
        <v>90.512667803351093</v>
      </c>
      <c r="AD8" s="31">
        <v>96.370867995914836</v>
      </c>
      <c r="AE8" s="31">
        <v>102.32030045646221</v>
      </c>
      <c r="AF8" s="31">
        <v>116.03508066475834</v>
      </c>
      <c r="AG8" s="31">
        <v>132.71684660631476</v>
      </c>
      <c r="AH8" s="31">
        <v>149.28190833966622</v>
      </c>
      <c r="AI8" s="10">
        <v>165.283531659072</v>
      </c>
      <c r="AJ8" s="10">
        <v>181.21404638203231</v>
      </c>
      <c r="AK8" s="10">
        <v>196.53837772680191</v>
      </c>
      <c r="AL8" s="10">
        <v>206.32972648584729</v>
      </c>
      <c r="AM8" s="10">
        <v>215.38437711208891</v>
      </c>
      <c r="AN8" s="10">
        <v>224.40799633186231</v>
      </c>
      <c r="AO8" s="10">
        <v>229.76512211148528</v>
      </c>
      <c r="AP8" s="10">
        <v>233.9109789993642</v>
      </c>
      <c r="AQ8" s="10">
        <v>238.0071579527044</v>
      </c>
      <c r="AR8" s="10">
        <v>241.4400440796573</v>
      </c>
      <c r="AS8" s="10">
        <v>244.66928394446714</v>
      </c>
      <c r="AT8" s="10">
        <v>247.35746277735876</v>
      </c>
      <c r="AU8" s="10">
        <v>247.71849234191075</v>
      </c>
      <c r="AV8" s="10">
        <v>248.03816058769559</v>
      </c>
      <c r="AW8" s="10">
        <v>248.97143114765947</v>
      </c>
      <c r="AX8" s="10">
        <v>249.94816832813927</v>
      </c>
      <c r="AY8" s="10">
        <v>251.13796613605629</v>
      </c>
      <c r="AZ8" s="10">
        <v>254.48095315353757</v>
      </c>
      <c r="BA8" s="10">
        <v>258.00997252881803</v>
      </c>
      <c r="BB8" s="10">
        <v>261.30487447049398</v>
      </c>
      <c r="BC8" s="10">
        <v>265.48250632655987</v>
      </c>
      <c r="BD8" s="10">
        <v>272.60445233359286</v>
      </c>
      <c r="BE8" s="10">
        <v>279.89593159261676</v>
      </c>
      <c r="BF8" s="10">
        <v>287.33996055528013</v>
      </c>
      <c r="BG8" s="10">
        <v>294.78593121314117</v>
      </c>
      <c r="BH8" s="10">
        <v>296.17193272280798</v>
      </c>
      <c r="BI8" s="10">
        <v>271.6106152707352</v>
      </c>
      <c r="BJ8" s="10">
        <v>244.13825121642776</v>
      </c>
      <c r="BK8" s="10">
        <v>216.6168547242886</v>
      </c>
      <c r="BL8" s="10">
        <v>189.09545823214941</v>
      </c>
      <c r="BM8" s="10">
        <v>167.23767800659635</v>
      </c>
      <c r="BN8" s="10">
        <v>153.250692669644</v>
      </c>
      <c r="BO8" s="10">
        <v>139.1813074247718</v>
      </c>
      <c r="BP8" s="10">
        <v>125.13117778548848</v>
      </c>
      <c r="BQ8" s="10">
        <v>116.39094802199634</v>
      </c>
      <c r="BR8" s="10">
        <v>119.06221708286742</v>
      </c>
      <c r="BS8" s="10">
        <v>122.31001162266804</v>
      </c>
      <c r="BT8" s="10">
        <v>125.8889792596421</v>
      </c>
      <c r="BU8" s="10">
        <v>139.15547129311895</v>
      </c>
      <c r="BV8" s="10">
        <v>160.52828568374099</v>
      </c>
      <c r="BW8" s="10">
        <v>181.88130781110743</v>
      </c>
      <c r="BX8" s="10">
        <v>202.98928032718558</v>
      </c>
      <c r="BY8" s="10">
        <v>224.033350582162</v>
      </c>
      <c r="BZ8" s="10">
        <v>242.44691205526567</v>
      </c>
      <c r="CA8" s="10">
        <v>261.07538634035632</v>
      </c>
      <c r="CB8" s="10">
        <v>289.23187617586933</v>
      </c>
      <c r="CC8" s="10">
        <v>317.38607867673596</v>
      </c>
      <c r="CD8" s="10">
        <v>345.45570889547577</v>
      </c>
      <c r="CE8" s="10">
        <v>366.02046383295732</v>
      </c>
      <c r="CF8" s="10">
        <v>362.15081005155753</v>
      </c>
      <c r="CG8" s="10">
        <v>356.46947379976962</v>
      </c>
      <c r="CH8" s="10">
        <v>350.67920844855382</v>
      </c>
      <c r="CI8" s="10">
        <v>344.88894309733797</v>
      </c>
      <c r="CJ8" s="10">
        <v>342.17828938851943</v>
      </c>
      <c r="CK8" s="10">
        <v>347.07553859007487</v>
      </c>
      <c r="CL8" s="10">
        <v>351.92051976079034</v>
      </c>
      <c r="CM8" s="10">
        <v>356.58456323234918</v>
      </c>
      <c r="CN8" s="10">
        <v>360.66560126996433</v>
      </c>
      <c r="CO8" s="10">
        <v>360.93718461035434</v>
      </c>
      <c r="CP8" s="10">
        <v>358.69333619799971</v>
      </c>
      <c r="CQ8" s="10">
        <v>356.66713925220103</v>
      </c>
      <c r="CR8" s="10">
        <v>354.87523162191854</v>
      </c>
      <c r="CS8" s="10">
        <v>354.4727639680475</v>
      </c>
      <c r="CT8" s="10">
        <v>357.63867201455321</v>
      </c>
      <c r="CU8" s="10">
        <v>361.02170453883303</v>
      </c>
      <c r="CV8" s="10">
        <v>364.12948589254904</v>
      </c>
      <c r="CW8" s="10">
        <v>367.19756326496957</v>
      </c>
      <c r="CX8" s="10">
        <v>369.8228242377138</v>
      </c>
      <c r="CY8" s="10">
        <v>372.05916141788356</v>
      </c>
      <c r="CZ8" s="10">
        <v>374.61235139389044</v>
      </c>
      <c r="DA8" s="10">
        <v>377.06782075557481</v>
      </c>
      <c r="DB8" s="10">
        <v>361.40654459942954</v>
      </c>
      <c r="DC8" s="10">
        <v>332.28134378193414</v>
      </c>
      <c r="DD8" s="10">
        <v>303.25289066528961</v>
      </c>
      <c r="DE8" s="10">
        <v>274.31114862677174</v>
      </c>
      <c r="DF8" s="10">
        <v>255.08644584473325</v>
      </c>
      <c r="DG8" s="10">
        <v>246.54293340031057</v>
      </c>
      <c r="DH8" s="10">
        <v>237.88823061577258</v>
      </c>
      <c r="DI8" s="10">
        <v>229.5644514828532</v>
      </c>
      <c r="DJ8" s="10">
        <v>220.92490619061792</v>
      </c>
      <c r="DK8" s="10">
        <v>207.00671635284152</v>
      </c>
      <c r="DL8" s="10">
        <v>192.08960808009579</v>
      </c>
      <c r="DM8" s="10">
        <v>177.23567772251621</v>
      </c>
      <c r="DN8" s="10">
        <v>162.55653349842638</v>
      </c>
      <c r="DO8" s="10">
        <v>147.88564959436462</v>
      </c>
      <c r="DP8" s="10">
        <v>148.10338024455024</v>
      </c>
      <c r="DQ8" s="10">
        <v>188.86922096738857</v>
      </c>
      <c r="DR8" s="10">
        <v>232.09312434391978</v>
      </c>
      <c r="DS8" s="10">
        <v>275.56751988219929</v>
      </c>
      <c r="DT8" s="10">
        <v>318.36873536021938</v>
      </c>
      <c r="DU8" s="10">
        <v>339.32197502937356</v>
      </c>
      <c r="DV8" s="10">
        <v>350.98029271551951</v>
      </c>
      <c r="DW8" s="10">
        <v>362.04946948231412</v>
      </c>
      <c r="DX8" s="10">
        <v>373.06179890174803</v>
      </c>
      <c r="DY8" s="10">
        <v>381.54205127914753</v>
      </c>
      <c r="DZ8" s="10">
        <v>382.44420175234598</v>
      </c>
      <c r="EA8" s="10">
        <v>382.81431162924116</v>
      </c>
      <c r="EB8" s="10">
        <v>382.84866940363395</v>
      </c>
      <c r="EC8" s="10">
        <v>382.92332768575193</v>
      </c>
      <c r="ED8" s="10">
        <v>383.90297075152853</v>
      </c>
      <c r="EE8" s="10">
        <v>385.16686862564342</v>
      </c>
      <c r="EF8" s="10">
        <v>386.63116849545838</v>
      </c>
      <c r="EG8" s="10">
        <v>387.80659972250521</v>
      </c>
      <c r="EH8" s="10">
        <v>390.43670549916374</v>
      </c>
      <c r="EI8" s="10">
        <v>394.64590653479456</v>
      </c>
      <c r="EJ8" s="10">
        <v>398.93237566915997</v>
      </c>
      <c r="EK8" s="10">
        <v>403.59037525267036</v>
      </c>
      <c r="EL8" s="10">
        <v>408.26505757313129</v>
      </c>
      <c r="EM8" s="10">
        <v>412.75887777833753</v>
      </c>
      <c r="EN8" s="10">
        <v>416.39662146455788</v>
      </c>
      <c r="EO8" s="10">
        <v>420.41810217760309</v>
      </c>
      <c r="EP8" s="10">
        <v>424.61095495218837</v>
      </c>
      <c r="EQ8" s="10">
        <v>426.61004717132363</v>
      </c>
      <c r="ER8" s="10">
        <v>425.67611274782058</v>
      </c>
      <c r="ES8" s="10">
        <v>424.74213855791857</v>
      </c>
      <c r="ET8" s="10">
        <v>423.63061810275298</v>
      </c>
      <c r="EU8" s="10">
        <v>422.37824849156374</v>
      </c>
      <c r="EV8" s="10">
        <v>419.32445663980269</v>
      </c>
      <c r="EW8" s="10">
        <v>388.28754988641219</v>
      </c>
      <c r="EX8" s="10">
        <v>348.22217941539878</v>
      </c>
      <c r="EY8" s="10">
        <v>308.54734808178443</v>
      </c>
      <c r="EZ8" s="10">
        <v>268.89010308440459</v>
      </c>
      <c r="FA8" s="10">
        <v>238.41340466297632</v>
      </c>
      <c r="FB8" s="10">
        <v>213.96260400497704</v>
      </c>
      <c r="FC8" s="10">
        <v>189.32606405724144</v>
      </c>
      <c r="FD8" s="10">
        <v>165.19809373975221</v>
      </c>
      <c r="FE8" s="10">
        <v>159.05607604441195</v>
      </c>
      <c r="FF8" s="10">
        <v>162.40725860368485</v>
      </c>
      <c r="FG8" s="10">
        <v>165.77713436029484</v>
      </c>
      <c r="FH8" s="10">
        <v>169.29757312568412</v>
      </c>
      <c r="FI8" s="10">
        <v>171.79279652692688</v>
      </c>
      <c r="FJ8" s="10">
        <v>172.18707936551547</v>
      </c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</row>
    <row r="9" spans="1:181" x14ac:dyDescent="0.25">
      <c r="A9" s="2" t="s">
        <v>18</v>
      </c>
      <c r="B9" s="32">
        <v>95.076381724842989</v>
      </c>
      <c r="C9" s="32">
        <v>103.52413762393749</v>
      </c>
      <c r="D9" s="32">
        <v>114.5579412472441</v>
      </c>
      <c r="E9" s="32">
        <v>125.26411277967988</v>
      </c>
      <c r="F9" s="32">
        <v>130.94659225209986</v>
      </c>
      <c r="G9" s="32">
        <v>131.13492336050288</v>
      </c>
      <c r="H9" s="31">
        <v>127.0593422817786</v>
      </c>
      <c r="I9" s="31">
        <v>124.64583962682818</v>
      </c>
      <c r="J9" s="31">
        <v>127.14882358789477</v>
      </c>
      <c r="K9" s="31">
        <v>129.74769295085096</v>
      </c>
      <c r="L9" s="31">
        <v>131.03593085561317</v>
      </c>
      <c r="M9" s="31">
        <v>129.25369648072396</v>
      </c>
      <c r="N9" s="31">
        <v>125.18690113469238</v>
      </c>
      <c r="O9" s="31">
        <v>121.12010578866139</v>
      </c>
      <c r="P9" s="31">
        <v>117.20525099779539</v>
      </c>
      <c r="Q9" s="31">
        <v>113.98873473805909</v>
      </c>
      <c r="R9" s="31">
        <v>110.80575090424141</v>
      </c>
      <c r="S9" s="31">
        <v>108.55197139363932</v>
      </c>
      <c r="T9" s="31">
        <v>105.8474294716945</v>
      </c>
      <c r="U9" s="31">
        <v>102.73437858461884</v>
      </c>
      <c r="V9" s="31">
        <v>99.677649355360217</v>
      </c>
      <c r="W9" s="31">
        <v>99.123194763566275</v>
      </c>
      <c r="X9" s="31">
        <v>102.09586700658238</v>
      </c>
      <c r="Y9" s="31">
        <v>104.88187583543571</v>
      </c>
      <c r="Z9" s="31">
        <v>107.61694737257444</v>
      </c>
      <c r="AA9" s="31">
        <v>110.4985077673899</v>
      </c>
      <c r="AB9" s="31">
        <v>119.41786719803119</v>
      </c>
      <c r="AC9" s="31">
        <v>131.49868300857895</v>
      </c>
      <c r="AD9" s="31">
        <v>143.60656212759869</v>
      </c>
      <c r="AE9" s="31">
        <v>156.00069696951886</v>
      </c>
      <c r="AF9" s="31">
        <v>167.98567577017408</v>
      </c>
      <c r="AG9" s="31">
        <v>176.09697684077113</v>
      </c>
      <c r="AH9" s="31">
        <v>183.30193767088852</v>
      </c>
      <c r="AI9" s="10">
        <v>188.97490371475627</v>
      </c>
      <c r="AJ9" s="10">
        <v>194.43779380563473</v>
      </c>
      <c r="AK9" s="10">
        <v>200.09662742649977</v>
      </c>
      <c r="AL9" s="10">
        <v>212.72000809657374</v>
      </c>
      <c r="AM9" s="10">
        <v>228.04402421966694</v>
      </c>
      <c r="AN9" s="10">
        <v>243.18139509748062</v>
      </c>
      <c r="AO9" s="10">
        <v>258.31876597529367</v>
      </c>
      <c r="AP9" s="10">
        <v>267.96496812952421</v>
      </c>
      <c r="AQ9" s="10">
        <v>271.50655448866883</v>
      </c>
      <c r="AR9" s="10">
        <v>274.60312559811535</v>
      </c>
      <c r="AS9" s="10">
        <v>277.55813032210352</v>
      </c>
      <c r="AT9" s="10">
        <v>280.27501187707657</v>
      </c>
      <c r="AU9" s="10">
        <v>282.22736243493694</v>
      </c>
      <c r="AV9" s="10">
        <v>284.50972604808481</v>
      </c>
      <c r="AW9" s="10">
        <v>286.82038971850972</v>
      </c>
      <c r="AX9" s="10">
        <v>289.11506891709507</v>
      </c>
      <c r="AY9" s="10">
        <v>292.77119139385672</v>
      </c>
      <c r="AZ9" s="10">
        <v>299.14756448426999</v>
      </c>
      <c r="BA9" s="10">
        <v>305.18774190290787</v>
      </c>
      <c r="BB9" s="10">
        <v>311.09394066921317</v>
      </c>
      <c r="BC9" s="10">
        <v>316.63091532405099</v>
      </c>
      <c r="BD9" s="10">
        <v>315.88230962134622</v>
      </c>
      <c r="BE9" s="10">
        <v>312.92389807038711</v>
      </c>
      <c r="BF9" s="10">
        <v>309.55901161900448</v>
      </c>
      <c r="BG9" s="10">
        <v>304.23648397972477</v>
      </c>
      <c r="BH9" s="10">
        <v>288.90873825661555</v>
      </c>
      <c r="BI9" s="10">
        <v>272.37588375312504</v>
      </c>
      <c r="BJ9" s="10">
        <v>256.2447684157998</v>
      </c>
      <c r="BK9" s="10">
        <v>242.5053314350063</v>
      </c>
      <c r="BL9" s="10">
        <v>223.60510758764866</v>
      </c>
      <c r="BM9" s="10">
        <v>200.8290201423676</v>
      </c>
      <c r="BN9" s="10">
        <v>178.18844684886261</v>
      </c>
      <c r="BO9" s="10">
        <v>155.63399085028178</v>
      </c>
      <c r="BP9" s="10">
        <v>133.03060858116643</v>
      </c>
      <c r="BQ9" s="10">
        <v>121.71239497652878</v>
      </c>
      <c r="BR9" s="10">
        <v>118.79313632485479</v>
      </c>
      <c r="BS9" s="10">
        <v>117.3166199357625</v>
      </c>
      <c r="BT9" s="10">
        <v>123.032831539303</v>
      </c>
      <c r="BU9" s="10">
        <v>145.58809370799787</v>
      </c>
      <c r="BV9" s="10">
        <v>169.19528327666356</v>
      </c>
      <c r="BW9" s="10">
        <v>192.78592555141739</v>
      </c>
      <c r="BX9" s="10">
        <v>217.31474035254334</v>
      </c>
      <c r="BY9" s="10">
        <v>239.1791091141279</v>
      </c>
      <c r="BZ9" s="10">
        <v>256.97932828690278</v>
      </c>
      <c r="CA9" s="10">
        <v>276.61020459198659</v>
      </c>
      <c r="CB9" s="10">
        <v>295.38574986803553</v>
      </c>
      <c r="CC9" s="10">
        <v>309.77796759676005</v>
      </c>
      <c r="CD9" s="10">
        <v>324.10240213008797</v>
      </c>
      <c r="CE9" s="10">
        <v>340.21101704946972</v>
      </c>
      <c r="CF9" s="10">
        <v>349.17972256247168</v>
      </c>
      <c r="CG9" s="10">
        <v>355.56254438476202</v>
      </c>
      <c r="CH9" s="10">
        <v>361.52278584665925</v>
      </c>
      <c r="CI9" s="10">
        <v>367.44438262310922</v>
      </c>
      <c r="CJ9" s="10">
        <v>370.47228029412116</v>
      </c>
      <c r="CK9" s="10">
        <v>371.71443358334108</v>
      </c>
      <c r="CL9" s="10">
        <v>372.22392365936668</v>
      </c>
      <c r="CM9" s="10">
        <v>372.52075074455286</v>
      </c>
      <c r="CN9" s="10">
        <v>372.81757782973858</v>
      </c>
      <c r="CO9" s="10">
        <v>374.5409632529902</v>
      </c>
      <c r="CP9" s="10">
        <v>378.96339816328481</v>
      </c>
      <c r="CQ9" s="10">
        <v>383.40264933387647</v>
      </c>
      <c r="CR9" s="10">
        <v>387.79035370006079</v>
      </c>
      <c r="CS9" s="10">
        <v>391.72340616910003</v>
      </c>
      <c r="CT9" s="10">
        <v>396.4477037836906</v>
      </c>
      <c r="CU9" s="10">
        <v>400.84039490274262</v>
      </c>
      <c r="CV9" s="10">
        <v>404.09574053965849</v>
      </c>
      <c r="CW9" s="10">
        <v>402.02289670739276</v>
      </c>
      <c r="CX9" s="10">
        <v>398.79958987439636</v>
      </c>
      <c r="CY9" s="10">
        <v>396.04051344344003</v>
      </c>
      <c r="CZ9" s="10">
        <v>394.39430747557287</v>
      </c>
      <c r="DA9" s="10">
        <v>392.76923156430462</v>
      </c>
      <c r="DB9" s="10">
        <v>388.68132231016</v>
      </c>
      <c r="DC9" s="10">
        <v>364.65064853800169</v>
      </c>
      <c r="DD9" s="10">
        <v>334.94723238880181</v>
      </c>
      <c r="DE9" s="10">
        <v>304.35617575006614</v>
      </c>
      <c r="DF9" s="10">
        <v>277.75996950468925</v>
      </c>
      <c r="DG9" s="10">
        <v>250.69525939767308</v>
      </c>
      <c r="DH9" s="10">
        <v>223.84465690432793</v>
      </c>
      <c r="DI9" s="10">
        <v>198.38333706624942</v>
      </c>
      <c r="DJ9" s="10">
        <v>172.94422123429547</v>
      </c>
      <c r="DK9" s="10">
        <v>152.18462489562697</v>
      </c>
      <c r="DL9" s="10">
        <v>148.02161189725996</v>
      </c>
      <c r="DM9" s="10">
        <v>147.18543368823549</v>
      </c>
      <c r="DN9" s="10">
        <v>147.87899652722729</v>
      </c>
      <c r="DO9" s="10">
        <v>151.90780521720833</v>
      </c>
      <c r="DP9" s="10">
        <v>174.27330527006092</v>
      </c>
      <c r="DQ9" s="10">
        <v>201.74944502356624</v>
      </c>
      <c r="DR9" s="10">
        <v>229.83874035815131</v>
      </c>
      <c r="DS9" s="10">
        <v>259.33486607479676</v>
      </c>
      <c r="DT9" s="10">
        <v>288.87222429091548</v>
      </c>
      <c r="DU9" s="10">
        <v>314.41458873187895</v>
      </c>
      <c r="DV9" s="10">
        <v>336.85292739329748</v>
      </c>
      <c r="DW9" s="10">
        <v>357.55467769855824</v>
      </c>
      <c r="DX9" s="10">
        <v>377.74518337678415</v>
      </c>
      <c r="DY9" s="10">
        <v>397.61361776163591</v>
      </c>
      <c r="DZ9" s="10">
        <v>408.56531733516016</v>
      </c>
      <c r="EA9" s="10">
        <v>416.12789342403045</v>
      </c>
      <c r="EB9" s="10">
        <v>422.89450611837333</v>
      </c>
      <c r="EC9" s="10">
        <v>429.59773921368003</v>
      </c>
      <c r="ED9" s="10">
        <v>435.41990585576553</v>
      </c>
      <c r="EE9" s="10">
        <v>440.38534703318942</v>
      </c>
      <c r="EF9" s="10">
        <v>445.52053413844334</v>
      </c>
      <c r="EG9" s="10">
        <v>450.43412787458664</v>
      </c>
      <c r="EH9" s="10">
        <v>454.74825491498905</v>
      </c>
      <c r="EI9" s="10">
        <v>454.44600932895514</v>
      </c>
      <c r="EJ9" s="10">
        <v>453.26002231909064</v>
      </c>
      <c r="EK9" s="10">
        <v>451.5682553395115</v>
      </c>
      <c r="EL9" s="10">
        <v>450.41495838768634</v>
      </c>
      <c r="EM9" s="10">
        <v>454.47280556915518</v>
      </c>
      <c r="EN9" s="10">
        <v>459.69595648109015</v>
      </c>
      <c r="EO9" s="10">
        <v>464.02736734178302</v>
      </c>
      <c r="EP9" s="10">
        <v>467.62617615601192</v>
      </c>
      <c r="EQ9" s="10">
        <v>470.59293913162497</v>
      </c>
      <c r="ER9" s="10">
        <v>469.00393658286941</v>
      </c>
      <c r="ES9" s="10">
        <v>466.83472646068918</v>
      </c>
      <c r="ET9" s="10">
        <v>464.27200691812465</v>
      </c>
      <c r="EU9" s="10">
        <v>461.49375976419776</v>
      </c>
      <c r="EV9" s="10">
        <v>455.96620877594427</v>
      </c>
      <c r="EW9" s="10">
        <v>429.17237429071668</v>
      </c>
      <c r="EX9" s="10">
        <v>399.40315594068397</v>
      </c>
      <c r="EY9" s="10">
        <v>370.17787733084828</v>
      </c>
      <c r="EZ9" s="10">
        <v>340.95259872101263</v>
      </c>
      <c r="FA9" s="10">
        <v>314.69905887917508</v>
      </c>
      <c r="FB9" s="10">
        <v>286.23615668198084</v>
      </c>
      <c r="FC9" s="10">
        <v>258.21526771155692</v>
      </c>
      <c r="FD9" s="10">
        <v>232.28873654438001</v>
      </c>
      <c r="FE9" s="10">
        <v>219.52452058346887</v>
      </c>
      <c r="FF9" s="10">
        <v>208.68478549435179</v>
      </c>
      <c r="FG9" s="10">
        <v>199.22258670738989</v>
      </c>
      <c r="FH9" s="10">
        <v>192.59998798235543</v>
      </c>
      <c r="FI9" s="10">
        <v>192.96231991075001</v>
      </c>
      <c r="FJ9" s="10">
        <v>195.58896358242529</v>
      </c>
    </row>
    <row r="10" spans="1:181" x14ac:dyDescent="0.25">
      <c r="A10" s="2" t="s">
        <v>19</v>
      </c>
      <c r="B10" s="32">
        <v>168.08212871125005</v>
      </c>
      <c r="C10" s="32">
        <v>161.42171287505855</v>
      </c>
      <c r="D10" s="32">
        <v>149.21681808256901</v>
      </c>
      <c r="E10" s="32">
        <v>134.28369061588197</v>
      </c>
      <c r="F10" s="32">
        <v>127.95733732246202</v>
      </c>
      <c r="G10" s="32">
        <v>126.6387270867492</v>
      </c>
      <c r="H10" s="31">
        <v>125.32011685103606</v>
      </c>
      <c r="I10" s="31">
        <v>125.5683436566666</v>
      </c>
      <c r="J10" s="31">
        <v>127.64543708760266</v>
      </c>
      <c r="K10" s="31">
        <v>129.10322332795116</v>
      </c>
      <c r="L10" s="31">
        <v>130.5752264792057</v>
      </c>
      <c r="M10" s="31">
        <v>131.85643155119385</v>
      </c>
      <c r="N10" s="31">
        <v>131.4092627724911</v>
      </c>
      <c r="O10" s="31">
        <v>130.1917119122202</v>
      </c>
      <c r="P10" s="31">
        <v>124.35971338376167</v>
      </c>
      <c r="Q10" s="31">
        <v>117.18868138055311</v>
      </c>
      <c r="R10" s="31">
        <v>110.76914426343006</v>
      </c>
      <c r="S10" s="31">
        <v>106.72082544076021</v>
      </c>
      <c r="T10" s="31">
        <v>108.57291133650915</v>
      </c>
      <c r="U10" s="31">
        <v>111.37223953545255</v>
      </c>
      <c r="V10" s="31">
        <v>114.03080193937876</v>
      </c>
      <c r="W10" s="31">
        <v>114.12843146887661</v>
      </c>
      <c r="X10" s="31">
        <v>113.62556871473541</v>
      </c>
      <c r="Y10" s="31">
        <v>115.87203848154783</v>
      </c>
      <c r="Z10" s="31">
        <v>118.60761619811369</v>
      </c>
      <c r="AA10" s="31">
        <v>121.46821402470319</v>
      </c>
      <c r="AB10" s="31">
        <v>123.23322795337252</v>
      </c>
      <c r="AC10" s="31">
        <v>124.44577911011453</v>
      </c>
      <c r="AD10" s="31">
        <v>127.3317520824048</v>
      </c>
      <c r="AE10" s="31">
        <v>131.04373972101058</v>
      </c>
      <c r="AF10" s="31">
        <v>141.36722523225291</v>
      </c>
      <c r="AG10" s="31">
        <v>154.31385403280282</v>
      </c>
      <c r="AH10" s="31">
        <v>166.28960356176199</v>
      </c>
      <c r="AI10" s="10">
        <v>174.92476444049808</v>
      </c>
      <c r="AJ10" s="10">
        <v>182.35313582306026</v>
      </c>
      <c r="AK10" s="10">
        <v>186.33671992381414</v>
      </c>
      <c r="AL10" s="10">
        <v>189.9968775828203</v>
      </c>
      <c r="AM10" s="10">
        <v>195.60470840781258</v>
      </c>
      <c r="AN10" s="10">
        <v>203.52925577281289</v>
      </c>
      <c r="AO10" s="10">
        <v>211.09619631718772</v>
      </c>
      <c r="AP10" s="10">
        <v>218.01196113218731</v>
      </c>
      <c r="AQ10" s="10">
        <v>223.07602480812511</v>
      </c>
      <c r="AR10" s="10">
        <v>228.21488179812516</v>
      </c>
      <c r="AS10" s="10">
        <v>233.41251232210934</v>
      </c>
      <c r="AT10" s="10">
        <v>238.24099766296885</v>
      </c>
      <c r="AU10" s="10">
        <v>242.88766107546863</v>
      </c>
      <c r="AV10" s="10">
        <v>246.15929652752666</v>
      </c>
      <c r="AW10" s="10">
        <v>245.60041685383715</v>
      </c>
      <c r="AX10" s="10">
        <v>245.27165008353876</v>
      </c>
      <c r="AY10" s="10">
        <v>245.09646303895931</v>
      </c>
      <c r="AZ10" s="10">
        <v>244.89585863012971</v>
      </c>
      <c r="BA10" s="10">
        <v>245.14101303418735</v>
      </c>
      <c r="BB10" s="10">
        <v>247.39891110369436</v>
      </c>
      <c r="BC10" s="10">
        <v>250.94696145088466</v>
      </c>
      <c r="BD10" s="10">
        <v>254.71972729467944</v>
      </c>
      <c r="BE10" s="10">
        <v>258.25716872008474</v>
      </c>
      <c r="BF10" s="10">
        <v>260.86648947584564</v>
      </c>
      <c r="BG10" s="10">
        <v>263.13095693762284</v>
      </c>
      <c r="BH10" s="10">
        <v>264.58315075920387</v>
      </c>
      <c r="BI10" s="10">
        <v>266.01432140958264</v>
      </c>
      <c r="BJ10" s="10">
        <v>251.28759584351283</v>
      </c>
      <c r="BK10" s="10">
        <v>220.91824113142152</v>
      </c>
      <c r="BL10" s="10">
        <v>187.53023650550486</v>
      </c>
      <c r="BM10" s="10">
        <v>167.02328104941259</v>
      </c>
      <c r="BN10" s="10">
        <v>163.64082342623877</v>
      </c>
      <c r="BO10" s="10">
        <v>162.48881133638804</v>
      </c>
      <c r="BP10" s="10">
        <v>165.21199047403948</v>
      </c>
      <c r="BQ10" s="10">
        <v>161.58581171755404</v>
      </c>
      <c r="BR10" s="10">
        <v>170.40573867258698</v>
      </c>
      <c r="BS10" s="10">
        <v>167.02328104941259</v>
      </c>
      <c r="BT10" s="10">
        <v>163.64082342623877</v>
      </c>
      <c r="BU10" s="10">
        <v>162.48881133638804</v>
      </c>
      <c r="BV10" s="10">
        <v>163.85040090521363</v>
      </c>
      <c r="BW10" s="10">
        <v>165.21199047403948</v>
      </c>
      <c r="BX10" s="10">
        <v>174.72542440788564</v>
      </c>
      <c r="BY10" s="10">
        <v>196.51789215977379</v>
      </c>
      <c r="BZ10" s="10">
        <v>217.80872569717619</v>
      </c>
      <c r="CA10" s="10">
        <v>242.21713423850409</v>
      </c>
      <c r="CB10" s="10">
        <v>265.0965795941222</v>
      </c>
      <c r="CC10" s="10">
        <v>277.92540330715661</v>
      </c>
      <c r="CD10" s="10">
        <v>289.71717951373478</v>
      </c>
      <c r="CE10" s="10">
        <v>300.8643280770583</v>
      </c>
      <c r="CF10" s="10">
        <v>311.45362493990848</v>
      </c>
      <c r="CG10" s="10">
        <v>319.86524921972881</v>
      </c>
      <c r="CH10" s="10">
        <v>322.43690346609787</v>
      </c>
      <c r="CI10" s="10">
        <v>324.09725826567063</v>
      </c>
      <c r="CJ10" s="10">
        <v>324.18001239919641</v>
      </c>
      <c r="CK10" s="10">
        <v>324.21495329843117</v>
      </c>
      <c r="CL10" s="10">
        <v>324.34188424618401</v>
      </c>
      <c r="CM10" s="10">
        <v>325.94878483910918</v>
      </c>
      <c r="CN10" s="10">
        <v>328.7178589033665</v>
      </c>
      <c r="CO10" s="10">
        <v>331.59894012676131</v>
      </c>
      <c r="CP10" s="10">
        <v>334.07207015020504</v>
      </c>
      <c r="CQ10" s="10">
        <v>335.64432753657024</v>
      </c>
      <c r="CR10" s="10">
        <v>337.40524780080239</v>
      </c>
      <c r="CS10" s="10">
        <v>338.75180045982557</v>
      </c>
      <c r="CT10" s="10">
        <v>339.84958922845544</v>
      </c>
      <c r="CU10" s="10">
        <v>340.0859980280228</v>
      </c>
      <c r="CV10" s="10">
        <v>340.4302092447623</v>
      </c>
      <c r="CW10" s="10">
        <v>341.26136568659524</v>
      </c>
      <c r="CX10" s="10">
        <v>342.05945407436946</v>
      </c>
      <c r="CY10" s="10">
        <v>342.60871622041731</v>
      </c>
      <c r="CZ10" s="10">
        <v>342.97074661867464</v>
      </c>
      <c r="DA10" s="10">
        <v>343.59696575262393</v>
      </c>
      <c r="DB10" s="10">
        <v>344.40940476906309</v>
      </c>
      <c r="DC10" s="10">
        <v>344.73865644684946</v>
      </c>
      <c r="DD10" s="10">
        <v>329.48778725679819</v>
      </c>
      <c r="DE10" s="10">
        <v>306.7339196254365</v>
      </c>
      <c r="DF10" s="10">
        <v>284.77919898087089</v>
      </c>
      <c r="DG10" s="10">
        <v>263.19763264248871</v>
      </c>
      <c r="DH10" s="10">
        <v>248.63997204903347</v>
      </c>
      <c r="DI10" s="10">
        <v>236.99519497315805</v>
      </c>
      <c r="DJ10" s="10">
        <v>225.42399837507082</v>
      </c>
      <c r="DK10" s="10">
        <v>215.72848426435769</v>
      </c>
      <c r="DL10" s="10">
        <v>206.12742381701389</v>
      </c>
      <c r="DM10" s="10">
        <v>196.19804201197027</v>
      </c>
      <c r="DN10" s="10">
        <v>194.37575388575789</v>
      </c>
      <c r="DO10" s="10">
        <v>194.3249615430953</v>
      </c>
      <c r="DP10" s="10">
        <v>195.17105553661671</v>
      </c>
      <c r="DQ10" s="10">
        <v>196.59830357218252</v>
      </c>
      <c r="DR10" s="10">
        <v>211.6601248398828</v>
      </c>
      <c r="DS10" s="10">
        <v>233.4523323706496</v>
      </c>
      <c r="DT10" s="10">
        <v>254.94503148324412</v>
      </c>
      <c r="DU10" s="10">
        <v>276.39406613543417</v>
      </c>
      <c r="DV10" s="10">
        <v>297.86586197372623</v>
      </c>
      <c r="DW10" s="10">
        <v>313.75197129966602</v>
      </c>
      <c r="DX10" s="10">
        <v>319.42876037148903</v>
      </c>
      <c r="DY10" s="10">
        <v>324.68487793272584</v>
      </c>
      <c r="DZ10" s="10">
        <v>329.97042126177598</v>
      </c>
      <c r="EA10" s="10">
        <v>335.12567410789342</v>
      </c>
      <c r="EB10" s="10">
        <v>340.04478847848833</v>
      </c>
      <c r="EC10" s="10">
        <v>344.63594778481439</v>
      </c>
      <c r="ED10" s="10">
        <v>347.36157446121518</v>
      </c>
      <c r="EE10" s="10">
        <v>349.99533743031424</v>
      </c>
      <c r="EF10" s="10">
        <v>351.85362697323876</v>
      </c>
      <c r="EG10" s="10">
        <v>352.89552568365724</v>
      </c>
      <c r="EH10" s="10">
        <v>354.15417168906976</v>
      </c>
      <c r="EI10" s="10">
        <v>355.32434479519003</v>
      </c>
      <c r="EJ10" s="10">
        <v>356.45372956093382</v>
      </c>
      <c r="EK10" s="10">
        <v>360.19115375398303</v>
      </c>
      <c r="EL10" s="10">
        <v>366.7909349520429</v>
      </c>
      <c r="EM10" s="10">
        <v>373.98453954600888</v>
      </c>
      <c r="EN10" s="10">
        <v>380.82023834990133</v>
      </c>
      <c r="EO10" s="10">
        <v>382.24368777359365</v>
      </c>
      <c r="EP10" s="10">
        <v>381.90476410373867</v>
      </c>
      <c r="EQ10" s="10">
        <v>380.26161448182717</v>
      </c>
      <c r="ER10" s="10">
        <v>377.9052456579596</v>
      </c>
      <c r="ES10" s="10">
        <v>375.63451799820746</v>
      </c>
      <c r="ET10" s="10">
        <v>374.79137550392204</v>
      </c>
      <c r="EU10" s="10">
        <v>374.85854533879927</v>
      </c>
      <c r="EV10" s="10">
        <v>375.60895504190819</v>
      </c>
      <c r="EW10" s="10">
        <v>364.11450015003442</v>
      </c>
      <c r="EX10" s="10">
        <v>346.75682396669373</v>
      </c>
      <c r="EY10" s="10">
        <v>329.41526616932981</v>
      </c>
      <c r="EZ10" s="10">
        <v>312.63672630228274</v>
      </c>
      <c r="FA10" s="10">
        <v>296.10804143351669</v>
      </c>
      <c r="FB10" s="10">
        <v>285.31459733954387</v>
      </c>
      <c r="FC10" s="10">
        <v>277.23043439011894</v>
      </c>
      <c r="FD10" s="10">
        <v>269.07151925548311</v>
      </c>
      <c r="FE10" s="10">
        <v>260.47149331800983</v>
      </c>
      <c r="FF10" s="10">
        <v>252.67988047828101</v>
      </c>
      <c r="FG10" s="10">
        <v>247.92553316972845</v>
      </c>
      <c r="FH10" s="10">
        <v>243.31135091591517</v>
      </c>
      <c r="FI10" s="10">
        <v>239.03942144164287</v>
      </c>
      <c r="FJ10" s="10">
        <v>235.56677096035168</v>
      </c>
    </row>
    <row r="11" spans="1:181" x14ac:dyDescent="0.25">
      <c r="A11" s="2" t="s">
        <v>20</v>
      </c>
      <c r="B11" s="32">
        <v>145.45789864749992</v>
      </c>
      <c r="C11" s="32">
        <v>145.45789864749992</v>
      </c>
      <c r="D11" s="32">
        <v>140.16314600047374</v>
      </c>
      <c r="E11" s="32">
        <v>128.07076975136428</v>
      </c>
      <c r="F11" s="32">
        <v>116.39484515420671</v>
      </c>
      <c r="G11" s="32">
        <v>104.92714638302526</v>
      </c>
      <c r="H11" s="31">
        <v>102.2421001836217</v>
      </c>
      <c r="I11" s="31">
        <v>107.39123821529752</v>
      </c>
      <c r="J11" s="31">
        <v>112.3953595833845</v>
      </c>
      <c r="K11" s="31">
        <v>116.96120436992466</v>
      </c>
      <c r="L11" s="31">
        <v>121.18769058491534</v>
      </c>
      <c r="M11" s="31">
        <v>123.73635429327993</v>
      </c>
      <c r="N11" s="31">
        <v>126.13623338642961</v>
      </c>
      <c r="O11" s="31">
        <v>129.35558056107217</v>
      </c>
      <c r="P11" s="31">
        <v>133.21662721326925</v>
      </c>
      <c r="Q11" s="32">
        <v>145.45789864749992</v>
      </c>
      <c r="R11" s="32">
        <v>145.45789864749992</v>
      </c>
      <c r="S11" s="32">
        <v>140.16314600047374</v>
      </c>
      <c r="T11" s="32">
        <v>128.07076975136428</v>
      </c>
      <c r="U11" s="32">
        <v>116.39484515420671</v>
      </c>
      <c r="V11" s="32">
        <v>104.92714638302526</v>
      </c>
      <c r="W11" s="31">
        <v>102.2421001836217</v>
      </c>
      <c r="X11" s="31">
        <v>107.39123821529752</v>
      </c>
      <c r="Y11" s="31">
        <v>112.3953595833845</v>
      </c>
      <c r="Z11" s="31">
        <v>116.96120436992466</v>
      </c>
      <c r="AA11" s="31">
        <v>121.18769058491534</v>
      </c>
      <c r="AB11" s="31">
        <v>123.73635429327993</v>
      </c>
      <c r="AC11" s="31">
        <v>126.13623338642961</v>
      </c>
      <c r="AD11" s="31">
        <v>129.35558056107217</v>
      </c>
      <c r="AE11" s="31">
        <v>133.21662721326925</v>
      </c>
      <c r="AF11" s="31">
        <v>137.07767386546598</v>
      </c>
      <c r="AG11" s="31">
        <v>148.01988695444541</v>
      </c>
      <c r="AH11" s="31">
        <v>168.31672792428679</v>
      </c>
      <c r="AI11" s="10">
        <v>187.15882407325469</v>
      </c>
      <c r="AJ11" s="10">
        <v>205.88286761474146</v>
      </c>
      <c r="AK11" s="10">
        <v>222.59488772065768</v>
      </c>
      <c r="AL11" s="10">
        <v>232.8312113206625</v>
      </c>
      <c r="AM11" s="10">
        <v>243.21849734573345</v>
      </c>
      <c r="AN11" s="10">
        <v>253.84059245545171</v>
      </c>
      <c r="AO11" s="10">
        <v>261.92899450974426</v>
      </c>
      <c r="AP11" s="10">
        <v>268.26461043739863</v>
      </c>
      <c r="AQ11" s="10">
        <v>274.63690186652627</v>
      </c>
      <c r="AR11" s="10">
        <v>280.5077146314099</v>
      </c>
      <c r="AS11" s="10">
        <v>286.27501362209358</v>
      </c>
      <c r="AT11" s="10">
        <v>291.79417174442955</v>
      </c>
      <c r="AU11" s="10">
        <v>297.93284686272182</v>
      </c>
      <c r="AV11" s="10">
        <v>303.52469740555608</v>
      </c>
      <c r="AW11" s="10">
        <v>307.97659452358408</v>
      </c>
      <c r="AX11" s="10">
        <v>312.31056270036163</v>
      </c>
      <c r="AY11" s="10">
        <v>310.12000764666374</v>
      </c>
      <c r="AZ11" s="10">
        <v>304.41609262219271</v>
      </c>
      <c r="BA11" s="10">
        <v>299.42726738034543</v>
      </c>
      <c r="BB11" s="10">
        <v>294.39823896584016</v>
      </c>
      <c r="BC11" s="10">
        <v>293.94157420709956</v>
      </c>
      <c r="BD11" s="10">
        <v>306.52899764718006</v>
      </c>
      <c r="BE11" s="10">
        <v>321.40550426073452</v>
      </c>
      <c r="BF11" s="10">
        <v>338.61209935786178</v>
      </c>
      <c r="BG11" s="10">
        <v>349.48699247961184</v>
      </c>
      <c r="BH11" s="10">
        <v>336.18357553887944</v>
      </c>
      <c r="BI11" s="10">
        <v>319.77158305881102</v>
      </c>
      <c r="BJ11" s="10">
        <v>298.12502192413706</v>
      </c>
      <c r="BK11" s="10">
        <v>276.52689845199183</v>
      </c>
      <c r="BL11" s="10">
        <v>258.93943294351453</v>
      </c>
      <c r="BM11" s="10">
        <v>241.13280320535193</v>
      </c>
      <c r="BN11" s="10">
        <v>224.87121394684922</v>
      </c>
      <c r="BO11" s="10">
        <v>211.47709289285376</v>
      </c>
      <c r="BP11" s="10">
        <v>202.34152432339781</v>
      </c>
      <c r="BQ11" s="10">
        <v>197.74517437324525</v>
      </c>
      <c r="BR11" s="10">
        <v>193.10391392770597</v>
      </c>
      <c r="BS11" s="10">
        <v>189.34861568676087</v>
      </c>
      <c r="BT11" s="10">
        <v>186.1200773600998</v>
      </c>
      <c r="BU11" s="10">
        <v>182.89153903343919</v>
      </c>
      <c r="BV11" s="10">
        <v>190.20226520625968</v>
      </c>
      <c r="BW11" s="10">
        <v>210.12731347961827</v>
      </c>
      <c r="BX11" s="10">
        <v>230.93966299940061</v>
      </c>
      <c r="BY11" s="10">
        <v>251.88596434831865</v>
      </c>
      <c r="BZ11" s="10">
        <v>269.48112790187912</v>
      </c>
      <c r="CA11" s="10">
        <v>288.41967457578204</v>
      </c>
      <c r="CB11" s="10">
        <v>312.35574712411147</v>
      </c>
      <c r="CC11" s="10">
        <v>336.15770058983014</v>
      </c>
      <c r="CD11" s="10">
        <v>359.97918724016904</v>
      </c>
      <c r="CE11" s="10">
        <v>380.01939316948273</v>
      </c>
      <c r="CF11" s="10">
        <v>390.8875594603166</v>
      </c>
      <c r="CG11" s="10">
        <v>399.52602166040083</v>
      </c>
      <c r="CH11" s="10">
        <v>407.59760590703632</v>
      </c>
      <c r="CI11" s="10">
        <v>414.62798252868072</v>
      </c>
      <c r="CJ11" s="10">
        <v>418.1571219693306</v>
      </c>
      <c r="CK11" s="10">
        <v>420.88468978106749</v>
      </c>
      <c r="CL11" s="10">
        <v>421.76546239587782</v>
      </c>
      <c r="CM11" s="10">
        <v>422.5810324903423</v>
      </c>
      <c r="CN11" s="10">
        <v>423.87221721537583</v>
      </c>
      <c r="CO11" s="10">
        <v>429.04563410687666</v>
      </c>
      <c r="CP11" s="10">
        <v>433.711448997177</v>
      </c>
      <c r="CQ11" s="10">
        <v>436.46427782323127</v>
      </c>
      <c r="CR11" s="10">
        <v>436.9190858509063</v>
      </c>
      <c r="CS11" s="10">
        <v>431.7548939943315</v>
      </c>
      <c r="CT11" s="10">
        <v>427.84286389194784</v>
      </c>
      <c r="CU11" s="10">
        <v>431.10585186752991</v>
      </c>
      <c r="CV11" s="10">
        <v>434.94335434477688</v>
      </c>
      <c r="CW11" s="10">
        <v>438.75803685219876</v>
      </c>
      <c r="CX11" s="10">
        <v>444.94521550266256</v>
      </c>
      <c r="CY11" s="10">
        <v>451.53832935145562</v>
      </c>
      <c r="CZ11" s="10">
        <v>453.73297922299099</v>
      </c>
      <c r="DA11" s="10">
        <v>455.04518582415056</v>
      </c>
      <c r="DB11" s="10">
        <v>436.031910826363</v>
      </c>
      <c r="DC11" s="10">
        <v>407.79597378480702</v>
      </c>
      <c r="DD11" s="10">
        <v>383.01802469637221</v>
      </c>
      <c r="DE11" s="10">
        <v>359.47541015676637</v>
      </c>
      <c r="DF11" s="10">
        <v>335.93279561716008</v>
      </c>
      <c r="DG11" s="10">
        <v>310.78826896611668</v>
      </c>
      <c r="DH11" s="10">
        <v>272.71888476977949</v>
      </c>
      <c r="DI11" s="10">
        <v>228.04854585483847</v>
      </c>
      <c r="DJ11" s="10">
        <v>193.83802972397584</v>
      </c>
      <c r="DK11" s="10">
        <v>196.34749655577889</v>
      </c>
      <c r="DL11" s="10">
        <v>201.83431278785827</v>
      </c>
      <c r="DM11" s="10">
        <v>212.43106249616551</v>
      </c>
      <c r="DN11" s="10">
        <v>227.21124988105888</v>
      </c>
      <c r="DO11" s="10">
        <v>248.07525921763869</v>
      </c>
      <c r="DP11" s="10">
        <v>273.60530822848409</v>
      </c>
      <c r="DQ11" s="10">
        <v>299.03898393259539</v>
      </c>
      <c r="DR11" s="10">
        <v>324.38987461467951</v>
      </c>
      <c r="DS11" s="10">
        <v>349.89296195153099</v>
      </c>
      <c r="DT11" s="10">
        <v>374.52080404857685</v>
      </c>
      <c r="DU11" s="10">
        <v>391.76465458396882</v>
      </c>
      <c r="DV11" s="10">
        <v>407.2215850329921</v>
      </c>
      <c r="DW11" s="10">
        <v>421.2390428340662</v>
      </c>
      <c r="DX11" s="10">
        <v>435.24904051964927</v>
      </c>
      <c r="DY11" s="10">
        <v>446.75265084979947</v>
      </c>
      <c r="DZ11" s="10">
        <v>451.46946811351029</v>
      </c>
      <c r="EA11" s="10">
        <v>457.21128614817206</v>
      </c>
      <c r="EB11" s="10">
        <v>464.43452360981155</v>
      </c>
      <c r="EC11" s="10">
        <v>471.65776107145086</v>
      </c>
      <c r="ED11" s="10">
        <v>475.48145562622204</v>
      </c>
      <c r="EE11" s="10">
        <v>473.56331981349945</v>
      </c>
      <c r="EF11" s="10">
        <v>467.57419111199744</v>
      </c>
      <c r="EG11" s="10">
        <v>460.49445098684589</v>
      </c>
      <c r="EH11" s="10">
        <v>454.22293679878055</v>
      </c>
      <c r="EI11" s="10">
        <v>450.42998215101903</v>
      </c>
      <c r="EJ11" s="10">
        <v>447.99019610732279</v>
      </c>
      <c r="EK11" s="10">
        <v>464.43452360981155</v>
      </c>
      <c r="EL11" s="10">
        <v>471.65776107145086</v>
      </c>
      <c r="EM11" s="10">
        <v>475.48145562622204</v>
      </c>
      <c r="EN11" s="10">
        <v>473.56331981349945</v>
      </c>
      <c r="EO11" s="10">
        <v>467.57419111199744</v>
      </c>
      <c r="EP11" s="10">
        <v>464.43452360981155</v>
      </c>
      <c r="EQ11" s="10">
        <v>471.65776107145086</v>
      </c>
      <c r="ER11" s="10">
        <v>475.48145562622204</v>
      </c>
      <c r="ES11" s="10">
        <v>473.56331981349945</v>
      </c>
      <c r="ET11" s="10">
        <v>467.57419111199744</v>
      </c>
      <c r="EU11" s="10">
        <v>475.48145562622204</v>
      </c>
      <c r="EV11" s="10">
        <v>407.79597378480702</v>
      </c>
      <c r="EW11" s="10">
        <v>383.01802469637221</v>
      </c>
      <c r="EX11" s="10">
        <v>359.47541015676637</v>
      </c>
      <c r="EY11" s="10">
        <v>335.93279561716008</v>
      </c>
      <c r="EZ11" s="10">
        <v>310.78826896611668</v>
      </c>
      <c r="FA11" s="10">
        <v>272.71888476977949</v>
      </c>
      <c r="FB11" s="10">
        <v>228.04854585483847</v>
      </c>
      <c r="FC11" s="10">
        <v>193.83802972397584</v>
      </c>
      <c r="FD11" s="10">
        <v>196.34749655577889</v>
      </c>
      <c r="FE11" s="10">
        <v>201.83431278785827</v>
      </c>
      <c r="FF11" s="10">
        <v>212.43106249616551</v>
      </c>
      <c r="FG11" s="10">
        <v>227.21124988105888</v>
      </c>
      <c r="FH11" s="10">
        <v>201.83431278785827</v>
      </c>
      <c r="FI11" s="10">
        <v>212.43106249616551</v>
      </c>
      <c r="FJ11" s="10">
        <v>227.21124988105888</v>
      </c>
    </row>
    <row r="12" spans="1:181" x14ac:dyDescent="0.25">
      <c r="A12" s="2" t="s">
        <v>21</v>
      </c>
      <c r="B12" s="32">
        <v>168.05064546500023</v>
      </c>
      <c r="C12" s="32">
        <v>168.05064546500023</v>
      </c>
      <c r="D12" s="32">
        <v>167.58187064253153</v>
      </c>
      <c r="E12" s="32">
        <v>159.92521520887522</v>
      </c>
      <c r="F12" s="32">
        <v>150.19922295595094</v>
      </c>
      <c r="G12" s="32">
        <v>141.79100970979107</v>
      </c>
      <c r="H12" s="31">
        <v>133.54751883947665</v>
      </c>
      <c r="I12" s="31">
        <v>125.75695672643184</v>
      </c>
      <c r="J12" s="31">
        <v>124.48874048619902</v>
      </c>
      <c r="K12" s="31">
        <v>123.78120714522079</v>
      </c>
      <c r="L12" s="31">
        <v>120.72190070270624</v>
      </c>
      <c r="M12" s="31">
        <v>119.2699561636507</v>
      </c>
      <c r="N12" s="31">
        <v>130.42953540321295</v>
      </c>
      <c r="O12" s="31">
        <v>144.29264410040841</v>
      </c>
      <c r="P12" s="31">
        <v>158.86658657062995</v>
      </c>
      <c r="Q12" s="32">
        <v>168.05064546500023</v>
      </c>
      <c r="R12" s="32">
        <v>168.05064546500023</v>
      </c>
      <c r="S12" s="32">
        <v>167.58187064253153</v>
      </c>
      <c r="T12" s="32">
        <v>159.92521520887522</v>
      </c>
      <c r="U12" s="32">
        <v>150.19922295595094</v>
      </c>
      <c r="V12" s="32">
        <v>141.79100970979107</v>
      </c>
      <c r="W12" s="31">
        <v>133.54751883947665</v>
      </c>
      <c r="X12" s="31">
        <v>125.75695672643184</v>
      </c>
      <c r="Y12" s="31">
        <v>124.48874048619902</v>
      </c>
      <c r="Z12" s="31">
        <v>123.78120714522079</v>
      </c>
      <c r="AA12" s="31">
        <v>120.72190070270624</v>
      </c>
      <c r="AB12" s="31">
        <v>119.2699561636507</v>
      </c>
      <c r="AC12" s="31">
        <v>130.42953540321295</v>
      </c>
      <c r="AD12" s="31">
        <v>144.29264410040841</v>
      </c>
      <c r="AE12" s="31">
        <v>158.86658657062995</v>
      </c>
      <c r="AF12" s="31">
        <v>173.48883710344973</v>
      </c>
      <c r="AG12" s="31">
        <v>185.64840895604218</v>
      </c>
      <c r="AH12" s="31">
        <v>186.00715979971528</v>
      </c>
      <c r="AI12" s="10">
        <v>185.2826561908939</v>
      </c>
      <c r="AJ12" s="10">
        <v>187.86581458240045</v>
      </c>
      <c r="AK12" s="10">
        <v>197.53200718856982</v>
      </c>
      <c r="AL12" s="10">
        <v>200.24084840641709</v>
      </c>
      <c r="AM12" s="10">
        <v>198.04964296438644</v>
      </c>
      <c r="AN12" s="10">
        <v>209.58500865167466</v>
      </c>
      <c r="AO12" s="10">
        <v>220.57637355846813</v>
      </c>
      <c r="AP12" s="10">
        <v>225.3545650391367</v>
      </c>
      <c r="AQ12" s="10">
        <v>228.51367840638983</v>
      </c>
      <c r="AR12" s="10">
        <v>231.54587390697077</v>
      </c>
      <c r="AS12" s="10">
        <v>234.04654375007266</v>
      </c>
      <c r="AT12" s="10">
        <v>236.50149989607462</v>
      </c>
      <c r="AU12" s="10">
        <v>237.52341224717168</v>
      </c>
      <c r="AV12" s="10">
        <v>237.73897129436094</v>
      </c>
      <c r="AW12" s="10">
        <v>238.06456171776355</v>
      </c>
      <c r="AX12" s="10">
        <v>238.27324986401132</v>
      </c>
      <c r="AY12" s="10">
        <v>238.37381050431674</v>
      </c>
      <c r="AZ12" s="10">
        <v>237.71632820068589</v>
      </c>
      <c r="BA12" s="10">
        <v>236.82082027229035</v>
      </c>
      <c r="BB12" s="10">
        <v>235.21380295063895</v>
      </c>
      <c r="BC12" s="10">
        <v>234.95447757151226</v>
      </c>
      <c r="BD12" s="10">
        <v>237.64039111608307</v>
      </c>
      <c r="BE12" s="10">
        <v>240.43176178923969</v>
      </c>
      <c r="BF12" s="10">
        <v>243.92751171863222</v>
      </c>
      <c r="BG12" s="10">
        <v>247.60752689331392</v>
      </c>
      <c r="BH12" s="10">
        <v>251.28754206799482</v>
      </c>
      <c r="BI12" s="10">
        <v>246.77517534117376</v>
      </c>
      <c r="BJ12" s="10">
        <v>227.38610966687784</v>
      </c>
      <c r="BK12" s="10">
        <v>207.34632022672594</v>
      </c>
      <c r="BL12" s="10">
        <v>187.1644303579296</v>
      </c>
      <c r="BM12" s="10">
        <v>173.75928877311449</v>
      </c>
      <c r="BN12" s="10">
        <v>168.0865132890346</v>
      </c>
      <c r="BO12" s="10">
        <v>162.75732276788</v>
      </c>
      <c r="BP12" s="10">
        <v>157.76033818650006</v>
      </c>
      <c r="BQ12" s="10">
        <v>155.87679391417049</v>
      </c>
      <c r="BR12" s="10">
        <v>156.81744518084599</v>
      </c>
      <c r="BS12" s="10">
        <v>157.83558341978207</v>
      </c>
      <c r="BT12" s="10">
        <v>159.47396999787986</v>
      </c>
      <c r="BU12" s="10">
        <v>161.24166178478032</v>
      </c>
      <c r="BV12" s="10">
        <v>163.18160954995383</v>
      </c>
      <c r="BW12" s="10">
        <v>174.56464109642195</v>
      </c>
      <c r="BX12" s="10">
        <v>191.11927256453384</v>
      </c>
      <c r="BY12" s="10">
        <v>208.37721893957212</v>
      </c>
      <c r="BZ12" s="10">
        <v>223.51808122242701</v>
      </c>
      <c r="CA12" s="10">
        <v>237.53719803166507</v>
      </c>
      <c r="CB12" s="10">
        <v>252.89221782854625</v>
      </c>
      <c r="CC12" s="10">
        <v>267.53478841237734</v>
      </c>
      <c r="CD12" s="10">
        <v>281.13977053637711</v>
      </c>
      <c r="CE12" s="10">
        <v>294.74475266037712</v>
      </c>
      <c r="CF12" s="10">
        <v>301.84504414902221</v>
      </c>
      <c r="CG12" s="10">
        <v>304.40142159772142</v>
      </c>
      <c r="CH12" s="10">
        <v>303.72186273760684</v>
      </c>
      <c r="CI12" s="10">
        <v>302.56747050782542</v>
      </c>
      <c r="CJ12" s="10">
        <v>301.30937334698012</v>
      </c>
      <c r="CK12" s="10">
        <v>301.58614391462618</v>
      </c>
      <c r="CL12" s="10">
        <v>302.80314251184905</v>
      </c>
      <c r="CM12" s="10">
        <v>302.83137759636361</v>
      </c>
      <c r="CN12" s="10">
        <v>302.76237121789671</v>
      </c>
      <c r="CO12" s="10">
        <v>302.54542225292897</v>
      </c>
      <c r="CP12" s="10">
        <v>304.74583773035204</v>
      </c>
      <c r="CQ12" s="10">
        <v>308.62742772097772</v>
      </c>
      <c r="CR12" s="10">
        <v>311.62346378085221</v>
      </c>
      <c r="CS12" s="10">
        <v>314.61949984072623</v>
      </c>
      <c r="CT12" s="10">
        <v>316.68556335367725</v>
      </c>
      <c r="CU12" s="10">
        <v>318.23042471109397</v>
      </c>
      <c r="CV12" s="10">
        <v>322.34096826798111</v>
      </c>
      <c r="CW12" s="10">
        <v>326.8409878195892</v>
      </c>
      <c r="CX12" s="10">
        <v>330.0984170933927</v>
      </c>
      <c r="CY12" s="10">
        <v>330.56268045631117</v>
      </c>
      <c r="CZ12" s="10">
        <v>331.43828078101467</v>
      </c>
      <c r="DA12" s="10">
        <v>332.13082110618257</v>
      </c>
      <c r="DB12" s="10">
        <v>332.77472370125622</v>
      </c>
      <c r="DC12" s="10">
        <v>327.11672646102812</v>
      </c>
      <c r="DD12" s="10">
        <v>303.58825428929333</v>
      </c>
      <c r="DE12" s="10">
        <v>279.00151379671371</v>
      </c>
      <c r="DF12" s="10">
        <v>254.14451954060118</v>
      </c>
      <c r="DG12" s="10">
        <v>232.16319542194424</v>
      </c>
      <c r="DH12" s="10">
        <v>215.19842789148242</v>
      </c>
      <c r="DI12" s="10">
        <v>198.9571365389393</v>
      </c>
      <c r="DJ12" s="10">
        <v>184.45401417599808</v>
      </c>
      <c r="DK12" s="10">
        <v>181.59421419670062</v>
      </c>
      <c r="DL12" s="10">
        <v>182.8104350216019</v>
      </c>
      <c r="DM12" s="10">
        <v>184.04506599439665</v>
      </c>
      <c r="DN12" s="10">
        <v>185.89414589147134</v>
      </c>
      <c r="DO12" s="10">
        <v>188.00634544867111</v>
      </c>
      <c r="DP12" s="10">
        <v>191.83277889418633</v>
      </c>
      <c r="DQ12" s="10">
        <v>210.57031859104961</v>
      </c>
      <c r="DR12" s="10">
        <v>232.81153615873447</v>
      </c>
      <c r="DS12" s="10">
        <v>256.12628768296059</v>
      </c>
      <c r="DT12" s="10">
        <v>279.56310213120798</v>
      </c>
      <c r="DU12" s="10">
        <v>299.51426806747173</v>
      </c>
      <c r="DV12" s="10">
        <v>311.78392392080997</v>
      </c>
      <c r="DW12" s="10">
        <v>323.37636141216626</v>
      </c>
      <c r="DX12" s="10">
        <v>334.43364835799599</v>
      </c>
      <c r="DY12" s="10">
        <v>345.49093530382589</v>
      </c>
      <c r="DZ12" s="10">
        <v>352.75921120856282</v>
      </c>
      <c r="EA12" s="10">
        <v>357.00342094753694</v>
      </c>
      <c r="EB12" s="10">
        <v>360.80975231660403</v>
      </c>
      <c r="EC12" s="10">
        <v>364.2281902217905</v>
      </c>
      <c r="ED12" s="10">
        <v>367.11295317297424</v>
      </c>
      <c r="EE12" s="10">
        <v>366.79895424476371</v>
      </c>
      <c r="EF12" s="10">
        <v>365.37242301587543</v>
      </c>
      <c r="EG12" s="10">
        <v>363.66989246946406</v>
      </c>
      <c r="EH12" s="10">
        <v>361.86035944188836</v>
      </c>
      <c r="EI12" s="10">
        <v>360.57200799290132</v>
      </c>
      <c r="EJ12" s="10">
        <v>363.54085567236967</v>
      </c>
      <c r="EK12" s="10">
        <v>367.88607007789631</v>
      </c>
      <c r="EL12" s="10">
        <v>372.56792770712366</v>
      </c>
      <c r="EM12" s="10">
        <v>377.23121548120275</v>
      </c>
      <c r="EN12" s="10">
        <v>380.74543295852305</v>
      </c>
      <c r="EO12" s="10">
        <v>382.7684143504656</v>
      </c>
      <c r="EP12" s="10">
        <v>384.13564636384905</v>
      </c>
      <c r="EQ12" s="10">
        <v>385.27890661405144</v>
      </c>
      <c r="ER12" s="10">
        <v>386.03081375727498</v>
      </c>
      <c r="ES12" s="10">
        <v>385.2967770309358</v>
      </c>
      <c r="ET12" s="10">
        <v>384.86536584337108</v>
      </c>
      <c r="EU12" s="10">
        <v>384.57634697754708</v>
      </c>
      <c r="EV12" s="10">
        <v>380.90518450558403</v>
      </c>
      <c r="EW12" s="10">
        <v>351.03398490472648</v>
      </c>
      <c r="EX12" s="10">
        <v>315.87181552650668</v>
      </c>
      <c r="EY12" s="10">
        <v>282.27581893927459</v>
      </c>
      <c r="EZ12" s="10">
        <v>249.2600487671819</v>
      </c>
      <c r="FA12" s="10">
        <v>230.3221334262814</v>
      </c>
      <c r="FB12" s="10">
        <v>219.87720876588756</v>
      </c>
      <c r="FC12" s="10">
        <v>209.03471758098601</v>
      </c>
      <c r="FD12" s="10">
        <v>198.50331883137872</v>
      </c>
      <c r="FE12" s="10">
        <v>194.40950575466078</v>
      </c>
      <c r="FF12" s="10">
        <v>191.44070141830349</v>
      </c>
      <c r="FG12" s="10">
        <v>188.478139046481</v>
      </c>
      <c r="FH12" s="10">
        <v>185.7777391852936</v>
      </c>
      <c r="FI12" s="10">
        <v>183.20842057946916</v>
      </c>
      <c r="FJ12" s="10">
        <v>180.75953878327957</v>
      </c>
    </row>
    <row r="13" spans="1:181" x14ac:dyDescent="0.25">
      <c r="A13" s="2" t="s">
        <v>22</v>
      </c>
      <c r="B13" s="32">
        <v>213.72173325999842</v>
      </c>
      <c r="C13" s="32">
        <v>213.3493659499596</v>
      </c>
      <c r="D13" s="32">
        <v>197.33757161828072</v>
      </c>
      <c r="E13" s="32">
        <v>173.75654279618078</v>
      </c>
      <c r="F13" s="32">
        <v>154.01619228688179</v>
      </c>
      <c r="G13" s="31">
        <v>135.90060418962094</v>
      </c>
      <c r="H13" s="31">
        <v>130.06072223892789</v>
      </c>
      <c r="I13" s="31">
        <v>129.42432645177601</v>
      </c>
      <c r="J13" s="31">
        <v>128.78793066462538</v>
      </c>
      <c r="K13" s="31">
        <v>128.15153487747344</v>
      </c>
      <c r="L13" s="31">
        <v>125.47824635624099</v>
      </c>
      <c r="M13" s="31">
        <v>121.71282501553395</v>
      </c>
      <c r="N13" s="31">
        <v>117.94740367482693</v>
      </c>
      <c r="O13" s="31">
        <v>114.2754190252214</v>
      </c>
      <c r="P13" s="32">
        <v>213.72173325999842</v>
      </c>
      <c r="Q13" s="32">
        <v>213.72173325999842</v>
      </c>
      <c r="R13" s="32">
        <v>213.3493659499596</v>
      </c>
      <c r="S13" s="32">
        <v>197.33757161828072</v>
      </c>
      <c r="T13" s="32">
        <v>173.75654279618078</v>
      </c>
      <c r="U13" s="32">
        <v>154.01619228688179</v>
      </c>
      <c r="V13" s="31">
        <v>135.90060418962094</v>
      </c>
      <c r="W13" s="31">
        <v>130.06072223892789</v>
      </c>
      <c r="X13" s="31">
        <v>129.42432645177601</v>
      </c>
      <c r="Y13" s="31">
        <v>128.78793066462538</v>
      </c>
      <c r="Z13" s="31">
        <v>128.15153487747344</v>
      </c>
      <c r="AA13" s="31">
        <v>125.47824635624099</v>
      </c>
      <c r="AB13" s="31">
        <v>121.71282501553395</v>
      </c>
      <c r="AC13" s="31">
        <v>117.94740367482693</v>
      </c>
      <c r="AD13" s="31">
        <v>114.2754190252214</v>
      </c>
      <c r="AE13" s="31">
        <v>126.16040181194835</v>
      </c>
      <c r="AF13" s="31">
        <v>149.05515343074845</v>
      </c>
      <c r="AG13" s="31">
        <v>171.08522655318396</v>
      </c>
      <c r="AH13" s="31">
        <v>191.23870336221071</v>
      </c>
      <c r="AI13" s="10">
        <v>209.58895119447305</v>
      </c>
      <c r="AJ13" s="10">
        <v>215.46121933198026</v>
      </c>
      <c r="AK13" s="10">
        <v>219.09095959018569</v>
      </c>
      <c r="AL13" s="10">
        <v>222.72069984839112</v>
      </c>
      <c r="AM13" s="10">
        <v>226.47390932246444</v>
      </c>
      <c r="AN13" s="10">
        <v>230.92039388125534</v>
      </c>
      <c r="AO13" s="10">
        <v>235.47450091908391</v>
      </c>
      <c r="AP13" s="10">
        <v>240.0286079569118</v>
      </c>
      <c r="AQ13" s="10">
        <v>244.58271499473963</v>
      </c>
      <c r="AR13" s="10">
        <v>248.88144550848043</v>
      </c>
      <c r="AS13" s="10">
        <v>252.16475721685575</v>
      </c>
      <c r="AT13" s="10">
        <v>255.78603727370302</v>
      </c>
      <c r="AU13" s="10">
        <v>259.88437316573311</v>
      </c>
      <c r="AV13" s="10">
        <v>263.98270905776258</v>
      </c>
      <c r="AW13" s="10">
        <v>267.09726815220256</v>
      </c>
      <c r="AX13" s="10">
        <v>266.70412716581967</v>
      </c>
      <c r="AY13" s="10">
        <v>266.00097284263853</v>
      </c>
      <c r="AZ13" s="10">
        <v>265.12735969133314</v>
      </c>
      <c r="BA13" s="10">
        <v>263.88606457497605</v>
      </c>
      <c r="BB13" s="10">
        <v>262.64646041019495</v>
      </c>
      <c r="BC13" s="10">
        <v>261.40685624541391</v>
      </c>
      <c r="BD13" s="10">
        <v>260.16725208063218</v>
      </c>
      <c r="BE13" s="10">
        <v>261.95214289253312</v>
      </c>
      <c r="BF13" s="10">
        <v>272.3425910442204</v>
      </c>
      <c r="BG13" s="10">
        <v>282.47971771837371</v>
      </c>
      <c r="BH13" s="10">
        <v>292.30460278146381</v>
      </c>
      <c r="BI13" s="10">
        <v>295.90448723711609</v>
      </c>
      <c r="BJ13" s="10">
        <v>273.83617914159629</v>
      </c>
      <c r="BK13" s="10">
        <v>249.00482691958314</v>
      </c>
      <c r="BL13" s="10">
        <v>224.17347469756879</v>
      </c>
      <c r="BM13" s="10">
        <v>200.23384951698094</v>
      </c>
      <c r="BN13" s="10">
        <v>177.28568820807712</v>
      </c>
      <c r="BO13" s="10">
        <v>154.33752689917395</v>
      </c>
      <c r="BP13" s="10">
        <v>131.38936559027204</v>
      </c>
      <c r="BQ13" s="10">
        <v>115.31421353892293</v>
      </c>
      <c r="BR13" s="10">
        <v>111.81524344713526</v>
      </c>
      <c r="BS13" s="10">
        <v>108.21425159703432</v>
      </c>
      <c r="BT13" s="10">
        <v>103.89935090133258</v>
      </c>
      <c r="BU13" s="10">
        <v>102.68364239604249</v>
      </c>
      <c r="BV13" s="10">
        <v>124.17489557341234</v>
      </c>
      <c r="BW13" s="10">
        <v>150.1043066294238</v>
      </c>
      <c r="BX13" s="10">
        <v>176.03371768543587</v>
      </c>
      <c r="BY13" s="10">
        <v>198.7219523594467</v>
      </c>
      <c r="BZ13" s="10">
        <v>219.08580742272221</v>
      </c>
      <c r="CA13" s="10">
        <v>239.79743890037022</v>
      </c>
      <c r="CB13" s="10">
        <v>260.50907037801881</v>
      </c>
      <c r="CC13" s="10">
        <v>281.22070185566741</v>
      </c>
      <c r="CD13" s="10">
        <v>301.53238641625188</v>
      </c>
      <c r="CE13" s="10">
        <v>315.6318755056476</v>
      </c>
      <c r="CF13" s="10">
        <v>326.52969735894754</v>
      </c>
      <c r="CG13" s="10">
        <v>329.82895167927876</v>
      </c>
      <c r="CH13" s="10">
        <v>332.88186400330125</v>
      </c>
      <c r="CI13" s="10">
        <v>335.93477632732368</v>
      </c>
      <c r="CJ13" s="10">
        <v>338.98768865134622</v>
      </c>
      <c r="CK13" s="10">
        <v>338.43856687730897</v>
      </c>
      <c r="CL13" s="10">
        <v>337.16969102739404</v>
      </c>
      <c r="CM13" s="10">
        <v>346.25997043543526</v>
      </c>
      <c r="CN13" s="10">
        <v>356.11614014351301</v>
      </c>
      <c r="CO13" s="10">
        <v>367.38033409560342</v>
      </c>
      <c r="CP13" s="10">
        <v>378.64452804769383</v>
      </c>
      <c r="CQ13" s="10">
        <v>388.50069775577163</v>
      </c>
      <c r="CR13" s="10">
        <v>390.64087357342908</v>
      </c>
      <c r="CS13" s="10">
        <v>387.76985582020649</v>
      </c>
      <c r="CT13" s="10">
        <v>386.11808705994582</v>
      </c>
      <c r="CU13" s="10">
        <v>384.55362129525759</v>
      </c>
      <c r="CV13" s="10">
        <v>383.12785809720378</v>
      </c>
      <c r="CW13" s="10">
        <v>383.12454367218476</v>
      </c>
      <c r="CX13" s="10">
        <v>383.39214773113287</v>
      </c>
      <c r="CY13" s="10">
        <v>383.57674713991128</v>
      </c>
      <c r="CZ13" s="10">
        <v>382.72262806536452</v>
      </c>
      <c r="DA13" s="10">
        <v>380.619671399796</v>
      </c>
      <c r="DB13" s="10">
        <v>362.41644778511107</v>
      </c>
      <c r="DC13" s="10">
        <v>338.81385107422255</v>
      </c>
      <c r="DD13" s="10">
        <v>315.21125436333347</v>
      </c>
      <c r="DE13" s="10">
        <v>291.60865765244557</v>
      </c>
      <c r="DF13" s="10">
        <v>268.76124889169171</v>
      </c>
      <c r="DG13" s="10">
        <v>247.04526657133923</v>
      </c>
      <c r="DH13" s="10">
        <v>225.3292842509687</v>
      </c>
      <c r="DI13" s="10">
        <v>204.65615592885979</v>
      </c>
      <c r="DJ13" s="10">
        <v>197.57759118963082</v>
      </c>
      <c r="DK13" s="10">
        <v>194.27577780744502</v>
      </c>
      <c r="DL13" s="10">
        <v>190.96048743742119</v>
      </c>
      <c r="DM13" s="10">
        <v>188.76151174500899</v>
      </c>
      <c r="DN13" s="10">
        <v>186.94811793299786</v>
      </c>
      <c r="DO13" s="10">
        <v>185.13472412098676</v>
      </c>
      <c r="DP13" s="10">
        <v>188.6106391093156</v>
      </c>
      <c r="DQ13" s="10">
        <v>215.13926856106093</v>
      </c>
      <c r="DR13" s="10">
        <v>244.24090316940564</v>
      </c>
      <c r="DS13" s="10">
        <v>269.56752122598721</v>
      </c>
      <c r="DT13" s="10">
        <v>292.67563938832461</v>
      </c>
      <c r="DU13" s="10">
        <v>315.78375755066082</v>
      </c>
      <c r="DV13" s="10">
        <v>338.89187571299692</v>
      </c>
      <c r="DW13" s="10">
        <v>360.97981652012652</v>
      </c>
      <c r="DX13" s="10">
        <v>371.7533890489222</v>
      </c>
      <c r="DY13" s="10">
        <v>378.92393941673913</v>
      </c>
      <c r="DZ13" s="10">
        <v>385.03106608682987</v>
      </c>
      <c r="EA13" s="10">
        <v>391.9275060222937</v>
      </c>
      <c r="EB13" s="10">
        <v>398.82394595775747</v>
      </c>
      <c r="EC13" s="10">
        <v>404.85833090128824</v>
      </c>
      <c r="ED13" s="10">
        <v>410.25429980501849</v>
      </c>
      <c r="EE13" s="10">
        <v>413.93656466803179</v>
      </c>
      <c r="EF13" s="10">
        <v>416.31182320812576</v>
      </c>
      <c r="EG13" s="10">
        <v>417.57003663812401</v>
      </c>
      <c r="EH13" s="10">
        <v>418.82825006812487</v>
      </c>
      <c r="EI13" s="10">
        <v>420.086463498125</v>
      </c>
      <c r="EJ13" s="10">
        <v>421.34467692812575</v>
      </c>
      <c r="EK13" s="10">
        <v>420.48952817032421</v>
      </c>
      <c r="EL13" s="10">
        <v>419.79361817268494</v>
      </c>
      <c r="EM13" s="10">
        <v>418.9178640844388</v>
      </c>
      <c r="EN13" s="10">
        <v>417.95883250282969</v>
      </c>
      <c r="EO13" s="10">
        <v>416.99980092122166</v>
      </c>
      <c r="EP13" s="10">
        <v>416.0407693396138</v>
      </c>
      <c r="EQ13" s="10">
        <v>415.29584103930557</v>
      </c>
      <c r="ER13" s="10">
        <v>417.63100336966221</v>
      </c>
      <c r="ES13" s="10">
        <v>421.08423541956887</v>
      </c>
      <c r="ET13" s="10">
        <v>424.25585076869447</v>
      </c>
      <c r="EU13" s="10">
        <v>427.4274661178182</v>
      </c>
      <c r="EV13" s="10">
        <v>423.83193480642808</v>
      </c>
      <c r="EW13" s="10">
        <v>390.97418042633552</v>
      </c>
      <c r="EX13" s="10">
        <v>354.79923364265051</v>
      </c>
      <c r="EY13" s="10">
        <v>319.72009620866561</v>
      </c>
      <c r="EZ13" s="10">
        <v>284.6913600409826</v>
      </c>
      <c r="FA13" s="10">
        <v>249.66262387329829</v>
      </c>
      <c r="FB13" s="10">
        <v>221.46513097069743</v>
      </c>
      <c r="FC13" s="10">
        <v>213.29314577735562</v>
      </c>
      <c r="FD13" s="10">
        <v>206.27426193618396</v>
      </c>
      <c r="FE13" s="10">
        <v>200.10112661663754</v>
      </c>
      <c r="FF13" s="10">
        <v>196.52162009674194</v>
      </c>
      <c r="FG13" s="10">
        <v>193.11126328117069</v>
      </c>
      <c r="FH13" s="10">
        <v>189.70090646559947</v>
      </c>
      <c r="FI13" s="10">
        <v>186.61027060184318</v>
      </c>
      <c r="FJ13" s="10">
        <v>186.61027060184318</v>
      </c>
    </row>
    <row r="15" spans="1:181" x14ac:dyDescent="0.25">
      <c r="A15" s="3" t="s">
        <v>1</v>
      </c>
      <c r="B15" s="32">
        <f>AVERAGE(B4:B13)</f>
        <v>153.50799592172265</v>
      </c>
      <c r="C15" s="32">
        <f t="shared" ref="C15:BN15" si="0">AVERAGE(C4:C13)</f>
        <v>152.59774799993883</v>
      </c>
      <c r="D15" s="32">
        <f t="shared" si="0"/>
        <v>147.43848109940032</v>
      </c>
      <c r="E15" s="32">
        <f t="shared" si="0"/>
        <v>137.94177779648541</v>
      </c>
      <c r="F15" s="32">
        <f t="shared" si="0"/>
        <v>129.8377863168507</v>
      </c>
      <c r="G15" s="32">
        <f t="shared" si="0"/>
        <v>122.68423355177374</v>
      </c>
      <c r="H15" s="32">
        <f t="shared" si="0"/>
        <v>119.33734570540931</v>
      </c>
      <c r="I15" s="32">
        <f t="shared" si="0"/>
        <v>118.86342708037762</v>
      </c>
      <c r="J15" s="32">
        <f t="shared" si="0"/>
        <v>119.3528156485786</v>
      </c>
      <c r="K15" s="32">
        <f t="shared" si="0"/>
        <v>119.72348214256802</v>
      </c>
      <c r="L15" s="32">
        <f t="shared" si="0"/>
        <v>120.66880311511702</v>
      </c>
      <c r="M15" s="32">
        <f t="shared" si="0"/>
        <v>121.4325899455029</v>
      </c>
      <c r="N15" s="32">
        <f t="shared" si="0"/>
        <v>123.04168253316941</v>
      </c>
      <c r="O15" s="32">
        <f t="shared" si="0"/>
        <v>124.68410989713598</v>
      </c>
      <c r="P15" s="32">
        <f t="shared" si="0"/>
        <v>136.26604178365255</v>
      </c>
      <c r="Q15" s="32">
        <f t="shared" si="0"/>
        <v>136.22045429064846</v>
      </c>
      <c r="R15" s="32">
        <f t="shared" si="0"/>
        <v>135.19216083274972</v>
      </c>
      <c r="S15" s="32">
        <f t="shared" si="0"/>
        <v>131.33059099353656</v>
      </c>
      <c r="T15" s="32">
        <f t="shared" si="0"/>
        <v>125.17291388634685</v>
      </c>
      <c r="U15" s="32">
        <f t="shared" si="0"/>
        <v>119.83957637194324</v>
      </c>
      <c r="V15" s="32">
        <f t="shared" si="0"/>
        <v>115.50057164512509</v>
      </c>
      <c r="W15" s="32">
        <f t="shared" si="0"/>
        <v>113.64863122496119</v>
      </c>
      <c r="X15" s="32">
        <f t="shared" si="0"/>
        <v>113.43752087819371</v>
      </c>
      <c r="Y15" s="32">
        <f t="shared" si="0"/>
        <v>114.05404511246184</v>
      </c>
      <c r="Z15" s="32">
        <f t="shared" si="0"/>
        <v>115.05073024795786</v>
      </c>
      <c r="AA15" s="32">
        <f t="shared" si="0"/>
        <v>116.76926771869481</v>
      </c>
      <c r="AB15" s="32">
        <f t="shared" si="0"/>
        <v>119.29117272326862</v>
      </c>
      <c r="AC15" s="32">
        <f t="shared" si="0"/>
        <v>123.17033381706639</v>
      </c>
      <c r="AD15" s="32">
        <f t="shared" si="0"/>
        <v>128.20445836561711</v>
      </c>
      <c r="AE15" s="32">
        <f t="shared" si="0"/>
        <v>137.10391125217186</v>
      </c>
      <c r="AF15" s="32">
        <f t="shared" si="0"/>
        <v>149.73006803645723</v>
      </c>
      <c r="AG15" s="32">
        <f t="shared" si="0"/>
        <v>164.49449584130565</v>
      </c>
      <c r="AH15" s="32">
        <f t="shared" si="0"/>
        <v>177.64661361143382</v>
      </c>
      <c r="AI15" s="9">
        <f t="shared" si="0"/>
        <v>187.83459243311512</v>
      </c>
      <c r="AJ15" s="9">
        <f t="shared" si="0"/>
        <v>196.58267107511443</v>
      </c>
      <c r="AK15" s="9">
        <f t="shared" si="0"/>
        <v>205.33869129896289</v>
      </c>
      <c r="AL15" s="9">
        <f t="shared" si="0"/>
        <v>212.7805944415768</v>
      </c>
      <c r="AM15" s="9">
        <f t="shared" si="0"/>
        <v>220.14765676006232</v>
      </c>
      <c r="AN15" s="9">
        <f t="shared" si="0"/>
        <v>229.13846947114456</v>
      </c>
      <c r="AO15" s="9">
        <f t="shared" si="0"/>
        <v>237.00223958809062</v>
      </c>
      <c r="AP15" s="9">
        <f t="shared" si="0"/>
        <v>243.6036750838586</v>
      </c>
      <c r="AQ15" s="9">
        <f t="shared" si="0"/>
        <v>249.22224082078918</v>
      </c>
      <c r="AR15" s="9">
        <f t="shared" si="0"/>
        <v>254.62568934142524</v>
      </c>
      <c r="AS15" s="9">
        <f t="shared" si="0"/>
        <v>259.90388975817052</v>
      </c>
      <c r="AT15" s="9">
        <f t="shared" si="0"/>
        <v>264.27410910931849</v>
      </c>
      <c r="AU15" s="9">
        <f t="shared" si="0"/>
        <v>268.05617432077969</v>
      </c>
      <c r="AV15" s="9">
        <f t="shared" si="0"/>
        <v>271.55046528923032</v>
      </c>
      <c r="AW15" s="9">
        <f t="shared" si="0"/>
        <v>273.38908705581565</v>
      </c>
      <c r="AX15" s="9">
        <f t="shared" si="0"/>
        <v>273.50464809290725</v>
      </c>
      <c r="AY15" s="9">
        <f t="shared" si="0"/>
        <v>273.3531659613717</v>
      </c>
      <c r="AZ15" s="9">
        <f t="shared" si="0"/>
        <v>273.42887596943439</v>
      </c>
      <c r="BA15" s="9">
        <f t="shared" si="0"/>
        <v>274.24182110616869</v>
      </c>
      <c r="BB15" s="9">
        <f t="shared" si="0"/>
        <v>275.39678608850625</v>
      </c>
      <c r="BC15" s="9">
        <f t="shared" si="0"/>
        <v>277.07751288494444</v>
      </c>
      <c r="BD15" s="9">
        <f t="shared" si="0"/>
        <v>280.39484486942467</v>
      </c>
      <c r="BE15" s="9">
        <f t="shared" si="0"/>
        <v>284.26491688891326</v>
      </c>
      <c r="BF15" s="9">
        <f t="shared" si="0"/>
        <v>289.8692635280936</v>
      </c>
      <c r="BG15" s="9">
        <f t="shared" si="0"/>
        <v>294.43399314103715</v>
      </c>
      <c r="BH15" s="9">
        <f t="shared" si="0"/>
        <v>294.40269485117892</v>
      </c>
      <c r="BI15" s="9">
        <f t="shared" si="0"/>
        <v>289.81882736044759</v>
      </c>
      <c r="BJ15" s="9">
        <f t="shared" si="0"/>
        <v>277.11036228625352</v>
      </c>
      <c r="BK15" s="9">
        <f t="shared" si="0"/>
        <v>258.70987325404701</v>
      </c>
      <c r="BL15" s="9">
        <f t="shared" si="0"/>
        <v>236.77149899166406</v>
      </c>
      <c r="BM15" s="9">
        <f t="shared" si="0"/>
        <v>215.90961092104627</v>
      </c>
      <c r="BN15" s="9">
        <f t="shared" si="0"/>
        <v>198.9322021510668</v>
      </c>
      <c r="BO15" s="9">
        <f t="shared" ref="BO15:DZ15" si="1">AVERAGE(BO4:BO13)</f>
        <v>184.06022966713786</v>
      </c>
      <c r="BP15" s="9">
        <f t="shared" si="1"/>
        <v>172.96827695910213</v>
      </c>
      <c r="BQ15" s="9">
        <f t="shared" si="1"/>
        <v>165.17226657935774</v>
      </c>
      <c r="BR15" s="9">
        <f t="shared" si="1"/>
        <v>162.21168541323885</v>
      </c>
      <c r="BS15" s="9">
        <f t="shared" si="1"/>
        <v>159.6072813557561</v>
      </c>
      <c r="BT15" s="9">
        <f t="shared" si="1"/>
        <v>158.41818892759329</v>
      </c>
      <c r="BU15" s="9">
        <f t="shared" si="1"/>
        <v>160.97354631906407</v>
      </c>
      <c r="BV15" s="9">
        <f t="shared" si="1"/>
        <v>168.26673871963459</v>
      </c>
      <c r="BW15" s="9">
        <f t="shared" si="1"/>
        <v>178.23077056981106</v>
      </c>
      <c r="BX15" s="9">
        <f t="shared" si="1"/>
        <v>192.8318423634029</v>
      </c>
      <c r="BY15" s="9">
        <f t="shared" si="1"/>
        <v>214.74465809749313</v>
      </c>
      <c r="BZ15" s="9">
        <f t="shared" si="1"/>
        <v>236.63035779368198</v>
      </c>
      <c r="CA15" s="9">
        <f t="shared" si="1"/>
        <v>260.46319292340871</v>
      </c>
      <c r="CB15" s="9">
        <f t="shared" si="1"/>
        <v>285.17386488679244</v>
      </c>
      <c r="CC15" s="9">
        <f t="shared" si="1"/>
        <v>305.36671372375503</v>
      </c>
      <c r="CD15" s="9">
        <f t="shared" si="1"/>
        <v>322.87367626547558</v>
      </c>
      <c r="CE15" s="9">
        <f t="shared" si="1"/>
        <v>336.36176511530823</v>
      </c>
      <c r="CF15" s="9">
        <f t="shared" si="1"/>
        <v>343.79829519897493</v>
      </c>
      <c r="CG15" s="9">
        <f t="shared" si="1"/>
        <v>348.87261613601225</v>
      </c>
      <c r="CH15" s="9">
        <f t="shared" si="1"/>
        <v>352.6745338178913</v>
      </c>
      <c r="CI15" s="9">
        <f t="shared" si="1"/>
        <v>355.24036773708286</v>
      </c>
      <c r="CJ15" s="9">
        <f t="shared" si="1"/>
        <v>357.11723804422417</v>
      </c>
      <c r="CK15" s="9">
        <f t="shared" si="1"/>
        <v>359.35269229931868</v>
      </c>
      <c r="CL15" s="9">
        <f t="shared" si="1"/>
        <v>361.30687351458812</v>
      </c>
      <c r="CM15" s="9">
        <f t="shared" si="1"/>
        <v>364.2424427750442</v>
      </c>
      <c r="CN15" s="9">
        <f t="shared" si="1"/>
        <v>366.670256654632</v>
      </c>
      <c r="CO15" s="9">
        <f t="shared" si="1"/>
        <v>368.79755905737045</v>
      </c>
      <c r="CP15" s="9">
        <f t="shared" si="1"/>
        <v>371.07845781910095</v>
      </c>
      <c r="CQ15" s="9">
        <f t="shared" si="1"/>
        <v>373.09908244053122</v>
      </c>
      <c r="CR15" s="9">
        <f t="shared" si="1"/>
        <v>373.4295256195839</v>
      </c>
      <c r="CS15" s="9">
        <f t="shared" si="1"/>
        <v>372.89647766017634</v>
      </c>
      <c r="CT15" s="9">
        <f t="shared" si="1"/>
        <v>373.52883997966899</v>
      </c>
      <c r="CU15" s="9">
        <f t="shared" si="1"/>
        <v>375.0119913561266</v>
      </c>
      <c r="CV15" s="9">
        <f t="shared" si="1"/>
        <v>376.92534492053704</v>
      </c>
      <c r="CW15" s="9">
        <f t="shared" si="1"/>
        <v>378.32872391381738</v>
      </c>
      <c r="CX15" s="9">
        <f t="shared" si="1"/>
        <v>379.6441696613457</v>
      </c>
      <c r="CY15" s="9">
        <f t="shared" si="1"/>
        <v>380.90821753766556</v>
      </c>
      <c r="CZ15" s="9">
        <f t="shared" si="1"/>
        <v>381.71102367684512</v>
      </c>
      <c r="DA15" s="9">
        <f t="shared" si="1"/>
        <v>380.22331449493396</v>
      </c>
      <c r="DB15" s="9">
        <f t="shared" si="1"/>
        <v>371.78381180177712</v>
      </c>
      <c r="DC15" s="9">
        <f t="shared" si="1"/>
        <v>357.91700465757589</v>
      </c>
      <c r="DD15" s="9">
        <f t="shared" si="1"/>
        <v>338.48081914154608</v>
      </c>
      <c r="DE15" s="9">
        <f t="shared" si="1"/>
        <v>311.39249578845738</v>
      </c>
      <c r="DF15" s="9">
        <f t="shared" si="1"/>
        <v>283.82196275743001</v>
      </c>
      <c r="DG15" s="9">
        <f t="shared" si="1"/>
        <v>257.34153098718497</v>
      </c>
      <c r="DH15" s="9">
        <f t="shared" si="1"/>
        <v>231.58761905190232</v>
      </c>
      <c r="DI15" s="9">
        <f t="shared" si="1"/>
        <v>212.28952175002806</v>
      </c>
      <c r="DJ15" s="9">
        <f t="shared" si="1"/>
        <v>201.01159315777298</v>
      </c>
      <c r="DK15" s="9">
        <f t="shared" si="1"/>
        <v>196.351121433239</v>
      </c>
      <c r="DL15" s="9">
        <f t="shared" si="1"/>
        <v>194.14188141955796</v>
      </c>
      <c r="DM15" s="9">
        <f t="shared" si="1"/>
        <v>193.12368480592622</v>
      </c>
      <c r="DN15" s="9">
        <f t="shared" si="1"/>
        <v>193.40113675241022</v>
      </c>
      <c r="DO15" s="9">
        <f t="shared" si="1"/>
        <v>193.96525969329451</v>
      </c>
      <c r="DP15" s="9">
        <f t="shared" si="1"/>
        <v>199.02278162056317</v>
      </c>
      <c r="DQ15" s="9">
        <f t="shared" si="1"/>
        <v>212.5632481160485</v>
      </c>
      <c r="DR15" s="9">
        <f t="shared" si="1"/>
        <v>229.43329991222208</v>
      </c>
      <c r="DS15" s="9">
        <f t="shared" si="1"/>
        <v>256.70392856051529</v>
      </c>
      <c r="DT15" s="9">
        <f t="shared" si="1"/>
        <v>287.88356037760923</v>
      </c>
      <c r="DU15" s="9">
        <f t="shared" si="1"/>
        <v>314.95249839541106</v>
      </c>
      <c r="DV15" s="9">
        <f t="shared" si="1"/>
        <v>339.53688502871915</v>
      </c>
      <c r="DW15" s="9">
        <f t="shared" si="1"/>
        <v>362.71394995250859</v>
      </c>
      <c r="DX15" s="9">
        <f t="shared" si="1"/>
        <v>380.23846983854378</v>
      </c>
      <c r="DY15" s="9">
        <f t="shared" si="1"/>
        <v>390.19775998463592</v>
      </c>
      <c r="DZ15" s="9">
        <f t="shared" si="1"/>
        <v>395.32183932764372</v>
      </c>
      <c r="EA15" s="9">
        <f t="shared" ref="EA15:FJ15" si="2">AVERAGE(EA4:EA13)</f>
        <v>399.85665402582197</v>
      </c>
      <c r="EB15" s="9">
        <f t="shared" si="2"/>
        <v>404.09254125440845</v>
      </c>
      <c r="EC15" s="9">
        <f t="shared" si="2"/>
        <v>408.08126731372795</v>
      </c>
      <c r="ED15" s="9">
        <f t="shared" si="2"/>
        <v>411.67148416770067</v>
      </c>
      <c r="EE15" s="9">
        <f t="shared" si="2"/>
        <v>414.20145469744631</v>
      </c>
      <c r="EF15" s="9">
        <f t="shared" si="2"/>
        <v>416.03640788592992</v>
      </c>
      <c r="EG15" s="9">
        <f t="shared" si="2"/>
        <v>417.42795781513888</v>
      </c>
      <c r="EH15" s="9">
        <f t="shared" si="2"/>
        <v>418.10734032471163</v>
      </c>
      <c r="EI15" s="9">
        <f t="shared" si="2"/>
        <v>418.57055268735758</v>
      </c>
      <c r="EJ15" s="9">
        <f t="shared" si="2"/>
        <v>419.56527980524982</v>
      </c>
      <c r="EK15" s="9">
        <f t="shared" si="2"/>
        <v>422.64028365208708</v>
      </c>
      <c r="EL15" s="9">
        <f t="shared" si="2"/>
        <v>425.492598993152</v>
      </c>
      <c r="EM15" s="9">
        <f t="shared" si="2"/>
        <v>428.61254943290839</v>
      </c>
      <c r="EN15" s="9">
        <f t="shared" si="2"/>
        <v>430.89248799726795</v>
      </c>
      <c r="EO15" s="9">
        <f t="shared" si="2"/>
        <v>431.95892160554786</v>
      </c>
      <c r="EP15" s="9">
        <f t="shared" si="2"/>
        <v>432.42859079967064</v>
      </c>
      <c r="EQ15" s="9">
        <f t="shared" si="2"/>
        <v>433.24959905967171</v>
      </c>
      <c r="ER15" s="9">
        <f t="shared" si="2"/>
        <v>433.05297029714001</v>
      </c>
      <c r="ES15" s="9">
        <f t="shared" si="2"/>
        <v>432.08393795827413</v>
      </c>
      <c r="ET15" s="9">
        <f t="shared" si="2"/>
        <v>430.00976168169683</v>
      </c>
      <c r="EU15" s="9">
        <f t="shared" si="2"/>
        <v>426.72774744321487</v>
      </c>
      <c r="EV15" s="9">
        <f t="shared" si="2"/>
        <v>410.8219388298171</v>
      </c>
      <c r="EW15" s="9">
        <f t="shared" si="2"/>
        <v>387.24548231114795</v>
      </c>
      <c r="EX15" s="9">
        <f t="shared" si="2"/>
        <v>361.3299022873224</v>
      </c>
      <c r="EY15" s="9">
        <f t="shared" si="2"/>
        <v>335.05522135937798</v>
      </c>
      <c r="EZ15" s="9">
        <f t="shared" si="2"/>
        <v>305.80163435910561</v>
      </c>
      <c r="FA15" s="9">
        <f t="shared" si="2"/>
        <v>279.76750308923272</v>
      </c>
      <c r="FB15" s="9">
        <f t="shared" si="2"/>
        <v>254.79696853118557</v>
      </c>
      <c r="FC15" s="9">
        <f t="shared" si="2"/>
        <v>233.62942575542647</v>
      </c>
      <c r="FD15" s="9">
        <f t="shared" si="2"/>
        <v>218.83583097298956</v>
      </c>
      <c r="FE15" s="9">
        <f t="shared" si="2"/>
        <v>210.37354713467138</v>
      </c>
      <c r="FF15" s="9">
        <f t="shared" si="2"/>
        <v>206.89196600449696</v>
      </c>
      <c r="FG15" s="9">
        <f t="shared" si="2"/>
        <v>206.41514787131814</v>
      </c>
      <c r="FH15" s="9">
        <f t="shared" si="2"/>
        <v>202.51223226651615</v>
      </c>
      <c r="FI15" s="9">
        <f t="shared" si="2"/>
        <v>202.68197588830105</v>
      </c>
      <c r="FJ15" s="9">
        <f t="shared" si="2"/>
        <v>203.71325742905896</v>
      </c>
    </row>
    <row r="16" spans="1:181" x14ac:dyDescent="0.25">
      <c r="A16" s="3" t="s">
        <v>2</v>
      </c>
      <c r="B16" s="32">
        <f>STDEV(B4:B13)</f>
        <v>48.582317571451533</v>
      </c>
      <c r="C16" s="32">
        <f t="shared" ref="C16:BN16" si="3">STDEV(C4:C13)</f>
        <v>45.888857383344543</v>
      </c>
      <c r="D16" s="32">
        <f t="shared" si="3"/>
        <v>41.378786671953215</v>
      </c>
      <c r="E16" s="32">
        <f t="shared" si="3"/>
        <v>37.769455509039467</v>
      </c>
      <c r="F16" s="32">
        <f t="shared" si="3"/>
        <v>35.226594514780757</v>
      </c>
      <c r="G16" s="32">
        <f t="shared" si="3"/>
        <v>32.925666580613658</v>
      </c>
      <c r="H16" s="32">
        <f t="shared" si="3"/>
        <v>31.078388170473009</v>
      </c>
      <c r="I16" s="32">
        <f t="shared" si="3"/>
        <v>29.676737179235033</v>
      </c>
      <c r="J16" s="32">
        <f t="shared" si="3"/>
        <v>29.057252595312587</v>
      </c>
      <c r="K16" s="32">
        <f t="shared" si="3"/>
        <v>28.947409166283407</v>
      </c>
      <c r="L16" s="32">
        <f t="shared" si="3"/>
        <v>27.6457332203689</v>
      </c>
      <c r="M16" s="32">
        <f t="shared" si="3"/>
        <v>26.674938154492462</v>
      </c>
      <c r="N16" s="32">
        <f t="shared" si="3"/>
        <v>25.874946623164018</v>
      </c>
      <c r="O16" s="32">
        <f t="shared" si="3"/>
        <v>26.020319244743789</v>
      </c>
      <c r="P16" s="32">
        <f t="shared" si="3"/>
        <v>38.107634364282447</v>
      </c>
      <c r="Q16" s="32">
        <f t="shared" si="3"/>
        <v>40.505565992929391</v>
      </c>
      <c r="R16" s="32">
        <f t="shared" si="3"/>
        <v>40.868454701803259</v>
      </c>
      <c r="S16" s="32">
        <f t="shared" si="3"/>
        <v>39.169087514116065</v>
      </c>
      <c r="T16" s="32">
        <f t="shared" si="3"/>
        <v>36.714496195691041</v>
      </c>
      <c r="U16" s="32">
        <f t="shared" si="3"/>
        <v>35.284238225678124</v>
      </c>
      <c r="V16" s="32">
        <f t="shared" si="3"/>
        <v>32.561533727366935</v>
      </c>
      <c r="W16" s="32">
        <f t="shared" si="3"/>
        <v>29.55891521220526</v>
      </c>
      <c r="X16" s="32">
        <f t="shared" si="3"/>
        <v>26.228352486253481</v>
      </c>
      <c r="Y16" s="32">
        <f t="shared" si="3"/>
        <v>23.599941364644852</v>
      </c>
      <c r="Z16" s="32">
        <f t="shared" si="3"/>
        <v>22.143212225495837</v>
      </c>
      <c r="AA16" s="32">
        <f t="shared" si="3"/>
        <v>20.174498055119479</v>
      </c>
      <c r="AB16" s="32">
        <f t="shared" si="3"/>
        <v>17.949883436161414</v>
      </c>
      <c r="AC16" s="32">
        <f t="shared" si="3"/>
        <v>16.713325395419862</v>
      </c>
      <c r="AD16" s="32">
        <f t="shared" si="3"/>
        <v>18.279074064756578</v>
      </c>
      <c r="AE16" s="32">
        <f t="shared" si="3"/>
        <v>21.601497390353035</v>
      </c>
      <c r="AF16" s="32">
        <f t="shared" si="3"/>
        <v>21.835201892781132</v>
      </c>
      <c r="AG16" s="32">
        <f t="shared" si="3"/>
        <v>19.567369375906313</v>
      </c>
      <c r="AH16" s="32">
        <f t="shared" si="3"/>
        <v>17.181751813522698</v>
      </c>
      <c r="AI16" s="9">
        <f t="shared" si="3"/>
        <v>17.564729569493807</v>
      </c>
      <c r="AJ16" s="9">
        <f t="shared" si="3"/>
        <v>17.670994310205206</v>
      </c>
      <c r="AK16" s="9">
        <f t="shared" si="3"/>
        <v>18.980767202697528</v>
      </c>
      <c r="AL16" s="9">
        <f t="shared" si="3"/>
        <v>20.724348074578465</v>
      </c>
      <c r="AM16" s="9">
        <f t="shared" si="3"/>
        <v>23.209776800111214</v>
      </c>
      <c r="AN16" s="9">
        <f t="shared" si="3"/>
        <v>23.641539137433796</v>
      </c>
      <c r="AO16" s="9">
        <f t="shared" si="3"/>
        <v>22.70946070701353</v>
      </c>
      <c r="AP16" s="9">
        <f t="shared" si="3"/>
        <v>21.737851984969971</v>
      </c>
      <c r="AQ16" s="9">
        <f t="shared" si="3"/>
        <v>20.691372552490982</v>
      </c>
      <c r="AR16" s="9">
        <f t="shared" si="3"/>
        <v>19.9752695087174</v>
      </c>
      <c r="AS16" s="9">
        <f t="shared" si="3"/>
        <v>19.721369829353996</v>
      </c>
      <c r="AT16" s="9">
        <f t="shared" si="3"/>
        <v>20.024009950669722</v>
      </c>
      <c r="AU16" s="9">
        <f t="shared" si="3"/>
        <v>21.259655039072864</v>
      </c>
      <c r="AV16" s="9">
        <f t="shared" si="3"/>
        <v>23.14811176411893</v>
      </c>
      <c r="AW16" s="9">
        <f t="shared" si="3"/>
        <v>24.335806918954813</v>
      </c>
      <c r="AX16" s="9">
        <f t="shared" si="3"/>
        <v>24.274878971260375</v>
      </c>
      <c r="AY16" s="9">
        <f t="shared" si="3"/>
        <v>24.077987235078513</v>
      </c>
      <c r="AZ16" s="9">
        <f t="shared" si="3"/>
        <v>24.397189099152673</v>
      </c>
      <c r="BA16" s="9">
        <f t="shared" si="3"/>
        <v>25.359938763284081</v>
      </c>
      <c r="BB16" s="9">
        <f t="shared" si="3"/>
        <v>26.105208955819453</v>
      </c>
      <c r="BC16" s="9">
        <f t="shared" si="3"/>
        <v>26.29257015514991</v>
      </c>
      <c r="BD16" s="9">
        <f t="shared" si="3"/>
        <v>26.249467363158647</v>
      </c>
      <c r="BE16" s="9">
        <f t="shared" si="3"/>
        <v>26.822818777888788</v>
      </c>
      <c r="BF16" s="9">
        <f t="shared" si="3"/>
        <v>28.536768453598512</v>
      </c>
      <c r="BG16" s="9">
        <f t="shared" si="3"/>
        <v>30.243826689058182</v>
      </c>
      <c r="BH16" s="9">
        <f t="shared" si="3"/>
        <v>28.605790128415133</v>
      </c>
      <c r="BI16" s="9">
        <f t="shared" si="3"/>
        <v>31.433472469805171</v>
      </c>
      <c r="BJ16" s="9">
        <f t="shared" si="3"/>
        <v>40.483210122621308</v>
      </c>
      <c r="BK16" s="9">
        <f t="shared" si="3"/>
        <v>48.202074449042044</v>
      </c>
      <c r="BL16" s="9">
        <f t="shared" si="3"/>
        <v>50.417542715811685</v>
      </c>
      <c r="BM16" s="9">
        <f t="shared" si="3"/>
        <v>49.640572619107282</v>
      </c>
      <c r="BN16" s="9">
        <f t="shared" si="3"/>
        <v>47.334892541790758</v>
      </c>
      <c r="BO16" s="9">
        <f t="shared" ref="BO16:DZ16" si="4">STDEV(BO4:BO13)</f>
        <v>47.629338915052585</v>
      </c>
      <c r="BP16" s="9">
        <f t="shared" si="4"/>
        <v>47.230868689778681</v>
      </c>
      <c r="BQ16" s="9">
        <f t="shared" si="4"/>
        <v>46.200919641824839</v>
      </c>
      <c r="BR16" s="9">
        <f t="shared" si="4"/>
        <v>42.010726581702663</v>
      </c>
      <c r="BS16" s="9">
        <f t="shared" si="4"/>
        <v>38.439725749506358</v>
      </c>
      <c r="BT16" s="9">
        <f t="shared" si="4"/>
        <v>34.99851199554152</v>
      </c>
      <c r="BU16" s="9">
        <f t="shared" si="4"/>
        <v>30.14275879929863</v>
      </c>
      <c r="BV16" s="9">
        <f t="shared" si="4"/>
        <v>23.841336272198117</v>
      </c>
      <c r="BW16" s="9">
        <f t="shared" si="4"/>
        <v>23.263130468830255</v>
      </c>
      <c r="BX16" s="9">
        <f t="shared" si="4"/>
        <v>27.533242071236383</v>
      </c>
      <c r="BY16" s="9">
        <f t="shared" si="4"/>
        <v>26.256056804469754</v>
      </c>
      <c r="BZ16" s="9">
        <f t="shared" si="4"/>
        <v>23.539074657728822</v>
      </c>
      <c r="CA16" s="9">
        <f t="shared" si="4"/>
        <v>22.405970999285955</v>
      </c>
      <c r="CB16" s="9">
        <f t="shared" si="4"/>
        <v>24.114634580616269</v>
      </c>
      <c r="CC16" s="9">
        <f t="shared" si="4"/>
        <v>27.263692795837819</v>
      </c>
      <c r="CD16" s="9">
        <f t="shared" si="4"/>
        <v>28.791302853723057</v>
      </c>
      <c r="CE16" s="9">
        <f t="shared" si="4"/>
        <v>29.468027827636849</v>
      </c>
      <c r="CF16" s="9">
        <f t="shared" si="4"/>
        <v>28.178996505195251</v>
      </c>
      <c r="CG16" s="9">
        <f t="shared" si="4"/>
        <v>28.400062278676959</v>
      </c>
      <c r="CH16" s="9">
        <f t="shared" si="4"/>
        <v>30.28658269329172</v>
      </c>
      <c r="CI16" s="9">
        <f t="shared" si="4"/>
        <v>32.436972279404067</v>
      </c>
      <c r="CJ16" s="9">
        <f t="shared" si="4"/>
        <v>33.845627301227481</v>
      </c>
      <c r="CK16" s="9">
        <f t="shared" si="4"/>
        <v>34.773995691677037</v>
      </c>
      <c r="CL16" s="9">
        <f t="shared" si="4"/>
        <v>35.277691250839062</v>
      </c>
      <c r="CM16" s="9">
        <f t="shared" si="4"/>
        <v>35.223681108816479</v>
      </c>
      <c r="CN16" s="9">
        <f t="shared" si="4"/>
        <v>34.930859265033689</v>
      </c>
      <c r="CO16" s="9">
        <f t="shared" si="4"/>
        <v>35.213276285250451</v>
      </c>
      <c r="CP16" s="9">
        <f t="shared" si="4"/>
        <v>35.508621863098242</v>
      </c>
      <c r="CQ16" s="9">
        <f t="shared" si="4"/>
        <v>35.547129377076701</v>
      </c>
      <c r="CR16" s="9">
        <f t="shared" si="4"/>
        <v>34.724705073677143</v>
      </c>
      <c r="CS16" s="9">
        <f t="shared" si="4"/>
        <v>32.467132091372207</v>
      </c>
      <c r="CT16" s="9">
        <f t="shared" si="4"/>
        <v>30.886284533876371</v>
      </c>
      <c r="CU16" s="9">
        <f t="shared" si="4"/>
        <v>31.226767192939285</v>
      </c>
      <c r="CV16" s="9">
        <f t="shared" si="4"/>
        <v>31.458551764664961</v>
      </c>
      <c r="CW16" s="9">
        <f t="shared" si="4"/>
        <v>31.404716076973369</v>
      </c>
      <c r="CX16" s="9">
        <f t="shared" si="4"/>
        <v>32.382828086713779</v>
      </c>
      <c r="CY16" s="9">
        <f t="shared" si="4"/>
        <v>34.258712255869476</v>
      </c>
      <c r="CZ16" s="9">
        <f t="shared" si="4"/>
        <v>35.066256486399055</v>
      </c>
      <c r="DA16" s="9">
        <f t="shared" si="4"/>
        <v>34.173495995872116</v>
      </c>
      <c r="DB16" s="9">
        <f t="shared" si="4"/>
        <v>28.887376838497602</v>
      </c>
      <c r="DC16" s="9">
        <f t="shared" si="4"/>
        <v>25.184533350449037</v>
      </c>
      <c r="DD16" s="9">
        <f t="shared" si="4"/>
        <v>28.58498394690298</v>
      </c>
      <c r="DE16" s="9">
        <f t="shared" si="4"/>
        <v>29.209844174779739</v>
      </c>
      <c r="DF16" s="9">
        <f t="shared" si="4"/>
        <v>29.626026824641318</v>
      </c>
      <c r="DG16" s="9">
        <f t="shared" si="4"/>
        <v>30.800214088834672</v>
      </c>
      <c r="DH16" s="9">
        <f t="shared" si="4"/>
        <v>31.97763621586407</v>
      </c>
      <c r="DI16" s="9">
        <f t="shared" si="4"/>
        <v>27.246430848149686</v>
      </c>
      <c r="DJ16" s="9">
        <f t="shared" si="4"/>
        <v>25.211433380408486</v>
      </c>
      <c r="DK16" s="9">
        <f t="shared" si="4"/>
        <v>25.510910686208859</v>
      </c>
      <c r="DL16" s="9">
        <f t="shared" si="4"/>
        <v>24.533547342785649</v>
      </c>
      <c r="DM16" s="9">
        <f t="shared" si="4"/>
        <v>24.78177000828871</v>
      </c>
      <c r="DN16" s="9">
        <f t="shared" si="4"/>
        <v>26.932127857752967</v>
      </c>
      <c r="DO16" s="9">
        <f t="shared" si="4"/>
        <v>31.620834419771313</v>
      </c>
      <c r="DP16" s="9">
        <f t="shared" si="4"/>
        <v>34.466257580001006</v>
      </c>
      <c r="DQ16" s="9">
        <f t="shared" si="4"/>
        <v>34.53415046751909</v>
      </c>
      <c r="DR16" s="9">
        <f t="shared" si="4"/>
        <v>40.169372205409914</v>
      </c>
      <c r="DS16" s="9">
        <f t="shared" si="4"/>
        <v>41.136453624730883</v>
      </c>
      <c r="DT16" s="9">
        <f t="shared" si="4"/>
        <v>39.737155505906856</v>
      </c>
      <c r="DU16" s="9">
        <f t="shared" si="4"/>
        <v>35.976052572947275</v>
      </c>
      <c r="DV16" s="9">
        <f t="shared" si="4"/>
        <v>33.247897957218818</v>
      </c>
      <c r="DW16" s="9">
        <f t="shared" si="4"/>
        <v>33.60888279759137</v>
      </c>
      <c r="DX16" s="9">
        <f t="shared" si="4"/>
        <v>35.5126404232197</v>
      </c>
      <c r="DY16" s="9">
        <f t="shared" si="4"/>
        <v>35.757880024058068</v>
      </c>
      <c r="DZ16" s="9">
        <f t="shared" si="4"/>
        <v>35.607613466674493</v>
      </c>
      <c r="EA16" s="9">
        <f t="shared" ref="EA16:FJ16" si="5">STDEV(EA4:EA13)</f>
        <v>36.097077488640643</v>
      </c>
      <c r="EB16" s="9">
        <f t="shared" si="5"/>
        <v>36.874460969658685</v>
      </c>
      <c r="EC16" s="9">
        <f t="shared" si="5"/>
        <v>37.740848057876981</v>
      </c>
      <c r="ED16" s="9">
        <f t="shared" si="5"/>
        <v>38.210917833619163</v>
      </c>
      <c r="EE16" s="9">
        <f t="shared" si="5"/>
        <v>38.063931578697158</v>
      </c>
      <c r="EF16" s="9">
        <f t="shared" si="5"/>
        <v>37.730269130425448</v>
      </c>
      <c r="EG16" s="9">
        <f t="shared" si="5"/>
        <v>37.721272172948289</v>
      </c>
      <c r="EH16" s="9">
        <f t="shared" si="5"/>
        <v>37.692873779739138</v>
      </c>
      <c r="EI16" s="9">
        <f t="shared" si="5"/>
        <v>37.45850354883455</v>
      </c>
      <c r="EJ16" s="9">
        <f t="shared" si="5"/>
        <v>36.692493108470629</v>
      </c>
      <c r="EK16" s="9">
        <f t="shared" si="5"/>
        <v>37.182956421229051</v>
      </c>
      <c r="EL16" s="9">
        <f t="shared" si="5"/>
        <v>36.539315487987324</v>
      </c>
      <c r="EM16" s="9">
        <f t="shared" si="5"/>
        <v>35.916833567836328</v>
      </c>
      <c r="EN16" s="9">
        <f t="shared" si="5"/>
        <v>34.821895148888366</v>
      </c>
      <c r="EO16" s="9">
        <f t="shared" si="5"/>
        <v>34.27132175482479</v>
      </c>
      <c r="EP16" s="9">
        <f t="shared" si="5"/>
        <v>33.915101867775967</v>
      </c>
      <c r="EQ16" s="9">
        <f t="shared" si="5"/>
        <v>34.945615172354586</v>
      </c>
      <c r="ER16" s="9">
        <f t="shared" si="5"/>
        <v>35.193755327072907</v>
      </c>
      <c r="ES16" s="9">
        <f t="shared" si="5"/>
        <v>34.859995274507071</v>
      </c>
      <c r="ET16" s="9">
        <f t="shared" si="5"/>
        <v>33.326298271918112</v>
      </c>
      <c r="EU16" s="9">
        <f t="shared" si="5"/>
        <v>31.884733905905819</v>
      </c>
      <c r="EV16" s="9">
        <f t="shared" si="5"/>
        <v>25.08308024895263</v>
      </c>
      <c r="EW16" s="9">
        <f t="shared" si="5"/>
        <v>27.339124821883132</v>
      </c>
      <c r="EX16" s="9">
        <f t="shared" si="5"/>
        <v>34.463319261592858</v>
      </c>
      <c r="EY16" s="9">
        <f t="shared" si="5"/>
        <v>43.077603547435679</v>
      </c>
      <c r="EZ16" s="9">
        <f t="shared" si="5"/>
        <v>40.089554725985309</v>
      </c>
      <c r="FA16" s="9">
        <f t="shared" si="5"/>
        <v>41.126886804255079</v>
      </c>
      <c r="FB16" s="9">
        <f t="shared" si="5"/>
        <v>40.438763207091114</v>
      </c>
      <c r="FC16" s="9">
        <f t="shared" si="5"/>
        <v>38.85447609786597</v>
      </c>
      <c r="FD16" s="9">
        <f t="shared" si="5"/>
        <v>35.45379257265045</v>
      </c>
      <c r="FE16" s="9">
        <f t="shared" si="5"/>
        <v>31.116192055700186</v>
      </c>
      <c r="FF16" s="9">
        <f t="shared" si="5"/>
        <v>29.130178280645012</v>
      </c>
      <c r="FG16" s="9">
        <f t="shared" si="5"/>
        <v>28.383167128679428</v>
      </c>
      <c r="FH16" s="9">
        <f t="shared" si="5"/>
        <v>25.607028159101304</v>
      </c>
      <c r="FI16" s="9">
        <f t="shared" si="5"/>
        <v>24.331086837673254</v>
      </c>
      <c r="FJ16" s="9">
        <f t="shared" si="5"/>
        <v>24.127549674839468</v>
      </c>
    </row>
    <row r="17" spans="1:166" x14ac:dyDescent="0.25">
      <c r="A17" s="3" t="s">
        <v>3</v>
      </c>
      <c r="B17" s="32">
        <f>B16/SQRT(10)</f>
        <v>15.363077753540688</v>
      </c>
      <c r="C17" s="32">
        <f t="shared" ref="C17:BN17" si="6">C16/SQRT(10)</f>
        <v>14.511330855400324</v>
      </c>
      <c r="D17" s="32">
        <f t="shared" si="6"/>
        <v>13.085121269759073</v>
      </c>
      <c r="E17" s="32">
        <f t="shared" si="6"/>
        <v>11.943750539295902</v>
      </c>
      <c r="F17" s="32">
        <f t="shared" si="6"/>
        <v>11.139627287790114</v>
      </c>
      <c r="G17" s="32">
        <f t="shared" si="6"/>
        <v>10.412009987402715</v>
      </c>
      <c r="H17" s="32">
        <f t="shared" si="6"/>
        <v>9.8278492625528013</v>
      </c>
      <c r="I17" s="32">
        <f t="shared" si="6"/>
        <v>9.3846083008583303</v>
      </c>
      <c r="J17" s="32">
        <f t="shared" si="6"/>
        <v>9.1887100748026658</v>
      </c>
      <c r="K17" s="32">
        <f t="shared" si="6"/>
        <v>9.1539745326291388</v>
      </c>
      <c r="L17" s="32">
        <f t="shared" si="6"/>
        <v>8.7423484561747387</v>
      </c>
      <c r="M17" s="32">
        <f t="shared" si="6"/>
        <v>8.4353561012324647</v>
      </c>
      <c r="N17" s="32">
        <f t="shared" si="6"/>
        <v>8.182376566448081</v>
      </c>
      <c r="O17" s="32">
        <f t="shared" si="6"/>
        <v>8.2283474258102629</v>
      </c>
      <c r="P17" s="32">
        <f t="shared" si="6"/>
        <v>12.050692083203522</v>
      </c>
      <c r="Q17" s="32">
        <f t="shared" si="6"/>
        <v>12.808984645191662</v>
      </c>
      <c r="R17" s="32">
        <f t="shared" si="6"/>
        <v>12.923740130911581</v>
      </c>
      <c r="S17" s="32">
        <f t="shared" si="6"/>
        <v>12.386353041506942</v>
      </c>
      <c r="T17" s="32">
        <f t="shared" si="6"/>
        <v>11.610143112397072</v>
      </c>
      <c r="U17" s="32">
        <f t="shared" si="6"/>
        <v>11.15785582971211</v>
      </c>
      <c r="V17" s="32">
        <f t="shared" si="6"/>
        <v>10.296861068687168</v>
      </c>
      <c r="W17" s="32">
        <f t="shared" si="6"/>
        <v>9.3473497234367962</v>
      </c>
      <c r="X17" s="32">
        <f t="shared" si="6"/>
        <v>8.2941333130301143</v>
      </c>
      <c r="Y17" s="32">
        <f t="shared" si="6"/>
        <v>7.4629567358700069</v>
      </c>
      <c r="Z17" s="32">
        <f t="shared" si="6"/>
        <v>7.0022985345052824</v>
      </c>
      <c r="AA17" s="32">
        <f t="shared" si="6"/>
        <v>6.3797364504814738</v>
      </c>
      <c r="AB17" s="32">
        <f t="shared" si="6"/>
        <v>5.6762515392799662</v>
      </c>
      <c r="AC17" s="32">
        <f t="shared" si="6"/>
        <v>5.2852175525061069</v>
      </c>
      <c r="AD17" s="32">
        <f t="shared" si="6"/>
        <v>5.7803507563542933</v>
      </c>
      <c r="AE17" s="32">
        <f t="shared" si="6"/>
        <v>6.8309932623698941</v>
      </c>
      <c r="AF17" s="32">
        <f t="shared" si="6"/>
        <v>6.9048971150808081</v>
      </c>
      <c r="AG17" s="32">
        <f t="shared" si="6"/>
        <v>6.1877455045691416</v>
      </c>
      <c r="AH17" s="32">
        <f t="shared" si="6"/>
        <v>5.4333469922460367</v>
      </c>
      <c r="AI17" s="9">
        <f t="shared" si="6"/>
        <v>5.5544551924509218</v>
      </c>
      <c r="AJ17" s="9">
        <f t="shared" si="6"/>
        <v>5.5880590540124455</v>
      </c>
      <c r="AK17" s="9">
        <f t="shared" si="6"/>
        <v>6.0022456097947048</v>
      </c>
      <c r="AL17" s="9">
        <f t="shared" si="6"/>
        <v>6.5536142937793045</v>
      </c>
      <c r="AM17" s="9">
        <f t="shared" si="6"/>
        <v>7.3395758672486018</v>
      </c>
      <c r="AN17" s="9">
        <f t="shared" si="6"/>
        <v>7.4761111066303307</v>
      </c>
      <c r="AO17" s="9">
        <f t="shared" si="6"/>
        <v>7.181362026826049</v>
      </c>
      <c r="AP17" s="9">
        <f t="shared" si="6"/>
        <v>6.8741123712117398</v>
      </c>
      <c r="AQ17" s="9">
        <f t="shared" si="6"/>
        <v>6.5431865180963404</v>
      </c>
      <c r="AR17" s="9">
        <f t="shared" si="6"/>
        <v>6.316734852325963</v>
      </c>
      <c r="AS17" s="9">
        <f t="shared" si="6"/>
        <v>6.2364447239284821</v>
      </c>
      <c r="AT17" s="9">
        <f t="shared" si="6"/>
        <v>6.3321479333992192</v>
      </c>
      <c r="AU17" s="9">
        <f t="shared" si="6"/>
        <v>6.7228932192946225</v>
      </c>
      <c r="AV17" s="9">
        <f t="shared" si="6"/>
        <v>7.320075670675414</v>
      </c>
      <c r="AW17" s="9">
        <f t="shared" si="6"/>
        <v>7.6956578561981877</v>
      </c>
      <c r="AX17" s="9">
        <f t="shared" si="6"/>
        <v>7.6763907474107844</v>
      </c>
      <c r="AY17" s="9">
        <f t="shared" si="6"/>
        <v>7.6141281135308185</v>
      </c>
      <c r="AZ17" s="9">
        <f t="shared" si="6"/>
        <v>7.7150686059154001</v>
      </c>
      <c r="BA17" s="9">
        <f t="shared" si="6"/>
        <v>8.0195167814371366</v>
      </c>
      <c r="BB17" s="9">
        <f t="shared" si="6"/>
        <v>8.2551919095015354</v>
      </c>
      <c r="BC17" s="9">
        <f t="shared" si="6"/>
        <v>8.3144407230040418</v>
      </c>
      <c r="BD17" s="9">
        <f t="shared" si="6"/>
        <v>8.300810423383556</v>
      </c>
      <c r="BE17" s="9">
        <f t="shared" si="6"/>
        <v>8.4821200604062614</v>
      </c>
      <c r="BF17" s="9">
        <f t="shared" si="6"/>
        <v>9.0241185374212325</v>
      </c>
      <c r="BG17" s="9">
        <f t="shared" si="6"/>
        <v>9.5639377496812887</v>
      </c>
      <c r="BH17" s="9">
        <f t="shared" si="6"/>
        <v>9.0459451074552319</v>
      </c>
      <c r="BI17" s="9">
        <f t="shared" si="6"/>
        <v>9.9401367772782656</v>
      </c>
      <c r="BJ17" s="9">
        <f t="shared" si="6"/>
        <v>12.801915098266775</v>
      </c>
      <c r="BK17" s="9">
        <f t="shared" si="6"/>
        <v>15.242834320397868</v>
      </c>
      <c r="BL17" s="9">
        <f t="shared" si="6"/>
        <v>15.943426901079627</v>
      </c>
      <c r="BM17" s="9">
        <f t="shared" si="6"/>
        <v>15.697727383136908</v>
      </c>
      <c r="BN17" s="9">
        <f t="shared" si="6"/>
        <v>14.968607323137574</v>
      </c>
      <c r="BO17" s="9">
        <f t="shared" ref="BO17:DZ17" si="7">BO16/SQRT(10)</f>
        <v>15.061719441965922</v>
      </c>
      <c r="BP17" s="9">
        <f t="shared" si="7"/>
        <v>14.935712092803328</v>
      </c>
      <c r="BQ17" s="9">
        <f t="shared" si="7"/>
        <v>14.610013606257716</v>
      </c>
      <c r="BR17" s="9">
        <f t="shared" si="7"/>
        <v>13.284958215676022</v>
      </c>
      <c r="BS17" s="9">
        <f t="shared" si="7"/>
        <v>12.155708600066315</v>
      </c>
      <c r="BT17" s="9">
        <f t="shared" si="7"/>
        <v>11.067501262263599</v>
      </c>
      <c r="BU17" s="9">
        <f t="shared" si="7"/>
        <v>9.5319772766865896</v>
      </c>
      <c r="BV17" s="9">
        <f t="shared" si="7"/>
        <v>7.5392925082134168</v>
      </c>
      <c r="BW17" s="9">
        <f t="shared" si="7"/>
        <v>7.3564477787164266</v>
      </c>
      <c r="BX17" s="9">
        <f t="shared" si="7"/>
        <v>8.706775631387897</v>
      </c>
      <c r="BY17" s="9">
        <f t="shared" si="7"/>
        <v>8.3028941876886666</v>
      </c>
      <c r="BZ17" s="9">
        <f t="shared" si="7"/>
        <v>7.4437089931171485</v>
      </c>
      <c r="CA17" s="9">
        <f t="shared" si="7"/>
        <v>7.0853901545422548</v>
      </c>
      <c r="CB17" s="9">
        <f t="shared" si="7"/>
        <v>7.6257170217406696</v>
      </c>
      <c r="CC17" s="9">
        <f t="shared" si="7"/>
        <v>8.6215366661971515</v>
      </c>
      <c r="CD17" s="9">
        <f t="shared" si="7"/>
        <v>9.1046093821470517</v>
      </c>
      <c r="CE17" s="9">
        <f t="shared" si="7"/>
        <v>9.3186086088556142</v>
      </c>
      <c r="CF17" s="9">
        <f t="shared" si="7"/>
        <v>8.9109811134341772</v>
      </c>
      <c r="CG17" s="9">
        <f t="shared" si="7"/>
        <v>8.9808882491250817</v>
      </c>
      <c r="CH17" s="9">
        <f t="shared" si="7"/>
        <v>9.5774583853838671</v>
      </c>
      <c r="CI17" s="9">
        <f t="shared" si="7"/>
        <v>10.257471280266047</v>
      </c>
      <c r="CJ17" s="9">
        <f t="shared" si="7"/>
        <v>10.702927110905666</v>
      </c>
      <c r="CK17" s="9">
        <f t="shared" si="7"/>
        <v>10.996502973058176</v>
      </c>
      <c r="CL17" s="9">
        <f t="shared" si="7"/>
        <v>11.155785494484585</v>
      </c>
      <c r="CM17" s="9">
        <f t="shared" si="7"/>
        <v>11.138705987930532</v>
      </c>
      <c r="CN17" s="9">
        <f t="shared" si="7"/>
        <v>11.046107590430168</v>
      </c>
      <c r="CO17" s="9">
        <f t="shared" si="7"/>
        <v>11.135415693818446</v>
      </c>
      <c r="CP17" s="9">
        <f t="shared" si="7"/>
        <v>11.228812166104206</v>
      </c>
      <c r="CQ17" s="9">
        <f t="shared" si="7"/>
        <v>11.240989311224476</v>
      </c>
      <c r="CR17" s="9">
        <f t="shared" si="7"/>
        <v>10.98091591104248</v>
      </c>
      <c r="CS17" s="9">
        <f t="shared" si="7"/>
        <v>10.26700865022822</v>
      </c>
      <c r="CT17" s="9">
        <f t="shared" si="7"/>
        <v>9.7671007587081373</v>
      </c>
      <c r="CU17" s="9">
        <f t="shared" si="7"/>
        <v>9.8747708293510748</v>
      </c>
      <c r="CV17" s="9">
        <f t="shared" si="7"/>
        <v>9.9480675466650546</v>
      </c>
      <c r="CW17" s="9">
        <f t="shared" si="7"/>
        <v>9.931043207414362</v>
      </c>
      <c r="CX17" s="9">
        <f t="shared" si="7"/>
        <v>10.240349383168812</v>
      </c>
      <c r="CY17" s="9">
        <f t="shared" si="7"/>
        <v>10.83355604328727</v>
      </c>
      <c r="CZ17" s="9">
        <f t="shared" si="7"/>
        <v>11.088923951267425</v>
      </c>
      <c r="DA17" s="9">
        <f t="shared" si="7"/>
        <v>10.806608295759995</v>
      </c>
      <c r="DB17" s="9">
        <f t="shared" si="7"/>
        <v>9.1349906437246418</v>
      </c>
      <c r="DC17" s="9">
        <f t="shared" si="7"/>
        <v>7.9640487195890488</v>
      </c>
      <c r="DD17" s="9">
        <f t="shared" si="7"/>
        <v>9.0393656151563029</v>
      </c>
      <c r="DE17" s="9">
        <f t="shared" si="7"/>
        <v>9.2369637690905435</v>
      </c>
      <c r="DF17" s="9">
        <f t="shared" si="7"/>
        <v>9.3685722787112375</v>
      </c>
      <c r="DG17" s="9">
        <f t="shared" si="7"/>
        <v>9.7398828941525259</v>
      </c>
      <c r="DH17" s="9">
        <f t="shared" si="7"/>
        <v>10.112216463041825</v>
      </c>
      <c r="DI17" s="9">
        <f t="shared" si="7"/>
        <v>8.6160779590426326</v>
      </c>
      <c r="DJ17" s="9">
        <f t="shared" si="7"/>
        <v>7.9725552559689117</v>
      </c>
      <c r="DK17" s="9">
        <f t="shared" si="7"/>
        <v>8.0672582953549057</v>
      </c>
      <c r="DL17" s="9">
        <f t="shared" si="7"/>
        <v>7.7581888686774354</v>
      </c>
      <c r="DM17" s="9">
        <f t="shared" si="7"/>
        <v>7.8366837676642138</v>
      </c>
      <c r="DN17" s="9">
        <f t="shared" si="7"/>
        <v>8.5166866265370675</v>
      </c>
      <c r="DO17" s="9">
        <f t="shared" si="7"/>
        <v>9.9993858281526169</v>
      </c>
      <c r="DP17" s="9">
        <f t="shared" si="7"/>
        <v>10.899187637484625</v>
      </c>
      <c r="DQ17" s="9">
        <f t="shared" si="7"/>
        <v>10.9206572536329</v>
      </c>
      <c r="DR17" s="9">
        <f t="shared" si="7"/>
        <v>12.702670834815638</v>
      </c>
      <c r="DS17" s="9">
        <f t="shared" si="7"/>
        <v>13.008488831603902</v>
      </c>
      <c r="DT17" s="9">
        <f t="shared" si="7"/>
        <v>12.565991913496616</v>
      </c>
      <c r="DU17" s="9">
        <f t="shared" si="7"/>
        <v>11.376626735247431</v>
      </c>
      <c r="DV17" s="9">
        <f t="shared" si="7"/>
        <v>10.513908495767096</v>
      </c>
      <c r="DW17" s="9">
        <f t="shared" si="7"/>
        <v>10.628061925404053</v>
      </c>
      <c r="DX17" s="9">
        <f t="shared" si="7"/>
        <v>11.230082946394019</v>
      </c>
      <c r="DY17" s="9">
        <f t="shared" si="7"/>
        <v>11.307634517505997</v>
      </c>
      <c r="DZ17" s="9">
        <f t="shared" si="7"/>
        <v>11.260116059757548</v>
      </c>
      <c r="EA17" s="9">
        <f t="shared" ref="EA17:FJ17" si="8">EA16/SQRT(10)</f>
        <v>11.414898173969521</v>
      </c>
      <c r="EB17" s="9">
        <f t="shared" si="8"/>
        <v>11.660728415510249</v>
      </c>
      <c r="EC17" s="9">
        <f t="shared" si="8"/>
        <v>11.934704068923354</v>
      </c>
      <c r="ED17" s="9">
        <f t="shared" si="8"/>
        <v>12.083353183978339</v>
      </c>
      <c r="EE17" s="9">
        <f t="shared" si="8"/>
        <v>12.036872048949173</v>
      </c>
      <c r="EF17" s="9">
        <f t="shared" si="8"/>
        <v>11.931358718328502</v>
      </c>
      <c r="EG17" s="9">
        <f t="shared" si="8"/>
        <v>11.92851363056455</v>
      </c>
      <c r="EH17" s="9">
        <f t="shared" si="8"/>
        <v>11.919533270121553</v>
      </c>
      <c r="EI17" s="9">
        <f t="shared" si="8"/>
        <v>11.845418895581744</v>
      </c>
      <c r="EJ17" s="9">
        <f t="shared" si="8"/>
        <v>11.603185125279888</v>
      </c>
      <c r="EK17" s="9">
        <f t="shared" si="8"/>
        <v>11.758283242986701</v>
      </c>
      <c r="EL17" s="9">
        <f t="shared" si="8"/>
        <v>11.554746108550678</v>
      </c>
      <c r="EM17" s="9">
        <f t="shared" si="8"/>
        <v>11.357900041555457</v>
      </c>
      <c r="EN17" s="9">
        <f t="shared" si="8"/>
        <v>11.011650111405533</v>
      </c>
      <c r="EO17" s="9">
        <f t="shared" si="8"/>
        <v>10.837543516972501</v>
      </c>
      <c r="EP17" s="9">
        <f t="shared" si="8"/>
        <v>10.724896897880281</v>
      </c>
      <c r="EQ17" s="9">
        <f t="shared" si="8"/>
        <v>11.050773818037808</v>
      </c>
      <c r="ER17" s="9">
        <f t="shared" si="8"/>
        <v>11.129242624823455</v>
      </c>
      <c r="ES17" s="9">
        <f t="shared" si="8"/>
        <v>11.023698429014898</v>
      </c>
      <c r="ET17" s="9">
        <f t="shared" si="8"/>
        <v>10.53870085213947</v>
      </c>
      <c r="EU17" s="9">
        <f t="shared" si="8"/>
        <v>10.082838173105923</v>
      </c>
      <c r="EV17" s="9">
        <f t="shared" si="8"/>
        <v>7.9319664319473606</v>
      </c>
      <c r="EW17" s="9">
        <f t="shared" si="8"/>
        <v>8.6453903672795853</v>
      </c>
      <c r="EX17" s="9">
        <f t="shared" si="8"/>
        <v>10.898258459618569</v>
      </c>
      <c r="EY17" s="9">
        <f t="shared" si="8"/>
        <v>13.622334335164597</v>
      </c>
      <c r="EZ17" s="9">
        <f t="shared" si="8"/>
        <v>12.6774303316081</v>
      </c>
      <c r="FA17" s="9">
        <f t="shared" si="8"/>
        <v>13.005463537336954</v>
      </c>
      <c r="FB17" s="9">
        <f t="shared" si="8"/>
        <v>12.787859749462323</v>
      </c>
      <c r="FC17" s="9">
        <f t="shared" si="8"/>
        <v>12.286864176182782</v>
      </c>
      <c r="FD17" s="9">
        <f t="shared" si="8"/>
        <v>11.211473622073612</v>
      </c>
      <c r="FE17" s="9">
        <f t="shared" si="8"/>
        <v>9.8398039007249487</v>
      </c>
      <c r="FF17" s="9">
        <f t="shared" si="8"/>
        <v>9.2117712013605839</v>
      </c>
      <c r="FG17" s="9">
        <f t="shared" si="8"/>
        <v>8.9755455335848442</v>
      </c>
      <c r="FH17" s="9">
        <f t="shared" si="8"/>
        <v>8.0976533090828671</v>
      </c>
      <c r="FI17" s="9">
        <f t="shared" si="8"/>
        <v>7.6941652354391028</v>
      </c>
      <c r="FJ17" s="9">
        <f t="shared" si="8"/>
        <v>7.6298011331347686</v>
      </c>
    </row>
    <row r="19" spans="1:166" x14ac:dyDescent="0.25">
      <c r="A19" s="1" t="s">
        <v>36</v>
      </c>
    </row>
    <row r="20" spans="1:166" x14ac:dyDescent="0.25">
      <c r="A20" s="2" t="s">
        <v>23</v>
      </c>
      <c r="B20" s="31">
        <v>104.42702806995484</v>
      </c>
      <c r="C20" s="31">
        <v>103.24799805392344</v>
      </c>
      <c r="D20" s="31">
        <v>101.35096733683498</v>
      </c>
      <c r="E20" s="31">
        <v>98.619111685239289</v>
      </c>
      <c r="F20" s="31">
        <v>96.028209487499964</v>
      </c>
      <c r="G20" s="31">
        <v>92.141899073511112</v>
      </c>
      <c r="H20" s="31">
        <v>87.007618078243709</v>
      </c>
      <c r="I20" s="31">
        <v>104.42702806995484</v>
      </c>
      <c r="J20" s="31">
        <v>103.24799805392344</v>
      </c>
      <c r="K20" s="31">
        <v>101.35096733683498</v>
      </c>
      <c r="L20" s="31">
        <v>98.619111685239289</v>
      </c>
      <c r="M20" s="31">
        <v>96.028209487499964</v>
      </c>
      <c r="N20" s="31">
        <v>92.141899073511112</v>
      </c>
      <c r="O20" s="31">
        <v>87.007618078243709</v>
      </c>
      <c r="P20" s="31">
        <v>98.619111685239289</v>
      </c>
      <c r="Q20" s="31">
        <v>143.63856807599976</v>
      </c>
      <c r="R20" s="31">
        <v>140.53990667165576</v>
      </c>
      <c r="S20" s="31">
        <v>131.24392245862475</v>
      </c>
      <c r="T20" s="31">
        <v>121.85229721461637</v>
      </c>
      <c r="U20" s="31">
        <v>114.64107147823712</v>
      </c>
      <c r="V20" s="31">
        <v>108.52004549567438</v>
      </c>
      <c r="W20" s="31">
        <v>104.42702806995484</v>
      </c>
      <c r="X20" s="31">
        <v>103.24799805392344</v>
      </c>
      <c r="Y20" s="31">
        <v>101.35096733683498</v>
      </c>
      <c r="Z20" s="31">
        <v>98.619111685239289</v>
      </c>
      <c r="AA20" s="31">
        <v>96.028209487499964</v>
      </c>
      <c r="AB20" s="31">
        <v>92.141899073511112</v>
      </c>
      <c r="AC20" s="31">
        <v>87.007618078243709</v>
      </c>
      <c r="AD20" s="31">
        <v>76.66546383950201</v>
      </c>
      <c r="AE20" s="31">
        <v>62.72302814107865</v>
      </c>
      <c r="AF20" s="31">
        <v>65.756986426193322</v>
      </c>
      <c r="AG20" s="31">
        <v>80.722933472046591</v>
      </c>
      <c r="AH20" s="31">
        <v>97.228513701774929</v>
      </c>
      <c r="AI20" s="10">
        <v>122.51399926487039</v>
      </c>
      <c r="AJ20" s="10">
        <v>143.39156597658732</v>
      </c>
      <c r="AK20" s="10">
        <v>154.21213586286316</v>
      </c>
      <c r="AL20" s="10">
        <v>164.90335651932267</v>
      </c>
      <c r="AM20" s="10">
        <v>173.87252103790465</v>
      </c>
      <c r="AN20" s="10">
        <v>182.34672369533294</v>
      </c>
      <c r="AO20" s="10">
        <v>190.82092635276186</v>
      </c>
      <c r="AP20" s="10">
        <v>198.62988944270643</v>
      </c>
      <c r="AQ20" s="10">
        <v>206.99739149781183</v>
      </c>
      <c r="AR20" s="10">
        <v>213.83250085425288</v>
      </c>
      <c r="AS20" s="10">
        <v>220.49478821490186</v>
      </c>
      <c r="AT20" s="10">
        <v>226.64347874735611</v>
      </c>
      <c r="AU20" s="10">
        <v>231.86472160198761</v>
      </c>
      <c r="AV20" s="10">
        <v>237.65569124449681</v>
      </c>
      <c r="AW20" s="10">
        <v>242.28441076732946</v>
      </c>
      <c r="AX20" s="10">
        <v>242.63912540557268</v>
      </c>
      <c r="AY20" s="10">
        <v>242.85285410368277</v>
      </c>
      <c r="AZ20" s="10">
        <v>242.93427551077338</v>
      </c>
      <c r="BA20" s="10">
        <v>242.02699599669126</v>
      </c>
      <c r="BB20" s="10">
        <v>240.93091224317712</v>
      </c>
      <c r="BC20" s="10">
        <v>243.97119905302239</v>
      </c>
      <c r="BD20" s="10">
        <v>251.95852961807961</v>
      </c>
      <c r="BE20" s="10">
        <v>260.12383854350571</v>
      </c>
      <c r="BF20" s="10">
        <v>268.7843422486219</v>
      </c>
      <c r="BG20" s="10">
        <v>265.46245310418021</v>
      </c>
      <c r="BH20" s="10">
        <v>254.20437904356098</v>
      </c>
      <c r="BI20" s="10">
        <v>242.91874018018467</v>
      </c>
      <c r="BJ20" s="10">
        <v>231.77972614099846</v>
      </c>
      <c r="BK20" s="10">
        <v>220.8444591679054</v>
      </c>
      <c r="BL20" s="10">
        <v>210.53732268210902</v>
      </c>
      <c r="BM20" s="10">
        <v>211.23472754755261</v>
      </c>
      <c r="BN20" s="10">
        <v>215.53837495761374</v>
      </c>
      <c r="BO20" s="10">
        <v>219.22133027290582</v>
      </c>
      <c r="BP20" s="10">
        <v>222.48177292309569</v>
      </c>
      <c r="BQ20" s="10">
        <v>212.25711565115972</v>
      </c>
      <c r="BR20" s="10">
        <v>195.69587206047581</v>
      </c>
      <c r="BS20" s="10">
        <v>178.36270588557284</v>
      </c>
      <c r="BT20" s="10">
        <v>160.49913822947187</v>
      </c>
      <c r="BU20" s="10">
        <v>142.63557057337056</v>
      </c>
      <c r="BV20" s="10">
        <v>144.19149151754075</v>
      </c>
      <c r="BW20" s="10">
        <v>165.90995303771973</v>
      </c>
      <c r="BX20" s="10">
        <v>187.41791293897367</v>
      </c>
      <c r="BY20" s="10">
        <v>208.85983908587693</v>
      </c>
      <c r="BZ20" s="10">
        <v>222.26154311858599</v>
      </c>
      <c r="CA20" s="10">
        <v>233.92825390830896</v>
      </c>
      <c r="CB20" s="10">
        <v>247.24460642179292</v>
      </c>
      <c r="CC20" s="10">
        <v>260.10043075231175</v>
      </c>
      <c r="CD20" s="10">
        <v>272.89452040102555</v>
      </c>
      <c r="CE20" s="10">
        <v>279.4526805450223</v>
      </c>
      <c r="CF20" s="10">
        <v>282.21346983772986</v>
      </c>
      <c r="CG20" s="10">
        <v>286.09311924780366</v>
      </c>
      <c r="CH20" s="10">
        <v>290.31896587122782</v>
      </c>
      <c r="CI20" s="10">
        <v>294.37189464363325</v>
      </c>
      <c r="CJ20" s="10">
        <v>298.79102079419135</v>
      </c>
      <c r="CK20" s="10">
        <v>303.70625948452118</v>
      </c>
      <c r="CL20" s="10">
        <v>308.53077066306719</v>
      </c>
      <c r="CM20" s="10">
        <v>313.34492471638106</v>
      </c>
      <c r="CN20" s="10">
        <v>316.64235215726228</v>
      </c>
      <c r="CO20" s="10">
        <v>317.45229986695983</v>
      </c>
      <c r="CP20" s="10">
        <v>318.31111387662168</v>
      </c>
      <c r="CQ20" s="10">
        <v>319.02640228613916</v>
      </c>
      <c r="CR20" s="10">
        <v>319.64606198015946</v>
      </c>
      <c r="CS20" s="10">
        <v>320.07538041668317</v>
      </c>
      <c r="CT20" s="10">
        <v>319.66543497643841</v>
      </c>
      <c r="CU20" s="10">
        <v>319.12906515650923</v>
      </c>
      <c r="CV20" s="10">
        <v>318.53577841156851</v>
      </c>
      <c r="CW20" s="10">
        <v>319.49849561238136</v>
      </c>
      <c r="CX20" s="10">
        <v>321.65466003752471</v>
      </c>
      <c r="CY20" s="10">
        <v>323.82913470994288</v>
      </c>
      <c r="CZ20" s="10">
        <v>325.88728271336078</v>
      </c>
      <c r="DA20" s="10">
        <v>327.86774560401858</v>
      </c>
      <c r="DB20" s="10">
        <v>320.85875447767086</v>
      </c>
      <c r="DC20" s="10">
        <v>307.34265190921377</v>
      </c>
      <c r="DD20" s="10">
        <v>294.804066928802</v>
      </c>
      <c r="DE20" s="10">
        <v>283.54157380682312</v>
      </c>
      <c r="DF20" s="10">
        <v>272.61395300215906</v>
      </c>
      <c r="DG20" s="10">
        <v>259.59900660504542</v>
      </c>
      <c r="DH20" s="10">
        <v>246.28359995428281</v>
      </c>
      <c r="DI20" s="10">
        <v>232.10104266507636</v>
      </c>
      <c r="DJ20" s="10">
        <v>220.63181655785681</v>
      </c>
      <c r="DK20" s="10">
        <v>208.58932804494236</v>
      </c>
      <c r="DL20" s="10">
        <v>196.54683953202732</v>
      </c>
      <c r="DM20" s="10">
        <v>184.43233849092792</v>
      </c>
      <c r="DN20" s="10">
        <v>174.35580956021684</v>
      </c>
      <c r="DO20" s="10">
        <v>187.65319879947612</v>
      </c>
      <c r="DP20" s="10">
        <v>207.49128914467627</v>
      </c>
      <c r="DQ20" s="10">
        <v>227.31842777372756</v>
      </c>
      <c r="DR20" s="10">
        <v>247.04157050447782</v>
      </c>
      <c r="DS20" s="10">
        <v>266.73901393447846</v>
      </c>
      <c r="DT20" s="10">
        <v>285.13714069249983</v>
      </c>
      <c r="DU20" s="10">
        <v>297.18716851012857</v>
      </c>
      <c r="DV20" s="10">
        <v>309.31162082489328</v>
      </c>
      <c r="DW20" s="10">
        <v>322.22250806670235</v>
      </c>
      <c r="DX20" s="10">
        <v>334.15667663242112</v>
      </c>
      <c r="DY20" s="10">
        <v>338.93003662205138</v>
      </c>
      <c r="DZ20" s="10">
        <v>341.97320917987628</v>
      </c>
      <c r="EA20" s="10">
        <v>344.78430706285025</v>
      </c>
      <c r="EB20" s="10">
        <v>348.06248443964978</v>
      </c>
      <c r="EC20" s="10">
        <v>349.38182596437457</v>
      </c>
      <c r="ED20" s="10">
        <v>348.91265534192473</v>
      </c>
      <c r="EE20" s="10">
        <v>348.3943563742248</v>
      </c>
      <c r="EF20" s="10">
        <v>346.94288486738873</v>
      </c>
      <c r="EG20" s="10">
        <v>345.50095394295096</v>
      </c>
      <c r="EH20" s="10">
        <v>347.98289228253395</v>
      </c>
      <c r="EI20" s="10">
        <v>351.61241125674275</v>
      </c>
      <c r="EJ20" s="10">
        <v>355.58998473014657</v>
      </c>
      <c r="EK20" s="10">
        <v>360.54013396304634</v>
      </c>
      <c r="EL20" s="10">
        <v>364.88242176898109</v>
      </c>
      <c r="EM20" s="10">
        <v>361.72593043762777</v>
      </c>
      <c r="EN20" s="10">
        <v>356.45136625466097</v>
      </c>
      <c r="EO20" s="10">
        <v>350.07941901086599</v>
      </c>
      <c r="EP20" s="10">
        <v>346.28839384070875</v>
      </c>
      <c r="EQ20" s="10">
        <v>350.18434456661021</v>
      </c>
      <c r="ER20" s="10">
        <v>354.40870806686087</v>
      </c>
      <c r="ES20" s="10">
        <v>358.87650790156539</v>
      </c>
      <c r="ET20" s="10">
        <v>364.24438261018048</v>
      </c>
      <c r="EU20" s="10">
        <v>365.58872224836057</v>
      </c>
      <c r="EV20" s="10">
        <v>356.04603756158087</v>
      </c>
      <c r="EW20" s="10">
        <v>345.91721862815331</v>
      </c>
      <c r="EX20" s="10">
        <v>335.78015412397713</v>
      </c>
      <c r="EY20" s="10">
        <v>325.74001846269277</v>
      </c>
      <c r="EZ20" s="10">
        <v>315.69988280141052</v>
      </c>
      <c r="FA20" s="10">
        <v>306.57479576053271</v>
      </c>
      <c r="FB20" s="10">
        <v>295.97515281462489</v>
      </c>
      <c r="FC20" s="10">
        <v>285.79974581635781</v>
      </c>
      <c r="FD20" s="10">
        <v>275.7904480625395</v>
      </c>
      <c r="FE20" s="10">
        <v>267.33048952435354</v>
      </c>
      <c r="FF20" s="10">
        <v>259.61068560443374</v>
      </c>
      <c r="FG20" s="10">
        <v>251.60869166065677</v>
      </c>
      <c r="FH20" s="10">
        <v>244.1442411490423</v>
      </c>
      <c r="FI20" s="10">
        <v>242.87091564655253</v>
      </c>
      <c r="FJ20" s="10">
        <v>244.69315264862556</v>
      </c>
    </row>
    <row r="21" spans="1:166" x14ac:dyDescent="0.25">
      <c r="A21" s="2" t="s">
        <v>24</v>
      </c>
      <c r="B21" s="32">
        <v>54.640058879165835</v>
      </c>
      <c r="C21" s="32">
        <v>53.081246604294599</v>
      </c>
      <c r="D21" s="32">
        <v>48.404809779682488</v>
      </c>
      <c r="E21" s="32">
        <v>45.47936914912848</v>
      </c>
      <c r="F21" s="32">
        <v>43.973548235246426</v>
      </c>
      <c r="G21" s="32">
        <v>42.656530534814323</v>
      </c>
      <c r="H21" s="31">
        <v>43.330915323462406</v>
      </c>
      <c r="I21" s="31">
        <v>44.407168109066134</v>
      </c>
      <c r="J21" s="31">
        <v>44.137422200446956</v>
      </c>
      <c r="K21" s="31">
        <v>43.064205132698284</v>
      </c>
      <c r="L21" s="31">
        <v>43.00634324796912</v>
      </c>
      <c r="M21" s="31">
        <v>49.987026687023089</v>
      </c>
      <c r="N21" s="31">
        <v>58.108757510452975</v>
      </c>
      <c r="O21" s="31">
        <v>64.073610949106936</v>
      </c>
      <c r="P21" s="31">
        <v>69.431873105827876</v>
      </c>
      <c r="Q21" s="31">
        <v>72.8806723912205</v>
      </c>
      <c r="R21" s="31">
        <v>72.999432724023862</v>
      </c>
      <c r="S21" s="31">
        <v>73.587089596278062</v>
      </c>
      <c r="T21" s="31">
        <v>74.526302282207581</v>
      </c>
      <c r="U21" s="31">
        <v>76.061283330825816</v>
      </c>
      <c r="V21" s="31">
        <v>77.968254239773657</v>
      </c>
      <c r="W21" s="31">
        <v>79.890598335207045</v>
      </c>
      <c r="X21" s="31">
        <v>82.466863650324086</v>
      </c>
      <c r="Y21" s="31">
        <v>85.372380516217802</v>
      </c>
      <c r="Z21" s="31">
        <v>88.232727775176912</v>
      </c>
      <c r="AA21" s="31">
        <v>92.476441242371195</v>
      </c>
      <c r="AB21" s="31">
        <v>98.112547482923503</v>
      </c>
      <c r="AC21" s="31">
        <v>103.33216066619666</v>
      </c>
      <c r="AD21" s="31">
        <v>108.34336051522936</v>
      </c>
      <c r="AE21" s="31">
        <v>114.31741871987451</v>
      </c>
      <c r="AF21" s="31">
        <v>121.13136535670843</v>
      </c>
      <c r="AG21" s="31">
        <v>127.62382752853514</v>
      </c>
      <c r="AH21" s="31">
        <v>133.87778638785841</v>
      </c>
      <c r="AI21" s="10">
        <v>140.00413784026648</v>
      </c>
      <c r="AJ21" s="10">
        <v>150.05244710970965</v>
      </c>
      <c r="AK21" s="10">
        <v>163.04683296942167</v>
      </c>
      <c r="AL21" s="10">
        <v>175.83877601746462</v>
      </c>
      <c r="AM21" s="10">
        <v>188.55508801507591</v>
      </c>
      <c r="AN21" s="10">
        <v>200.78526884337558</v>
      </c>
      <c r="AO21" s="10">
        <v>210.23375472985452</v>
      </c>
      <c r="AP21" s="10">
        <v>220.40212938386904</v>
      </c>
      <c r="AQ21" s="10">
        <v>230.61903471192505</v>
      </c>
      <c r="AR21" s="10">
        <v>240.83594003998365</v>
      </c>
      <c r="AS21" s="10">
        <v>249.99948273823409</v>
      </c>
      <c r="AT21" s="10">
        <v>259.90164014940058</v>
      </c>
      <c r="AU21" s="10">
        <v>270.14604652173591</v>
      </c>
      <c r="AV21" s="10">
        <v>279.8156940262665</v>
      </c>
      <c r="AW21" s="10">
        <v>283.15432096963082</v>
      </c>
      <c r="AX21" s="10">
        <v>284.7444354944389</v>
      </c>
      <c r="AY21" s="10">
        <v>286.35271390790382</v>
      </c>
      <c r="AZ21" s="10">
        <v>287.78357167540236</v>
      </c>
      <c r="BA21" s="10">
        <v>288.89314392803158</v>
      </c>
      <c r="BB21" s="10">
        <v>286.88066439838695</v>
      </c>
      <c r="BC21" s="10">
        <v>284.08522881666681</v>
      </c>
      <c r="BD21" s="10">
        <v>280.85718092246032</v>
      </c>
      <c r="BE21" s="10">
        <v>281.20891365215203</v>
      </c>
      <c r="BF21" s="10">
        <v>283.24659254745552</v>
      </c>
      <c r="BG21" s="10">
        <v>285.28427144276088</v>
      </c>
      <c r="BH21" s="10">
        <v>287.60574721397063</v>
      </c>
      <c r="BI21" s="10">
        <v>290.05129539855443</v>
      </c>
      <c r="BJ21" s="10">
        <v>279.12174390978089</v>
      </c>
      <c r="BK21" s="10">
        <v>261.120426985873</v>
      </c>
      <c r="BL21" s="10">
        <v>243.11911006196456</v>
      </c>
      <c r="BM21" s="10">
        <v>222.72530463676088</v>
      </c>
      <c r="BN21" s="10">
        <v>202.12620378885356</v>
      </c>
      <c r="BO21" s="10">
        <v>182.29919339155265</v>
      </c>
      <c r="BP21" s="10">
        <v>171.08957849682855</v>
      </c>
      <c r="BQ21" s="10">
        <v>161.90558308597673</v>
      </c>
      <c r="BR21" s="10">
        <v>152.72989521908616</v>
      </c>
      <c r="BS21" s="10">
        <v>146.62694410411351</v>
      </c>
      <c r="BT21" s="10">
        <v>142.38813699731369</v>
      </c>
      <c r="BU21" s="10">
        <v>138.14932989051482</v>
      </c>
      <c r="BV21" s="10">
        <v>134.24787946914466</v>
      </c>
      <c r="BW21" s="10">
        <v>135.53856692452752</v>
      </c>
      <c r="BX21" s="10">
        <v>159.7099198768116</v>
      </c>
      <c r="BY21" s="10">
        <v>183.26269781771899</v>
      </c>
      <c r="BZ21" s="10">
        <v>206.83148826673644</v>
      </c>
      <c r="CA21" s="10">
        <v>233.64487903953784</v>
      </c>
      <c r="CB21" s="10">
        <v>260.17805992057094</v>
      </c>
      <c r="CC21" s="10">
        <v>283.39459319147551</v>
      </c>
      <c r="CD21" s="10">
        <v>301.41838313446834</v>
      </c>
      <c r="CE21" s="10">
        <v>309.26489428982211</v>
      </c>
      <c r="CF21" s="10">
        <v>316.73301795593545</v>
      </c>
      <c r="CG21" s="10">
        <v>323.11033485392005</v>
      </c>
      <c r="CH21" s="10">
        <v>330.25405588905943</v>
      </c>
      <c r="CI21" s="10">
        <v>337.39777692419972</v>
      </c>
      <c r="CJ21" s="10">
        <v>344.61750401500132</v>
      </c>
      <c r="CK21" s="10">
        <v>351.67903890871145</v>
      </c>
      <c r="CL21" s="10">
        <v>357.81253882766083</v>
      </c>
      <c r="CM21" s="10">
        <v>360.97815175112214</v>
      </c>
      <c r="CN21" s="10">
        <v>364.06119618822868</v>
      </c>
      <c r="CO21" s="10">
        <v>367.13731438624944</v>
      </c>
      <c r="CP21" s="10">
        <v>369.91459746329855</v>
      </c>
      <c r="CQ21" s="10">
        <v>370.84232308774614</v>
      </c>
      <c r="CR21" s="10">
        <v>371.1161737483298</v>
      </c>
      <c r="CS21" s="10">
        <v>371.4689555051275</v>
      </c>
      <c r="CT21" s="10">
        <v>371.6075085722905</v>
      </c>
      <c r="CU21" s="10">
        <v>371.60311261513618</v>
      </c>
      <c r="CV21" s="10">
        <v>371.52151194935158</v>
      </c>
      <c r="CW21" s="10">
        <v>371.64435601914442</v>
      </c>
      <c r="CX21" s="10">
        <v>371.94768859566346</v>
      </c>
      <c r="CY21" s="10">
        <v>372.0842868564697</v>
      </c>
      <c r="CZ21" s="10">
        <v>370.29763570987996</v>
      </c>
      <c r="DA21" s="10">
        <v>366.54716706903361</v>
      </c>
      <c r="DB21" s="10">
        <v>362.87582393893302</v>
      </c>
      <c r="DC21" s="10">
        <v>358.74064936537746</v>
      </c>
      <c r="DD21" s="10">
        <v>340.30181038202642</v>
      </c>
      <c r="DE21" s="10">
        <v>314.51903078025424</v>
      </c>
      <c r="DF21" s="10">
        <v>288.76589335487279</v>
      </c>
      <c r="DG21" s="10">
        <v>263.32634575380922</v>
      </c>
      <c r="DH21" s="10">
        <v>237.78487595819348</v>
      </c>
      <c r="DI21" s="10">
        <v>216.99485097742266</v>
      </c>
      <c r="DJ21" s="10">
        <v>198.24344052887139</v>
      </c>
      <c r="DK21" s="10">
        <v>181.6330128205588</v>
      </c>
      <c r="DL21" s="10">
        <v>165.43240940513468</v>
      </c>
      <c r="DM21" s="10">
        <v>147.70578730282989</v>
      </c>
      <c r="DN21" s="10">
        <v>142.41110760031023</v>
      </c>
      <c r="DO21" s="10">
        <v>141.3177242199111</v>
      </c>
      <c r="DP21" s="10">
        <v>140.31068997997329</v>
      </c>
      <c r="DQ21" s="10">
        <v>139.86135313221257</v>
      </c>
      <c r="DR21" s="10">
        <v>164.85727679547486</v>
      </c>
      <c r="DS21" s="10">
        <v>202.59194945231505</v>
      </c>
      <c r="DT21" s="10">
        <v>240.32662210915458</v>
      </c>
      <c r="DU21" s="10">
        <v>278.07737748933329</v>
      </c>
      <c r="DV21" s="10">
        <v>315.53744383223199</v>
      </c>
      <c r="DW21" s="10">
        <v>339.48737403691769</v>
      </c>
      <c r="DX21" s="10">
        <v>348.57348723116053</v>
      </c>
      <c r="DY21" s="10">
        <v>357.87445890952046</v>
      </c>
      <c r="DZ21" s="10">
        <v>367.59578942613473</v>
      </c>
      <c r="EA21" s="10">
        <v>374.58349565275938</v>
      </c>
      <c r="EB21" s="10">
        <v>381.02265520192407</v>
      </c>
      <c r="EC21" s="10">
        <v>387.46181475108909</v>
      </c>
      <c r="ED21" s="10">
        <v>393.81864415679433</v>
      </c>
      <c r="EE21" s="10">
        <v>399.63792809669218</v>
      </c>
      <c r="EF21" s="10">
        <v>405.40002224229772</v>
      </c>
      <c r="EG21" s="10">
        <v>409.49199848630053</v>
      </c>
      <c r="EH21" s="10">
        <v>403.87315427144398</v>
      </c>
      <c r="EI21" s="10">
        <v>396.93835824189591</v>
      </c>
      <c r="EJ21" s="10">
        <v>397.66743002082359</v>
      </c>
      <c r="EK21" s="10">
        <v>403.4227608936452</v>
      </c>
      <c r="EL21" s="10">
        <v>409.17809176646693</v>
      </c>
      <c r="EM21" s="10">
        <v>415.11750620436186</v>
      </c>
      <c r="EN21" s="10">
        <v>421.35578106195658</v>
      </c>
      <c r="EO21" s="10">
        <v>427.56956589875273</v>
      </c>
      <c r="EP21" s="10">
        <v>431.35911662653166</v>
      </c>
      <c r="EQ21" s="10">
        <v>432.57227084878389</v>
      </c>
      <c r="ER21" s="10">
        <v>433.59041194306138</v>
      </c>
      <c r="ES21" s="10">
        <v>434.37120815113889</v>
      </c>
      <c r="ET21" s="10">
        <v>435.15200435921673</v>
      </c>
      <c r="EU21" s="10">
        <v>428.38782581587634</v>
      </c>
      <c r="EV21" s="10">
        <v>407.28443712079229</v>
      </c>
      <c r="EW21" s="10">
        <v>385.64966559954922</v>
      </c>
      <c r="EX21" s="10">
        <v>363.88047182527134</v>
      </c>
      <c r="EY21" s="10">
        <v>342.96758572969827</v>
      </c>
      <c r="EZ21" s="10">
        <v>321.39728178915732</v>
      </c>
      <c r="FA21" s="10">
        <v>297.8838112176951</v>
      </c>
      <c r="FB21" s="10">
        <v>273.93484774066968</v>
      </c>
      <c r="FC21" s="10">
        <v>254.16313434915915</v>
      </c>
      <c r="FD21" s="10">
        <v>235.92057633356544</v>
      </c>
      <c r="FE21" s="10">
        <v>217.63715856332163</v>
      </c>
      <c r="FF21" s="10">
        <v>200.27788952978429</v>
      </c>
      <c r="FG21" s="10">
        <v>194.50911265441331</v>
      </c>
      <c r="FH21" s="10">
        <v>194.76147380644974</v>
      </c>
      <c r="FI21" s="10">
        <v>195.01383495848623</v>
      </c>
      <c r="FJ21" s="10">
        <v>195.79869350620262</v>
      </c>
    </row>
    <row r="22" spans="1:166" x14ac:dyDescent="0.25">
      <c r="A22" s="2" t="s">
        <v>25</v>
      </c>
      <c r="B22" s="32">
        <v>109.58681397299991</v>
      </c>
      <c r="C22" s="32">
        <v>109.58681397299991</v>
      </c>
      <c r="D22" s="32">
        <v>109.32629975622687</v>
      </c>
      <c r="E22" s="32">
        <v>98.124188434992718</v>
      </c>
      <c r="F22" s="32">
        <v>82.773943140602341</v>
      </c>
      <c r="G22" s="32">
        <v>71.44826390526373</v>
      </c>
      <c r="H22" s="31">
        <v>69.871242306488469</v>
      </c>
      <c r="I22" s="31">
        <v>69.980120876690208</v>
      </c>
      <c r="J22" s="31">
        <v>69.792336740117122</v>
      </c>
      <c r="K22" s="31">
        <v>67.827021646300736</v>
      </c>
      <c r="L22" s="31">
        <v>65.608829588319054</v>
      </c>
      <c r="M22" s="31">
        <v>62.232438355194851</v>
      </c>
      <c r="N22" s="31">
        <v>58.856047122070009</v>
      </c>
      <c r="O22" s="31">
        <v>55.157345960761646</v>
      </c>
      <c r="P22" s="31">
        <v>52.781437768569958</v>
      </c>
      <c r="Q22" s="31">
        <v>55.194392103451342</v>
      </c>
      <c r="R22" s="31">
        <v>57.983808703400221</v>
      </c>
      <c r="S22" s="31">
        <v>60.662016488404191</v>
      </c>
      <c r="T22" s="31">
        <v>62.548428262958709</v>
      </c>
      <c r="U22" s="31">
        <v>66.739701800850554</v>
      </c>
      <c r="V22" s="31">
        <v>83.263898630423398</v>
      </c>
      <c r="W22" s="31">
        <v>101.3924807522984</v>
      </c>
      <c r="X22" s="31">
        <v>119.48065814813536</v>
      </c>
      <c r="Y22" s="31">
        <v>129.65770555515903</v>
      </c>
      <c r="Z22" s="31">
        <v>122.06179085896231</v>
      </c>
      <c r="AA22" s="31">
        <v>113.79149754103896</v>
      </c>
      <c r="AB22" s="31">
        <v>105.51857143374271</v>
      </c>
      <c r="AC22" s="31">
        <v>97.353479242110723</v>
      </c>
      <c r="AD22" s="31">
        <v>89.302973749787313</v>
      </c>
      <c r="AE22" s="31">
        <v>90.389103659519392</v>
      </c>
      <c r="AF22" s="31">
        <v>107.11138192392187</v>
      </c>
      <c r="AG22" s="31">
        <v>124.010415856443</v>
      </c>
      <c r="AH22" s="31">
        <v>140.67112370139623</v>
      </c>
      <c r="AI22" s="10">
        <v>157.31872496431049</v>
      </c>
      <c r="AJ22" s="10">
        <v>171.70993110040274</v>
      </c>
      <c r="AK22" s="10">
        <v>184.98916708537223</v>
      </c>
      <c r="AL22" s="10">
        <v>198.60974827505558</v>
      </c>
      <c r="AM22" s="10">
        <v>209.16216552874798</v>
      </c>
      <c r="AN22" s="10">
        <v>215.16512188843703</v>
      </c>
      <c r="AO22" s="10">
        <v>221.24102863574544</v>
      </c>
      <c r="AP22" s="10">
        <v>227.33020464148393</v>
      </c>
      <c r="AQ22" s="10">
        <v>233.47891564515837</v>
      </c>
      <c r="AR22" s="10">
        <v>243.23323623068256</v>
      </c>
      <c r="AS22" s="10">
        <v>254.69479324148645</v>
      </c>
      <c r="AT22" s="10">
        <v>266.15635025229039</v>
      </c>
      <c r="AU22" s="10">
        <v>276.76427732187443</v>
      </c>
      <c r="AV22" s="10">
        <v>286.30807459187469</v>
      </c>
      <c r="AW22" s="10">
        <v>295.36588058070248</v>
      </c>
      <c r="AX22" s="10">
        <v>298.19289847778037</v>
      </c>
      <c r="AY22" s="10">
        <v>299.53467615845329</v>
      </c>
      <c r="AZ22" s="10">
        <v>302.78024853856971</v>
      </c>
      <c r="BA22" s="10">
        <v>305.57379238779947</v>
      </c>
      <c r="BB22" s="10">
        <v>308.25885968437615</v>
      </c>
      <c r="BC22" s="10">
        <v>310.94392698095163</v>
      </c>
      <c r="BD22" s="10">
        <v>313.33651321083681</v>
      </c>
      <c r="BE22" s="10">
        <v>314.21754492420212</v>
      </c>
      <c r="BF22" s="10">
        <v>309.9887330156929</v>
      </c>
      <c r="BG22" s="10">
        <v>305.19626979845725</v>
      </c>
      <c r="BH22" s="10">
        <v>300.34833328098114</v>
      </c>
      <c r="BI22" s="10">
        <v>294.88250878069636</v>
      </c>
      <c r="BJ22" s="10">
        <v>277.12442640158878</v>
      </c>
      <c r="BK22" s="10">
        <v>246.66762092252387</v>
      </c>
      <c r="BL22" s="10">
        <v>216.21081544345705</v>
      </c>
      <c r="BM22" s="10">
        <v>181.55847552329496</v>
      </c>
      <c r="BN22" s="10">
        <v>147.89639910124737</v>
      </c>
      <c r="BO22" s="10">
        <v>135.26725402796134</v>
      </c>
      <c r="BP22" s="10">
        <v>139.65552764719007</v>
      </c>
      <c r="BQ22" s="10">
        <v>144.00701835067687</v>
      </c>
      <c r="BR22" s="10">
        <v>147.83096909863656</v>
      </c>
      <c r="BS22" s="10">
        <v>151.49288411938818</v>
      </c>
      <c r="BT22" s="10">
        <v>155.15479914014171</v>
      </c>
      <c r="BU22" s="10">
        <v>157.12703628602276</v>
      </c>
      <c r="BV22" s="10">
        <v>155.24452090207336</v>
      </c>
      <c r="BW22" s="10">
        <v>154.42654855641993</v>
      </c>
      <c r="BX22" s="10">
        <v>160.91846896203643</v>
      </c>
      <c r="BY22" s="10">
        <v>184.28813242456008</v>
      </c>
      <c r="BZ22" s="10">
        <v>208.92816166306775</v>
      </c>
      <c r="CA22" s="10">
        <v>236.82079315958535</v>
      </c>
      <c r="CB22" s="10">
        <v>264.5212715000398</v>
      </c>
      <c r="CC22" s="10">
        <v>288.79087963653654</v>
      </c>
      <c r="CD22" s="10">
        <v>311.94859941401467</v>
      </c>
      <c r="CE22" s="10">
        <v>324.83171034702644</v>
      </c>
      <c r="CF22" s="10">
        <v>334.32349358761923</v>
      </c>
      <c r="CG22" s="10">
        <v>344.85851425527113</v>
      </c>
      <c r="CH22" s="10">
        <v>355.49881678574843</v>
      </c>
      <c r="CI22" s="10">
        <v>364.43332727777874</v>
      </c>
      <c r="CJ22" s="10">
        <v>368.32259131886821</v>
      </c>
      <c r="CK22" s="10">
        <v>371.86617742027772</v>
      </c>
      <c r="CL22" s="10">
        <v>375.7144555938815</v>
      </c>
      <c r="CM22" s="10">
        <v>378.98514358940616</v>
      </c>
      <c r="CN22" s="10">
        <v>379.88520588873877</v>
      </c>
      <c r="CO22" s="10">
        <v>379.94057323528068</v>
      </c>
      <c r="CP22" s="10">
        <v>379.18467785823907</v>
      </c>
      <c r="CQ22" s="10">
        <v>379.0243684547799</v>
      </c>
      <c r="CR22" s="10">
        <v>382.32395526206426</v>
      </c>
      <c r="CS22" s="10">
        <v>386.18288816096987</v>
      </c>
      <c r="CT22" s="10">
        <v>389.36581921042693</v>
      </c>
      <c r="CU22" s="10">
        <v>392.29310427107652</v>
      </c>
      <c r="CV22" s="10">
        <v>393.79127701135593</v>
      </c>
      <c r="CW22" s="10">
        <v>393.18129182036444</v>
      </c>
      <c r="CX22" s="10">
        <v>392.74859021100826</v>
      </c>
      <c r="CY22" s="10">
        <v>393.46760552446398</v>
      </c>
      <c r="CZ22" s="10">
        <v>394.35323306064009</v>
      </c>
      <c r="DA22" s="10">
        <v>393.28901250470483</v>
      </c>
      <c r="DB22" s="10">
        <v>376.0484545614238</v>
      </c>
      <c r="DC22" s="10">
        <v>354.76402722161419</v>
      </c>
      <c r="DD22" s="10">
        <v>333.2891742302653</v>
      </c>
      <c r="DE22" s="10">
        <v>311.81432123891756</v>
      </c>
      <c r="DF22" s="10">
        <v>290.2565467332941</v>
      </c>
      <c r="DG22" s="10">
        <v>261.23087674541927</v>
      </c>
      <c r="DH22" s="10">
        <v>231.2706169165271</v>
      </c>
      <c r="DI22" s="10">
        <v>201.30685803375238</v>
      </c>
      <c r="DJ22" s="10">
        <v>179.25474262509113</v>
      </c>
      <c r="DK22" s="10">
        <v>182.09283803770643</v>
      </c>
      <c r="DL22" s="10">
        <v>186.5998584405242</v>
      </c>
      <c r="DM22" s="10">
        <v>191.32495418877406</v>
      </c>
      <c r="DN22" s="10">
        <v>201.80474216104361</v>
      </c>
      <c r="DO22" s="10">
        <v>214.02402365968325</v>
      </c>
      <c r="DP22" s="10">
        <v>226.24330515832284</v>
      </c>
      <c r="DQ22" s="10">
        <v>250.11815462951557</v>
      </c>
      <c r="DR22" s="10">
        <v>286.70840309443486</v>
      </c>
      <c r="DS22" s="10">
        <v>323.2986515593567</v>
      </c>
      <c r="DT22" s="10">
        <v>345.44332143339767</v>
      </c>
      <c r="DU22" s="10">
        <v>316.96923159445157</v>
      </c>
      <c r="DV22" s="10">
        <v>329.21078445659879</v>
      </c>
      <c r="DW22" s="10">
        <v>351.14523109208795</v>
      </c>
      <c r="DX22" s="10">
        <v>367.9064186004058</v>
      </c>
      <c r="DY22" s="10">
        <v>376.76362521423283</v>
      </c>
      <c r="DZ22" s="10">
        <v>385.91693907301703</v>
      </c>
      <c r="EA22" s="10">
        <v>395.20405514066988</v>
      </c>
      <c r="EB22" s="10">
        <v>402.92968659693105</v>
      </c>
      <c r="EC22" s="10">
        <v>403.10985345264868</v>
      </c>
      <c r="ED22" s="10">
        <v>402.41450055263323</v>
      </c>
      <c r="EE22" s="10">
        <v>402.69766235245351</v>
      </c>
      <c r="EF22" s="10">
        <v>403.3039948672656</v>
      </c>
      <c r="EG22" s="10">
        <v>405.53913864808055</v>
      </c>
      <c r="EH22" s="10">
        <v>408.55237930837967</v>
      </c>
      <c r="EI22" s="10">
        <v>411.17370367889271</v>
      </c>
      <c r="EJ22" s="10">
        <v>412.89043316073662</v>
      </c>
      <c r="EK22" s="10">
        <v>414.15369473385942</v>
      </c>
      <c r="EL22" s="10">
        <v>415.25805695468341</v>
      </c>
      <c r="EM22" s="10">
        <v>416.42932669641829</v>
      </c>
      <c r="EN22" s="10">
        <v>417.90806129732772</v>
      </c>
      <c r="EO22" s="10">
        <v>419.38358014326815</v>
      </c>
      <c r="EP22" s="10">
        <v>420.32061122492252</v>
      </c>
      <c r="EQ22" s="10">
        <v>421.18997448248888</v>
      </c>
      <c r="ER22" s="10">
        <v>421.76336032211469</v>
      </c>
      <c r="ES22" s="10">
        <v>420.88506816946216</v>
      </c>
      <c r="ET22" s="10">
        <v>419.82203886154315</v>
      </c>
      <c r="EU22" s="10">
        <v>417.15872739521836</v>
      </c>
      <c r="EV22" s="10">
        <v>402.19736279914179</v>
      </c>
      <c r="EW22" s="10">
        <v>386.47932216948647</v>
      </c>
      <c r="EX22" s="10">
        <v>371.75844973075363</v>
      </c>
      <c r="EY22" s="10">
        <v>357.96414791363873</v>
      </c>
      <c r="EZ22" s="10">
        <v>340.93440433651273</v>
      </c>
      <c r="FA22" s="10">
        <v>323.89482624392275</v>
      </c>
      <c r="FB22" s="10">
        <v>307.16294278700684</v>
      </c>
      <c r="FC22" s="10">
        <v>292.98693424249888</v>
      </c>
      <c r="FD22" s="10">
        <v>289.45748729691365</v>
      </c>
      <c r="FE22" s="10">
        <v>287.01493430810427</v>
      </c>
      <c r="FF22" s="10">
        <v>282.51327448274844</v>
      </c>
      <c r="FG22" s="10">
        <v>276.62573834781125</v>
      </c>
      <c r="FH22" s="10">
        <v>271.30180684270829</v>
      </c>
      <c r="FI22" s="10">
        <v>268.68317756069041</v>
      </c>
      <c r="FJ22" s="10">
        <v>266.75903394778646</v>
      </c>
    </row>
    <row r="23" spans="1:166" x14ac:dyDescent="0.25">
      <c r="A23" s="2" t="s">
        <v>26</v>
      </c>
      <c r="B23" s="32">
        <v>95.402500110421457</v>
      </c>
      <c r="C23" s="32">
        <v>93.299575410562539</v>
      </c>
      <c r="D23" s="32">
        <v>90.169640973562664</v>
      </c>
      <c r="E23" s="32">
        <v>87.039706536562122</v>
      </c>
      <c r="F23" s="32">
        <v>86.382456491360301</v>
      </c>
      <c r="G23" s="32">
        <v>87.648405417555992</v>
      </c>
      <c r="H23" s="31">
        <v>88.963259569330546</v>
      </c>
      <c r="I23" s="31">
        <v>84.356664134391863</v>
      </c>
      <c r="J23" s="31">
        <v>73.855427135362106</v>
      </c>
      <c r="K23" s="31">
        <v>63.185371063183801</v>
      </c>
      <c r="L23" s="31">
        <v>65.65951927159098</v>
      </c>
      <c r="M23" s="31">
        <v>71.173826645860075</v>
      </c>
      <c r="N23" s="31">
        <v>76.688134020131059</v>
      </c>
      <c r="O23" s="31">
        <v>81.584660194018781</v>
      </c>
      <c r="P23" s="31">
        <v>87.103194901155476</v>
      </c>
      <c r="Q23" s="32">
        <v>95.402500110421457</v>
      </c>
      <c r="R23" s="32">
        <v>93.299575410562539</v>
      </c>
      <c r="S23" s="32">
        <v>90.169640973562664</v>
      </c>
      <c r="T23" s="32">
        <v>87.039706536562122</v>
      </c>
      <c r="U23" s="32">
        <v>86.382456491360301</v>
      </c>
      <c r="V23" s="32">
        <v>87.648405417555992</v>
      </c>
      <c r="W23" s="31">
        <v>88.963259569330546</v>
      </c>
      <c r="X23" s="31">
        <v>84.356664134391863</v>
      </c>
      <c r="Y23" s="31">
        <v>73.855427135362106</v>
      </c>
      <c r="Z23" s="31">
        <v>63.185371063183801</v>
      </c>
      <c r="AA23" s="31">
        <v>65.65951927159098</v>
      </c>
      <c r="AB23" s="31">
        <v>71.173826645860075</v>
      </c>
      <c r="AC23" s="31">
        <v>76.688134020131059</v>
      </c>
      <c r="AD23" s="31">
        <v>81.584660194018781</v>
      </c>
      <c r="AE23" s="31">
        <v>87.103194901155476</v>
      </c>
      <c r="AF23" s="31">
        <v>98.113025107986161</v>
      </c>
      <c r="AG23" s="31">
        <v>109.96047161939853</v>
      </c>
      <c r="AH23" s="31">
        <v>121.72786426388085</v>
      </c>
      <c r="AI23" s="10">
        <v>133.43152777154631</v>
      </c>
      <c r="AJ23" s="10">
        <v>145.02690768000107</v>
      </c>
      <c r="AK23" s="10">
        <v>151.80380281077632</v>
      </c>
      <c r="AL23" s="10">
        <v>156.78242246516814</v>
      </c>
      <c r="AM23" s="10">
        <v>161.84676040224457</v>
      </c>
      <c r="AN23" s="10">
        <v>167.32657367823251</v>
      </c>
      <c r="AO23" s="10">
        <v>175.76555349452016</v>
      </c>
      <c r="AP23" s="10">
        <v>191.34480021641176</v>
      </c>
      <c r="AQ23" s="10">
        <v>207.06106402803633</v>
      </c>
      <c r="AR23" s="10">
        <v>222.54762456744731</v>
      </c>
      <c r="AS23" s="10">
        <v>238.09790364215496</v>
      </c>
      <c r="AT23" s="10">
        <v>252.09184432999646</v>
      </c>
      <c r="AU23" s="10">
        <v>252.00642743786992</v>
      </c>
      <c r="AV23" s="10">
        <v>247.99859525350251</v>
      </c>
      <c r="AW23" s="10">
        <v>243.61112937350927</v>
      </c>
      <c r="AX23" s="10">
        <v>240.85541340920247</v>
      </c>
      <c r="AY23" s="10">
        <v>241.44546820767181</v>
      </c>
      <c r="AZ23" s="10">
        <v>242.08693962750925</v>
      </c>
      <c r="BA23" s="10">
        <v>242.38606845656184</v>
      </c>
      <c r="BB23" s="10">
        <v>242.60451181934408</v>
      </c>
      <c r="BC23" s="10">
        <v>242.61907408644066</v>
      </c>
      <c r="BD23" s="10">
        <v>241.78869735776746</v>
      </c>
      <c r="BE23" s="10">
        <v>240.98194004850859</v>
      </c>
      <c r="BF23" s="10">
        <v>240.30422760225346</v>
      </c>
      <c r="BG23" s="10">
        <v>238.51648787397693</v>
      </c>
      <c r="BH23" s="10">
        <v>235.71751614596718</v>
      </c>
      <c r="BI23" s="10">
        <v>232.96164657278663</v>
      </c>
      <c r="BJ23" s="10">
        <v>230.94974442224324</v>
      </c>
      <c r="BK23" s="10">
        <v>229.19111109823251</v>
      </c>
      <c r="BL23" s="10">
        <v>226.47620921703836</v>
      </c>
      <c r="BM23" s="10">
        <v>219.80682130354487</v>
      </c>
      <c r="BN23" s="10">
        <v>212.70640733841125</v>
      </c>
      <c r="BO23" s="10">
        <v>205.72480127278365</v>
      </c>
      <c r="BP23" s="10">
        <v>205.75850394070127</v>
      </c>
      <c r="BQ23" s="10">
        <v>212.42770258277432</v>
      </c>
      <c r="BR23" s="10">
        <v>219.05306898498569</v>
      </c>
      <c r="BS23" s="10">
        <v>225.36934546470712</v>
      </c>
      <c r="BT23" s="10">
        <v>230.55564098960764</v>
      </c>
      <c r="BU23" s="10">
        <v>232.53605505152748</v>
      </c>
      <c r="BV23" s="10">
        <v>234.34964322951436</v>
      </c>
      <c r="BW23" s="10">
        <v>236.16901216731137</v>
      </c>
      <c r="BX23" s="10">
        <v>238.47023249001793</v>
      </c>
      <c r="BY23" s="10">
        <v>240.92628918121591</v>
      </c>
      <c r="BZ23" s="10">
        <v>244.25608561198371</v>
      </c>
      <c r="CA23" s="10">
        <v>251.62903808906947</v>
      </c>
      <c r="CB23" s="10">
        <v>259.96361553539236</v>
      </c>
      <c r="CC23" s="10">
        <v>268.02987211350444</v>
      </c>
      <c r="CD23" s="10">
        <v>275.31400137724671</v>
      </c>
      <c r="CE23" s="10">
        <v>279.6926204988842</v>
      </c>
      <c r="CF23" s="10">
        <v>283.87084508083336</v>
      </c>
      <c r="CG23" s="10">
        <v>287.72861465027376</v>
      </c>
      <c r="CH23" s="10">
        <v>291.5522490714763</v>
      </c>
      <c r="CI23" s="10">
        <v>295.3758834926731</v>
      </c>
      <c r="CJ23" s="10">
        <v>297.20777117220319</v>
      </c>
      <c r="CK23" s="10">
        <v>297.44604444556296</v>
      </c>
      <c r="CL23" s="10">
        <v>298.05611688722922</v>
      </c>
      <c r="CM23" s="10">
        <v>298.70718973204583</v>
      </c>
      <c r="CN23" s="10">
        <v>299.30657184544702</v>
      </c>
      <c r="CO23" s="10">
        <v>300.29007185102716</v>
      </c>
      <c r="CP23" s="10">
        <v>301.48946834408673</v>
      </c>
      <c r="CQ23" s="10">
        <v>302.97337172259358</v>
      </c>
      <c r="CR23" s="10">
        <v>304.27178717878701</v>
      </c>
      <c r="CS23" s="10">
        <v>305.52200225671783</v>
      </c>
      <c r="CT23" s="10">
        <v>306.64109116190946</v>
      </c>
      <c r="CU23" s="10">
        <v>307.14205361463422</v>
      </c>
      <c r="CV23" s="10">
        <v>307.47202341879074</v>
      </c>
      <c r="CW23" s="10">
        <v>308.9836770836265</v>
      </c>
      <c r="CX23" s="10">
        <v>310.72375399458645</v>
      </c>
      <c r="CY23" s="10">
        <v>312.4998696712484</v>
      </c>
      <c r="CZ23" s="10">
        <v>314.78863182071717</v>
      </c>
      <c r="DA23" s="10">
        <v>317.2122373620868</v>
      </c>
      <c r="DB23" s="10">
        <v>316.4761920978255</v>
      </c>
      <c r="DC23" s="10">
        <v>312.04671128822986</v>
      </c>
      <c r="DD23" s="10">
        <v>306.52986708888812</v>
      </c>
      <c r="DE23" s="10">
        <v>299.93847033847726</v>
      </c>
      <c r="DF23" s="10">
        <v>293.72279839153651</v>
      </c>
      <c r="DG23" s="10">
        <v>287.7320838050893</v>
      </c>
      <c r="DH23" s="10">
        <v>281.38337047641392</v>
      </c>
      <c r="DI23" s="10">
        <v>273.44874589005593</v>
      </c>
      <c r="DJ23" s="10">
        <v>264.90603685818201</v>
      </c>
      <c r="DK23" s="10">
        <v>256.66969805936463</v>
      </c>
      <c r="DL23" s="10">
        <v>248.25345163136538</v>
      </c>
      <c r="DM23" s="10">
        <v>240.05426632164608</v>
      </c>
      <c r="DN23" s="10">
        <v>233.22029510945407</v>
      </c>
      <c r="DO23" s="10">
        <v>241.3270375396296</v>
      </c>
      <c r="DP23" s="10">
        <v>253.83310559580076</v>
      </c>
      <c r="DQ23" s="10">
        <v>266.47992751697888</v>
      </c>
      <c r="DR23" s="10">
        <v>281.79260668818193</v>
      </c>
      <c r="DS23" s="10">
        <v>298.11363397636711</v>
      </c>
      <c r="DT23" s="10">
        <v>310.13541407555766</v>
      </c>
      <c r="DU23" s="10">
        <v>318.27829733419736</v>
      </c>
      <c r="DV23" s="10">
        <v>326.44806912902135</v>
      </c>
      <c r="DW23" s="10">
        <v>334.78964048746445</v>
      </c>
      <c r="DX23" s="10">
        <v>343.06560877650065</v>
      </c>
      <c r="DY23" s="10">
        <v>345.64599671819991</v>
      </c>
      <c r="DZ23" s="10">
        <v>345.14971381588424</v>
      </c>
      <c r="EA23" s="10">
        <v>344.647061737412</v>
      </c>
      <c r="EB23" s="10">
        <v>344.48141532600243</v>
      </c>
      <c r="EC23" s="10">
        <v>346.98568823787809</v>
      </c>
      <c r="ED23" s="10">
        <v>350.68793185654948</v>
      </c>
      <c r="EE23" s="10">
        <v>354.36325428109092</v>
      </c>
      <c r="EF23" s="10">
        <v>358.24923325147245</v>
      </c>
      <c r="EG23" s="10">
        <v>362.20177639806661</v>
      </c>
      <c r="EH23" s="10">
        <v>366.1543195446614</v>
      </c>
      <c r="EI23" s="10">
        <v>368.11412168582871</v>
      </c>
      <c r="EJ23" s="10">
        <v>368.00116352371367</v>
      </c>
      <c r="EK23" s="10">
        <v>367.38399902400431</v>
      </c>
      <c r="EL23" s="10">
        <v>366.7658712480083</v>
      </c>
      <c r="EM23" s="10">
        <v>367.11750029312742</v>
      </c>
      <c r="EN23" s="10">
        <v>368.98188354772287</v>
      </c>
      <c r="EO23" s="10">
        <v>371.25058231304143</v>
      </c>
      <c r="EP23" s="10">
        <v>373.94915799262048</v>
      </c>
      <c r="EQ23" s="10">
        <v>376.64773367219823</v>
      </c>
      <c r="ER23" s="10">
        <v>377.87217176516242</v>
      </c>
      <c r="ES23" s="10">
        <v>377.37982035176731</v>
      </c>
      <c r="ET23" s="10">
        <v>376.37209063437609</v>
      </c>
      <c r="EU23" s="10">
        <v>375.35177206796499</v>
      </c>
      <c r="EV23" s="10">
        <v>373.99414340236598</v>
      </c>
      <c r="EW23" s="10">
        <v>369.01320714793252</v>
      </c>
      <c r="EX23" s="10">
        <v>363.32943206602982</v>
      </c>
      <c r="EY23" s="10">
        <v>358.09812162331292</v>
      </c>
      <c r="EZ23" s="10">
        <v>352.97119759270959</v>
      </c>
      <c r="FA23" s="10">
        <v>346.36738907511096</v>
      </c>
      <c r="FB23" s="10">
        <v>337.2303329948229</v>
      </c>
      <c r="FC23" s="10">
        <v>327.48424165132235</v>
      </c>
      <c r="FD23" s="10">
        <v>317.70185670712777</v>
      </c>
      <c r="FE23" s="10">
        <v>308.19731925760846</v>
      </c>
      <c r="FF23" s="10">
        <v>297.33767925955249</v>
      </c>
      <c r="FG23" s="10">
        <v>285.21843889845263</v>
      </c>
      <c r="FH23" s="10">
        <v>276.3133467477457</v>
      </c>
      <c r="FI23" s="10">
        <v>277.51603003703372</v>
      </c>
      <c r="FJ23" s="10">
        <v>279.98218525632961</v>
      </c>
    </row>
    <row r="24" spans="1:166" x14ac:dyDescent="0.25">
      <c r="A24" s="2" t="s">
        <v>27</v>
      </c>
      <c r="B24" s="32">
        <v>141.9088209060001</v>
      </c>
      <c r="C24" s="32">
        <v>141.9088209060001</v>
      </c>
      <c r="D24" s="32">
        <v>141.72372869373746</v>
      </c>
      <c r="E24" s="32">
        <v>133.76476356645</v>
      </c>
      <c r="F24" s="32">
        <v>124.02866096939995</v>
      </c>
      <c r="G24" s="32">
        <v>118.46800776343389</v>
      </c>
      <c r="H24" s="31">
        <v>120.26053122824625</v>
      </c>
      <c r="I24" s="31">
        <v>122.46319819318448</v>
      </c>
      <c r="J24" s="31">
        <v>124.30120065039051</v>
      </c>
      <c r="K24" s="31">
        <v>125.23499739068548</v>
      </c>
      <c r="L24" s="31">
        <v>130.03584269974465</v>
      </c>
      <c r="M24" s="31">
        <v>136.56802572106432</v>
      </c>
      <c r="N24" s="32">
        <v>124.02866096939995</v>
      </c>
      <c r="O24" s="32">
        <v>118.46800776343389</v>
      </c>
      <c r="P24" s="31">
        <v>120.26053122824625</v>
      </c>
      <c r="Q24" s="31">
        <v>122.46319819318448</v>
      </c>
      <c r="R24" s="31">
        <v>124.30120065039051</v>
      </c>
      <c r="S24" s="31">
        <v>125.23499739068548</v>
      </c>
      <c r="T24" s="31">
        <v>130.03584269974465</v>
      </c>
      <c r="U24" s="31">
        <v>130.19585792803238</v>
      </c>
      <c r="V24" s="31">
        <v>125.85021168034017</v>
      </c>
      <c r="W24" s="31">
        <v>121.61575233271374</v>
      </c>
      <c r="X24" s="31">
        <v>117.318460988854</v>
      </c>
      <c r="Y24" s="31">
        <v>114.47926166517932</v>
      </c>
      <c r="Z24" s="31">
        <v>115.89247992448067</v>
      </c>
      <c r="AA24" s="31">
        <v>117.61636352292135</v>
      </c>
      <c r="AB24" s="31">
        <v>119.28866934948293</v>
      </c>
      <c r="AC24" s="31">
        <v>120.82918942276687</v>
      </c>
      <c r="AD24" s="31">
        <v>125.28005311104039</v>
      </c>
      <c r="AE24" s="31">
        <v>143.81132955406963</v>
      </c>
      <c r="AF24" s="31">
        <v>164.13553862632352</v>
      </c>
      <c r="AG24" s="31">
        <v>184.28383920375046</v>
      </c>
      <c r="AH24" s="31">
        <v>204.33562862952235</v>
      </c>
      <c r="AI24" s="10">
        <v>215.93059617927261</v>
      </c>
      <c r="AJ24" s="10">
        <v>222.21488797878027</v>
      </c>
      <c r="AK24" s="10">
        <v>228.47038382490652</v>
      </c>
      <c r="AL24" s="10">
        <v>234.20795316537124</v>
      </c>
      <c r="AM24" s="10">
        <v>240.65830691680287</v>
      </c>
      <c r="AN24" s="10">
        <v>251.88250689227971</v>
      </c>
      <c r="AO24" s="10">
        <v>263.5737807782964</v>
      </c>
      <c r="AP24" s="10">
        <v>275.38084893192143</v>
      </c>
      <c r="AQ24" s="10">
        <v>287.47885312114511</v>
      </c>
      <c r="AR24" s="10">
        <v>299.59084953745128</v>
      </c>
      <c r="AS24" s="10">
        <v>304.90257767323567</v>
      </c>
      <c r="AT24" s="10">
        <v>304.85421246250473</v>
      </c>
      <c r="AU24" s="10">
        <v>304.6978743730138</v>
      </c>
      <c r="AV24" s="10">
        <v>304.51722359435013</v>
      </c>
      <c r="AW24" s="10">
        <v>304.48706072036333</v>
      </c>
      <c r="AX24" s="10">
        <v>306.57454706674247</v>
      </c>
      <c r="AY24" s="10">
        <v>309.30576002219158</v>
      </c>
      <c r="AZ24" s="10">
        <v>311.83234819884672</v>
      </c>
      <c r="BA24" s="10">
        <v>311.97498305340116</v>
      </c>
      <c r="BB24" s="10">
        <v>311.26016512331171</v>
      </c>
      <c r="BC24" s="10">
        <v>310.54534719322254</v>
      </c>
      <c r="BD24" s="10">
        <v>309.83296017328649</v>
      </c>
      <c r="BE24" s="10">
        <v>309.12360676853336</v>
      </c>
      <c r="BF24" s="10">
        <v>309.00062245754987</v>
      </c>
      <c r="BG24" s="10">
        <v>309.42739941344314</v>
      </c>
      <c r="BH24" s="10">
        <v>309.86575174935308</v>
      </c>
      <c r="BI24" s="10">
        <v>310.48512911501371</v>
      </c>
      <c r="BJ24" s="10">
        <v>311.16399059416432</v>
      </c>
      <c r="BK24" s="10">
        <v>300.92386615338398</v>
      </c>
      <c r="BL24" s="10">
        <v>271.32988274502253</v>
      </c>
      <c r="BM24" s="10">
        <v>237.44360542794948</v>
      </c>
      <c r="BN24" s="10">
        <v>204.89274183517347</v>
      </c>
      <c r="BO24" s="10">
        <v>194.44675070950402</v>
      </c>
      <c r="BP24" s="10">
        <v>190.800647505146</v>
      </c>
      <c r="BQ24" s="10">
        <v>187.15454430078836</v>
      </c>
      <c r="BR24" s="10">
        <v>183.51961122909563</v>
      </c>
      <c r="BS24" s="10">
        <v>179.89118737140106</v>
      </c>
      <c r="BT24" s="10">
        <v>176.14119092734509</v>
      </c>
      <c r="BU24" s="10">
        <v>168.03928034084569</v>
      </c>
      <c r="BV24" s="10">
        <v>158.20632385783844</v>
      </c>
      <c r="BW24" s="10">
        <v>148.48370847903439</v>
      </c>
      <c r="BX24" s="10">
        <v>152.55627055098648</v>
      </c>
      <c r="BY24" s="10">
        <v>177.45546145870361</v>
      </c>
      <c r="BZ24" s="10">
        <v>202.8050853498097</v>
      </c>
      <c r="CA24" s="10">
        <v>231.76382690196687</v>
      </c>
      <c r="CB24" s="10">
        <v>260.73513049556971</v>
      </c>
      <c r="CC24" s="10">
        <v>286.08914497443169</v>
      </c>
      <c r="CD24" s="10">
        <v>302.4319602248915</v>
      </c>
      <c r="CE24" s="10">
        <v>313.38303875480017</v>
      </c>
      <c r="CF24" s="10">
        <v>324.27630783010994</v>
      </c>
      <c r="CG24" s="10">
        <v>334.75735832743362</v>
      </c>
      <c r="CH24" s="10">
        <v>341.69549853376373</v>
      </c>
      <c r="CI24" s="10">
        <v>347.22403228609488</v>
      </c>
      <c r="CJ24" s="10">
        <v>352.80044104911485</v>
      </c>
      <c r="CK24" s="10">
        <v>358.76647965250777</v>
      </c>
      <c r="CL24" s="10">
        <v>364.81532346531765</v>
      </c>
      <c r="CM24" s="10">
        <v>370.58466544066886</v>
      </c>
      <c r="CN24" s="10">
        <v>372.15187680877187</v>
      </c>
      <c r="CO24" s="10">
        <v>372.3030866504576</v>
      </c>
      <c r="CP24" s="10">
        <v>372.25057875811785</v>
      </c>
      <c r="CQ24" s="10">
        <v>372.18530901791797</v>
      </c>
      <c r="CR24" s="10">
        <v>372.32950970592157</v>
      </c>
      <c r="CS24" s="10">
        <v>374.25494628873628</v>
      </c>
      <c r="CT24" s="10">
        <v>376.4488524005252</v>
      </c>
      <c r="CU24" s="10">
        <v>378.5524937521983</v>
      </c>
      <c r="CV24" s="10">
        <v>380.53873193677759</v>
      </c>
      <c r="CW24" s="10">
        <v>382.49070634210744</v>
      </c>
      <c r="CX24" s="10">
        <v>384.71613607785719</v>
      </c>
      <c r="CY24" s="10">
        <v>387.03002238693381</v>
      </c>
      <c r="CZ24" s="10">
        <v>386.68597075446672</v>
      </c>
      <c r="DA24" s="10">
        <v>374.69614248711929</v>
      </c>
      <c r="DB24" s="10">
        <v>361.36883188357547</v>
      </c>
      <c r="DC24" s="10">
        <v>348.25579840568832</v>
      </c>
      <c r="DD24" s="10">
        <v>335.24969684886861</v>
      </c>
      <c r="DE24" s="10">
        <v>320.45263631092752</v>
      </c>
      <c r="DF24" s="10">
        <v>291.77578117470182</v>
      </c>
      <c r="DG24" s="10">
        <v>260.83715481441567</v>
      </c>
      <c r="DH24" s="10">
        <v>230.05160174800898</v>
      </c>
      <c r="DI24" s="10">
        <v>202.41932129022842</v>
      </c>
      <c r="DJ24" s="10">
        <v>201.55330377884431</v>
      </c>
      <c r="DK24" s="10">
        <v>206.03947315329981</v>
      </c>
      <c r="DL24" s="10">
        <v>210.5179429713923</v>
      </c>
      <c r="DM24" s="10">
        <v>215.68467276873741</v>
      </c>
      <c r="DN24" s="10">
        <v>212.20757386423091</v>
      </c>
      <c r="DO24" s="10">
        <v>200.66218332549244</v>
      </c>
      <c r="DP24" s="10">
        <v>189.11679278675314</v>
      </c>
      <c r="DQ24" s="10">
        <v>175.99330047348639</v>
      </c>
      <c r="DR24" s="10">
        <v>176.75893693807748</v>
      </c>
      <c r="DS24" s="10">
        <v>214.91094742674477</v>
      </c>
      <c r="DT24" s="10">
        <v>255.13582352961438</v>
      </c>
      <c r="DU24" s="10">
        <v>295.30733656225965</v>
      </c>
      <c r="DV24" s="10">
        <v>333.59276394056542</v>
      </c>
      <c r="DW24" s="10">
        <v>350.05907280145965</v>
      </c>
      <c r="DX24" s="10">
        <v>360.58721558222589</v>
      </c>
      <c r="DY24" s="10">
        <v>371.11535836299271</v>
      </c>
      <c r="DZ24" s="10">
        <v>381.35600967692721</v>
      </c>
      <c r="EA24" s="10">
        <v>391.09676505526363</v>
      </c>
      <c r="EB24" s="10">
        <v>397.93224045395056</v>
      </c>
      <c r="EC24" s="10">
        <v>402.18948205425653</v>
      </c>
      <c r="ED24" s="10">
        <v>406.66568788303613</v>
      </c>
      <c r="EE24" s="10">
        <v>412.00453186776241</v>
      </c>
      <c r="EF24" s="10">
        <v>417.48835505502842</v>
      </c>
      <c r="EG24" s="10">
        <v>421.17054210579442</v>
      </c>
      <c r="EH24" s="10">
        <v>421.03901296173058</v>
      </c>
      <c r="EI24" s="10">
        <v>420.59794976599721</v>
      </c>
      <c r="EJ24" s="10">
        <v>419.77097618769869</v>
      </c>
      <c r="EK24" s="10">
        <v>418.98322449290941</v>
      </c>
      <c r="EL24" s="10">
        <v>419.16925021903694</v>
      </c>
      <c r="EM24" s="10">
        <v>419.73685228897705</v>
      </c>
      <c r="EN24" s="10">
        <v>420.31135102612916</v>
      </c>
      <c r="EO24" s="10">
        <v>421.38256691002607</v>
      </c>
      <c r="EP24" s="10">
        <v>423.60997525455235</v>
      </c>
      <c r="EQ24" s="10">
        <v>425.87243752458221</v>
      </c>
      <c r="ER24" s="10">
        <v>428.1523481043763</v>
      </c>
      <c r="ES24" s="10">
        <v>430.52373380504571</v>
      </c>
      <c r="ET24" s="10">
        <v>432.90737077634543</v>
      </c>
      <c r="EU24" s="10">
        <v>433.14705949459642</v>
      </c>
      <c r="EV24" s="10">
        <v>417.3546974024411</v>
      </c>
      <c r="EW24" s="10">
        <v>397.7681630878584</v>
      </c>
      <c r="EX24" s="10">
        <v>377.74453505320457</v>
      </c>
      <c r="EY24" s="10">
        <v>357.7209070185508</v>
      </c>
      <c r="EZ24" s="10">
        <v>337.21681260292479</v>
      </c>
      <c r="FA24" s="10">
        <v>310.20871652820767</v>
      </c>
      <c r="FB24" s="10">
        <v>283.80021024405329</v>
      </c>
      <c r="FC24" s="10">
        <v>259.45965937650936</v>
      </c>
      <c r="FD24" s="10">
        <v>247.6369793335609</v>
      </c>
      <c r="FE24" s="10">
        <v>237.51430460442327</v>
      </c>
      <c r="FF24" s="10">
        <v>227.14527182746531</v>
      </c>
      <c r="FG24" s="10">
        <v>216.97520411430455</v>
      </c>
      <c r="FH24" s="10">
        <v>214.51602928049985</v>
      </c>
      <c r="FI24" s="10">
        <v>214.5709959764998</v>
      </c>
      <c r="FJ24" s="10">
        <v>214.61737412624979</v>
      </c>
    </row>
    <row r="25" spans="1:166" x14ac:dyDescent="0.25">
      <c r="A25" s="2" t="s">
        <v>28</v>
      </c>
      <c r="B25" s="32">
        <v>47.709082571999787</v>
      </c>
      <c r="C25" s="32">
        <v>47.744930983487407</v>
      </c>
      <c r="D25" s="32">
        <v>48.517980150690363</v>
      </c>
      <c r="E25" s="32">
        <v>50.370391917281282</v>
      </c>
      <c r="F25" s="32">
        <v>52.335318751615787</v>
      </c>
      <c r="G25" s="32">
        <v>53.050079342389147</v>
      </c>
      <c r="H25" s="31">
        <v>48.074728197082642</v>
      </c>
      <c r="I25" s="31">
        <v>42.419909132873073</v>
      </c>
      <c r="J25" s="31">
        <v>38.625551016862147</v>
      </c>
      <c r="K25" s="31">
        <v>49.773853422990769</v>
      </c>
      <c r="L25" s="31">
        <v>65.124810222185062</v>
      </c>
      <c r="M25" s="31">
        <v>80.47576702138025</v>
      </c>
      <c r="N25" s="31">
        <v>95.121724630607943</v>
      </c>
      <c r="O25" s="31">
        <v>65.124810222185062</v>
      </c>
      <c r="P25" s="31">
        <v>80.47576702138025</v>
      </c>
      <c r="Q25" s="31">
        <v>65.124810222185062</v>
      </c>
      <c r="R25" s="31">
        <v>80.47576702138025</v>
      </c>
      <c r="S25" s="31">
        <v>95.121724630607943</v>
      </c>
      <c r="T25" s="31">
        <v>65.124810222185062</v>
      </c>
      <c r="U25" s="31">
        <v>65.124810222185062</v>
      </c>
      <c r="V25" s="31">
        <v>80.47576702138025</v>
      </c>
      <c r="W25" s="31">
        <v>95.121724630607943</v>
      </c>
      <c r="X25" s="31">
        <v>65.124810222185062</v>
      </c>
      <c r="Y25" s="31">
        <v>80.47576702138025</v>
      </c>
      <c r="Z25" s="31">
        <v>59.773853422990797</v>
      </c>
      <c r="AA25" s="31">
        <v>65.124810222185062</v>
      </c>
      <c r="AB25" s="31">
        <v>80.47576702138025</v>
      </c>
      <c r="AC25" s="31">
        <v>95.121724630607943</v>
      </c>
      <c r="AD25" s="31">
        <v>108.81529826122951</v>
      </c>
      <c r="AE25" s="31">
        <v>122.27730408036474</v>
      </c>
      <c r="AF25" s="31">
        <v>136.84387090849941</v>
      </c>
      <c r="AG25" s="31">
        <v>151.19769268190473</v>
      </c>
      <c r="AH25" s="31">
        <v>164.32242431813694</v>
      </c>
      <c r="AI25" s="10">
        <v>177.25020429670843</v>
      </c>
      <c r="AJ25" s="10">
        <v>188.10056053570287</v>
      </c>
      <c r="AK25" s="10">
        <v>194.51274347969846</v>
      </c>
      <c r="AL25" s="10">
        <v>200.4502710942682</v>
      </c>
      <c r="AM25" s="10">
        <v>204.59609498543304</v>
      </c>
      <c r="AN25" s="10">
        <v>210.96375135945462</v>
      </c>
      <c r="AO25" s="10">
        <v>222.40127835542637</v>
      </c>
      <c r="AP25" s="10">
        <v>233.98517752763428</v>
      </c>
      <c r="AQ25" s="10">
        <v>245.6646093241655</v>
      </c>
      <c r="AR25" s="10">
        <v>256.58428616798369</v>
      </c>
      <c r="AS25" s="10">
        <v>264.08331321264501</v>
      </c>
      <c r="AT25" s="10">
        <v>271.69240454950335</v>
      </c>
      <c r="AU25" s="10">
        <v>280.05247416588361</v>
      </c>
      <c r="AV25" s="10">
        <v>288.93682326336233</v>
      </c>
      <c r="AW25" s="10">
        <v>296.40249136815805</v>
      </c>
      <c r="AX25" s="10">
        <v>301.56186875179293</v>
      </c>
      <c r="AY25" s="10">
        <v>306.92376113828487</v>
      </c>
      <c r="AZ25" s="10">
        <v>311.32681192723209</v>
      </c>
      <c r="BA25" s="10">
        <v>314.6408916795113</v>
      </c>
      <c r="BB25" s="10">
        <v>314.87361797097122</v>
      </c>
      <c r="BC25" s="10">
        <v>311.1983877392733</v>
      </c>
      <c r="BD25" s="10">
        <v>307.96876876293135</v>
      </c>
      <c r="BE25" s="10">
        <v>305.27245685250568</v>
      </c>
      <c r="BF25" s="10">
        <v>299.66748612092476</v>
      </c>
      <c r="BG25" s="10">
        <v>291.92023504304632</v>
      </c>
      <c r="BH25" s="10">
        <v>284.1729839651677</v>
      </c>
      <c r="BI25" s="10">
        <v>276.5126350808232</v>
      </c>
      <c r="BJ25" s="10">
        <v>268.10038389184825</v>
      </c>
      <c r="BK25" s="10">
        <v>259.68813270287257</v>
      </c>
      <c r="BL25" s="10">
        <v>245.28331609073658</v>
      </c>
      <c r="BM25" s="10">
        <v>211.25895528049719</v>
      </c>
      <c r="BN25" s="10">
        <v>177.24593996336714</v>
      </c>
      <c r="BO25" s="10">
        <v>143.80656354949949</v>
      </c>
      <c r="BP25" s="10">
        <v>129.41484864387536</v>
      </c>
      <c r="BQ25" s="10">
        <v>123.97135713123886</v>
      </c>
      <c r="BR25" s="10">
        <v>119.39173124451851</v>
      </c>
      <c r="BS25" s="10">
        <v>115.42004561925729</v>
      </c>
      <c r="BT25" s="10">
        <v>125.52914368936497</v>
      </c>
      <c r="BU25" s="10">
        <v>162.64859442806073</v>
      </c>
      <c r="BV25" s="10">
        <v>200.43913840807269</v>
      </c>
      <c r="BW25" s="10">
        <v>239.21750740543453</v>
      </c>
      <c r="BX25" s="10">
        <v>278.29257626795135</v>
      </c>
      <c r="BY25" s="10">
        <v>304.04973015399361</v>
      </c>
      <c r="BZ25" s="10">
        <v>313.65210349232206</v>
      </c>
      <c r="CA25" s="10">
        <v>323.00050743489498</v>
      </c>
      <c r="CB25" s="10">
        <v>330.98843980417917</v>
      </c>
      <c r="CC25" s="10">
        <v>338.07730130882794</v>
      </c>
      <c r="CD25" s="10">
        <v>341.28987607656637</v>
      </c>
      <c r="CE25" s="10">
        <v>343.86492688940342</v>
      </c>
      <c r="CF25" s="10">
        <v>346.72477747925211</v>
      </c>
      <c r="CG25" s="10">
        <v>349.33237534160679</v>
      </c>
      <c r="CH25" s="10">
        <v>350.17680741335033</v>
      </c>
      <c r="CI25" s="10">
        <v>347.41087883892823</v>
      </c>
      <c r="CJ25" s="10">
        <v>344.83942231423885</v>
      </c>
      <c r="CK25" s="10">
        <v>343.3285692390524</v>
      </c>
      <c r="CL25" s="10">
        <v>342.47239416602741</v>
      </c>
      <c r="CM25" s="10">
        <v>346.18080093612275</v>
      </c>
      <c r="CN25" s="10">
        <v>350.23936073383737</v>
      </c>
      <c r="CO25" s="10">
        <v>354.01066484911587</v>
      </c>
      <c r="CP25" s="10">
        <v>356.53133267895282</v>
      </c>
      <c r="CQ25" s="10">
        <v>357.90834055999579</v>
      </c>
      <c r="CR25" s="10">
        <v>359.15826524088584</v>
      </c>
      <c r="CS25" s="10">
        <v>360.48669142069832</v>
      </c>
      <c r="CT25" s="10">
        <v>362.5965891356683</v>
      </c>
      <c r="CU25" s="10">
        <v>364.46555515549534</v>
      </c>
      <c r="CV25" s="10">
        <v>366.42501308653237</v>
      </c>
      <c r="CW25" s="10">
        <v>371.62045427272</v>
      </c>
      <c r="CX25" s="10">
        <v>377.92647451886012</v>
      </c>
      <c r="CY25" s="10">
        <v>385.42979759339636</v>
      </c>
      <c r="CZ25" s="10">
        <v>384.07770047990567</v>
      </c>
      <c r="DA25" s="10">
        <v>367.52459897443418</v>
      </c>
      <c r="DB25" s="10">
        <v>350.73464120731211</v>
      </c>
      <c r="DC25" s="10">
        <v>333.62228382858376</v>
      </c>
      <c r="DD25" s="10">
        <v>314.9503293502566</v>
      </c>
      <c r="DE25" s="10">
        <v>296.13233709855848</v>
      </c>
      <c r="DF25" s="10">
        <v>272.93085064948139</v>
      </c>
      <c r="DG25" s="10">
        <v>236.38919809822866</v>
      </c>
      <c r="DH25" s="10">
        <v>201.63480607550218</v>
      </c>
      <c r="DI25" s="10">
        <v>167.57891846272548</v>
      </c>
      <c r="DJ25" s="10">
        <v>143.29455727791304</v>
      </c>
      <c r="DK25" s="10">
        <v>152.27532258476148</v>
      </c>
      <c r="DL25" s="10">
        <v>164.17462690041671</v>
      </c>
      <c r="DM25" s="10">
        <v>176.32819001060355</v>
      </c>
      <c r="DN25" s="10">
        <v>188.48131226491302</v>
      </c>
      <c r="DO25" s="10">
        <v>200.72391252517315</v>
      </c>
      <c r="DP25" s="10">
        <v>218.42812251707127</v>
      </c>
      <c r="DQ25" s="10">
        <v>238.5881447296529</v>
      </c>
      <c r="DR25" s="10">
        <v>259.15658549722622</v>
      </c>
      <c r="DS25" s="10">
        <v>279.29410372120969</v>
      </c>
      <c r="DT25" s="10">
        <v>304.88870609441983</v>
      </c>
      <c r="DU25" s="10">
        <v>335.16557253658021</v>
      </c>
      <c r="DV25" s="10">
        <v>362.63701702295577</v>
      </c>
      <c r="DW25" s="10">
        <v>375.38849028993593</v>
      </c>
      <c r="DX25" s="10">
        <v>382.26682204949344</v>
      </c>
      <c r="DY25" s="10">
        <v>389.16724066009425</v>
      </c>
      <c r="DZ25" s="10">
        <v>394.84493136904774</v>
      </c>
      <c r="EA25" s="10">
        <v>399.87255658273995</v>
      </c>
      <c r="EB25" s="10">
        <v>404.34501332364658</v>
      </c>
      <c r="EC25" s="10">
        <v>402.77621000843379</v>
      </c>
      <c r="ED25" s="10">
        <v>400.80874084079181</v>
      </c>
      <c r="EE25" s="10">
        <v>398.31746262698215</v>
      </c>
      <c r="EF25" s="10">
        <v>394.69990047365206</v>
      </c>
      <c r="EG25" s="10">
        <v>391.86061031532603</v>
      </c>
      <c r="EH25" s="10">
        <v>392.85325694019571</v>
      </c>
      <c r="EI25" s="10">
        <v>394.67875668775935</v>
      </c>
      <c r="EJ25" s="10">
        <v>397.32649874216594</v>
      </c>
      <c r="EK25" s="10">
        <v>398.13068510891276</v>
      </c>
      <c r="EL25" s="10">
        <v>398.17871838939038</v>
      </c>
      <c r="EM25" s="10">
        <v>398.26984723073724</v>
      </c>
      <c r="EN25" s="10">
        <v>398.42542546994645</v>
      </c>
      <c r="EO25" s="10">
        <v>398.12834947513818</v>
      </c>
      <c r="EP25" s="10">
        <v>397.84298937183638</v>
      </c>
      <c r="EQ25" s="10">
        <v>398.75386365067573</v>
      </c>
      <c r="ER25" s="10">
        <v>400.12299830424973</v>
      </c>
      <c r="ES25" s="10">
        <v>402.24369908906027</v>
      </c>
      <c r="ET25" s="10">
        <v>404.33541378063342</v>
      </c>
      <c r="EU25" s="10">
        <v>398.72435062278873</v>
      </c>
      <c r="EV25" s="10">
        <v>379.04654597554651</v>
      </c>
      <c r="EW25" s="10">
        <v>359.60500566947275</v>
      </c>
      <c r="EX25" s="10">
        <v>340.50593000681698</v>
      </c>
      <c r="EY25" s="10">
        <v>321.38564454846716</v>
      </c>
      <c r="EZ25" s="10">
        <v>305.89297603431811</v>
      </c>
      <c r="FA25" s="10">
        <v>292.18761914225405</v>
      </c>
      <c r="FB25" s="10">
        <v>278.6239377424348</v>
      </c>
      <c r="FC25" s="10">
        <v>265.32201486092623</v>
      </c>
      <c r="FD25" s="10">
        <v>248.19115553306276</v>
      </c>
      <c r="FE25" s="10">
        <v>230.03906045527455</v>
      </c>
      <c r="FF25" s="10">
        <v>212.44879711784648</v>
      </c>
      <c r="FG25" s="10">
        <v>195.68694560358574</v>
      </c>
      <c r="FH25" s="10">
        <v>188.61126503541672</v>
      </c>
      <c r="FI25" s="10">
        <v>189.06377374305654</v>
      </c>
      <c r="FJ25" s="10">
        <v>189.41022572233476</v>
      </c>
    </row>
    <row r="26" spans="1:166" x14ac:dyDescent="0.25">
      <c r="A26" s="2" t="s">
        <v>29</v>
      </c>
      <c r="B26" s="32">
        <v>64.843615200000201</v>
      </c>
      <c r="C26" s="32">
        <v>64.843615200000201</v>
      </c>
      <c r="D26" s="32">
        <v>61.376202772499781</v>
      </c>
      <c r="E26" s="32">
        <v>55.480467630000433</v>
      </c>
      <c r="F26" s="32">
        <v>53.702554622507407</v>
      </c>
      <c r="G26" s="32">
        <v>52.637178054198877</v>
      </c>
      <c r="H26" s="31">
        <v>49.000278292338493</v>
      </c>
      <c r="I26" s="31">
        <v>45.363378530477803</v>
      </c>
      <c r="J26" s="31">
        <v>40.829877214835136</v>
      </c>
      <c r="K26" s="32">
        <v>61.376202772499781</v>
      </c>
      <c r="L26" s="32">
        <v>55.480467630000433</v>
      </c>
      <c r="M26" s="32">
        <v>53.702554622507407</v>
      </c>
      <c r="N26" s="32">
        <v>61.376202772499781</v>
      </c>
      <c r="O26" s="32">
        <v>55.480467630000433</v>
      </c>
      <c r="P26" s="32">
        <v>53.702554622507407</v>
      </c>
      <c r="Q26" s="32">
        <v>52.637178054198877</v>
      </c>
      <c r="R26" s="32">
        <v>64.843615200000201</v>
      </c>
      <c r="S26" s="32">
        <v>61.376202772499781</v>
      </c>
      <c r="T26" s="32">
        <v>55.480467630000433</v>
      </c>
      <c r="U26" s="32">
        <v>53.702554622507407</v>
      </c>
      <c r="V26" s="32">
        <v>52.637178054198877</v>
      </c>
      <c r="W26" s="31">
        <v>49.000278292338493</v>
      </c>
      <c r="X26" s="32">
        <v>64.843615200000201</v>
      </c>
      <c r="Y26" s="32">
        <v>64.843615200000201</v>
      </c>
      <c r="Z26" s="32">
        <v>61.376202772499781</v>
      </c>
      <c r="AA26" s="32">
        <v>55.480467630000433</v>
      </c>
      <c r="AB26" s="32">
        <v>53.702554622507407</v>
      </c>
      <c r="AC26" s="32">
        <v>52.637178054198877</v>
      </c>
      <c r="AD26" s="32">
        <v>55.480467630000433</v>
      </c>
      <c r="AE26" s="32">
        <v>53.702554622507407</v>
      </c>
      <c r="AF26" s="32">
        <v>59.637178054198898</v>
      </c>
      <c r="AG26" s="32">
        <v>61.342241481458124</v>
      </c>
      <c r="AH26" s="32">
        <v>72.867162633161243</v>
      </c>
      <c r="AI26" s="32">
        <v>83.25093750885604</v>
      </c>
      <c r="AJ26" s="32">
        <v>93.646497896542726</v>
      </c>
      <c r="AK26" s="32">
        <v>103.31443139363962</v>
      </c>
      <c r="AL26" s="31">
        <v>111.39777907996866</v>
      </c>
      <c r="AM26" s="31">
        <v>119.9922046026836</v>
      </c>
      <c r="AN26" s="31">
        <v>129.53666147736823</v>
      </c>
      <c r="AO26" s="31">
        <v>139.08111835205193</v>
      </c>
      <c r="AP26" s="31">
        <v>149.87142201303951</v>
      </c>
      <c r="AQ26" s="31">
        <v>164.6089996875088</v>
      </c>
      <c r="AR26" s="31">
        <v>176.87504433896933</v>
      </c>
      <c r="AS26" s="31">
        <v>188.78524589095366</v>
      </c>
      <c r="AT26" s="31">
        <v>199.75419657245868</v>
      </c>
      <c r="AU26" s="32">
        <v>204.73105063832062</v>
      </c>
      <c r="AV26" s="32">
        <v>209.0445105466724</v>
      </c>
      <c r="AW26" s="32">
        <v>213.51843156000828</v>
      </c>
      <c r="AX26" s="32">
        <v>217.99235257334476</v>
      </c>
      <c r="AY26" s="32">
        <v>220.1447894341681</v>
      </c>
      <c r="AZ26" s="32">
        <v>216.82399290023525</v>
      </c>
      <c r="BA26" s="31">
        <v>213.36559713849763</v>
      </c>
      <c r="BB26" s="31">
        <v>209.90720137675939</v>
      </c>
      <c r="BC26" s="31">
        <v>206.68099852527993</v>
      </c>
      <c r="BD26" s="31">
        <v>208.68242230088833</v>
      </c>
      <c r="BE26" s="31">
        <v>214.20893764116579</v>
      </c>
      <c r="BF26" s="31">
        <v>220.44842855194673</v>
      </c>
      <c r="BG26" s="31">
        <v>224.08319568524806</v>
      </c>
      <c r="BH26" s="31">
        <v>216.81421448919411</v>
      </c>
      <c r="BI26" s="31">
        <v>208.24339720646131</v>
      </c>
      <c r="BJ26" s="32">
        <v>198.01681455908923</v>
      </c>
      <c r="BK26" s="32">
        <v>187.25030842328169</v>
      </c>
      <c r="BL26" s="32">
        <v>176.65202894584186</v>
      </c>
      <c r="BM26" s="32">
        <v>168.54005405999845</v>
      </c>
      <c r="BN26" s="32">
        <v>161.53419084402736</v>
      </c>
      <c r="BO26" s="32">
        <v>155.98756648752573</v>
      </c>
      <c r="BP26" s="31">
        <v>150.44094213102437</v>
      </c>
      <c r="BQ26" s="31">
        <v>145.99642542363389</v>
      </c>
      <c r="BR26" s="31">
        <v>146.25782210964451</v>
      </c>
      <c r="BS26" s="31">
        <v>144.13597215379147</v>
      </c>
      <c r="BT26" s="31">
        <v>140.28833778801425</v>
      </c>
      <c r="BU26" s="31">
        <v>147.21193732955572</v>
      </c>
      <c r="BV26" s="31">
        <v>162.18280887137271</v>
      </c>
      <c r="BW26" s="31">
        <v>178.05655824407501</v>
      </c>
      <c r="BX26" s="31">
        <v>195.09115054224625</v>
      </c>
      <c r="BY26" s="31">
        <v>212.12574284042077</v>
      </c>
      <c r="BZ26" s="31">
        <v>226.03947099714523</v>
      </c>
      <c r="CA26" s="31">
        <v>230.50869629666275</v>
      </c>
      <c r="CB26" s="31">
        <v>235.79953903798963</v>
      </c>
      <c r="CC26" s="31">
        <v>242.47559688331711</v>
      </c>
      <c r="CD26" s="31">
        <v>249.15165472864433</v>
      </c>
      <c r="CE26" s="31">
        <v>255.31870797649009</v>
      </c>
      <c r="CF26" s="31">
        <v>259.75307037299831</v>
      </c>
      <c r="CG26" s="31">
        <v>262.06368844199204</v>
      </c>
      <c r="CH26" s="31">
        <v>264.24193064998411</v>
      </c>
      <c r="CI26" s="31">
        <v>266.38881116397613</v>
      </c>
      <c r="CJ26" s="31">
        <v>269.58568347447522</v>
      </c>
      <c r="CK26" s="31">
        <v>275.48237166158202</v>
      </c>
      <c r="CL26" s="31">
        <v>282.5887298510537</v>
      </c>
      <c r="CM26" s="31">
        <v>288.89806956569322</v>
      </c>
      <c r="CN26" s="31">
        <v>290.76110710781501</v>
      </c>
      <c r="CO26" s="31">
        <v>291.99796016523482</v>
      </c>
      <c r="CP26" s="31">
        <v>289.01585865355668</v>
      </c>
      <c r="CQ26" s="31">
        <v>281.20886141778686</v>
      </c>
      <c r="CR26" s="31">
        <v>274.37773883648862</v>
      </c>
      <c r="CS26" s="31">
        <v>267.91269793637542</v>
      </c>
      <c r="CT26" s="31">
        <v>263.29893826551518</v>
      </c>
      <c r="CU26" s="31">
        <v>264.48703022917937</v>
      </c>
      <c r="CV26" s="31">
        <v>266.88969959677428</v>
      </c>
      <c r="CW26" s="31">
        <v>269.29236896436919</v>
      </c>
      <c r="CX26" s="31">
        <v>272.84776409459494</v>
      </c>
      <c r="CY26" s="31">
        <v>277.69523432914951</v>
      </c>
      <c r="CZ26" s="31">
        <v>278.21637013000617</v>
      </c>
      <c r="DA26" s="31">
        <v>277.89643759666848</v>
      </c>
      <c r="DB26" s="31">
        <v>276.95019916320274</v>
      </c>
      <c r="DC26" s="31">
        <v>269.48369180792889</v>
      </c>
      <c r="DD26" s="31">
        <v>260.4613494075229</v>
      </c>
      <c r="DE26" s="31">
        <v>250.29040236971744</v>
      </c>
      <c r="DF26" s="31">
        <v>240.25821742247913</v>
      </c>
      <c r="DG26" s="31">
        <v>230.56377947593776</v>
      </c>
      <c r="DH26" s="31">
        <v>221.47914850836318</v>
      </c>
      <c r="DI26" s="31">
        <v>214.79871095040781</v>
      </c>
      <c r="DJ26" s="31">
        <v>213.0200157957932</v>
      </c>
      <c r="DK26" s="31">
        <v>216.2490358227225</v>
      </c>
      <c r="DL26" s="31">
        <v>219.51449907489658</v>
      </c>
      <c r="DM26" s="31">
        <v>223.53701943885852</v>
      </c>
      <c r="DN26" s="31">
        <v>227.72319103967865</v>
      </c>
      <c r="DO26" s="31">
        <v>232.50332228325865</v>
      </c>
      <c r="DP26" s="31">
        <v>241.05141501957235</v>
      </c>
      <c r="DQ26" s="31">
        <v>250.16399502904832</v>
      </c>
      <c r="DR26" s="31">
        <v>264.59784943010857</v>
      </c>
      <c r="DS26" s="31">
        <v>281.52043917171875</v>
      </c>
      <c r="DT26" s="31">
        <v>298.28177627536729</v>
      </c>
      <c r="DU26" s="31">
        <v>308.47785984611915</v>
      </c>
      <c r="DV26" s="31">
        <v>311.68353031601458</v>
      </c>
      <c r="DW26" s="31">
        <v>313.10172673202862</v>
      </c>
      <c r="DX26" s="31">
        <v>314.51992314804301</v>
      </c>
      <c r="DY26" s="31">
        <v>317.13693090497117</v>
      </c>
      <c r="DZ26" s="31">
        <v>324.45516851763819</v>
      </c>
      <c r="EA26" s="31">
        <v>331.96839621487476</v>
      </c>
      <c r="EB26" s="31">
        <v>340.49711206087488</v>
      </c>
      <c r="EC26" s="31">
        <v>348.70442549897876</v>
      </c>
      <c r="ED26" s="31">
        <v>353.41841373785161</v>
      </c>
      <c r="EE26" s="31">
        <v>357.75166031339847</v>
      </c>
      <c r="EF26" s="31">
        <v>362.68456980002372</v>
      </c>
      <c r="EG26" s="31">
        <v>367.61615414464899</v>
      </c>
      <c r="EH26" s="31">
        <v>372.5477384892738</v>
      </c>
      <c r="EI26" s="31">
        <v>376.70142830271658</v>
      </c>
      <c r="EJ26" s="31">
        <v>381.10873127909815</v>
      </c>
      <c r="EK26" s="31">
        <v>385.43595235672547</v>
      </c>
      <c r="EL26" s="31">
        <v>389.76317343435318</v>
      </c>
      <c r="EM26" s="31">
        <v>393.29934955317913</v>
      </c>
      <c r="EN26" s="31">
        <v>394.58550991072593</v>
      </c>
      <c r="EO26" s="31">
        <v>394.78926033242129</v>
      </c>
      <c r="EP26" s="31">
        <v>394.91879129025142</v>
      </c>
      <c r="EQ26" s="31">
        <v>392.52400791706532</v>
      </c>
      <c r="ER26" s="31">
        <v>387.39631542110908</v>
      </c>
      <c r="ES26" s="31">
        <v>384.14851868038232</v>
      </c>
      <c r="ET26" s="31">
        <v>383.03294972048201</v>
      </c>
      <c r="EU26" s="31">
        <v>385.60425738299074</v>
      </c>
      <c r="EV26" s="31">
        <v>326.075267087594</v>
      </c>
      <c r="EW26" s="31">
        <v>286.50748434827523</v>
      </c>
      <c r="EX26" s="31">
        <v>275.31944260668922</v>
      </c>
      <c r="EY26" s="31">
        <v>264.28403916472706</v>
      </c>
      <c r="EZ26" s="31">
        <v>253.62015742353157</v>
      </c>
      <c r="FA26" s="31">
        <v>243.62706335919952</v>
      </c>
      <c r="FB26" s="31">
        <v>236.27858204544862</v>
      </c>
      <c r="FC26" s="31">
        <v>234.32201737537252</v>
      </c>
      <c r="FD26" s="31">
        <v>237.87393940499479</v>
      </c>
      <c r="FE26" s="31">
        <v>241.46594898238627</v>
      </c>
      <c r="FF26" s="31">
        <v>245.8907213827444</v>
      </c>
      <c r="FG26" s="31">
        <v>250.49551014364653</v>
      </c>
      <c r="FH26" s="31">
        <v>249.75365451158501</v>
      </c>
      <c r="FI26" s="31">
        <v>247.15655652153001</v>
      </c>
      <c r="FJ26" s="31">
        <v>244.180394531953</v>
      </c>
    </row>
    <row r="27" spans="1:166" x14ac:dyDescent="0.25">
      <c r="A27" s="2" t="s">
        <v>30</v>
      </c>
      <c r="B27" s="32">
        <v>89.064747555000039</v>
      </c>
      <c r="C27" s="32">
        <v>89.064747555000039</v>
      </c>
      <c r="D27" s="32">
        <v>89.185176170121721</v>
      </c>
      <c r="E27" s="32">
        <v>89.674919204949575</v>
      </c>
      <c r="F27" s="32">
        <v>90.424210648799985</v>
      </c>
      <c r="G27" s="32">
        <v>91.079159794063557</v>
      </c>
      <c r="H27" s="31">
        <v>85.998805631964004</v>
      </c>
      <c r="I27" s="31">
        <v>79.093622768103089</v>
      </c>
      <c r="J27" s="31">
        <v>72.03466919313496</v>
      </c>
      <c r="K27" s="31">
        <v>64.014650141812211</v>
      </c>
      <c r="L27" s="31">
        <v>56.234164564789303</v>
      </c>
      <c r="M27" s="31">
        <v>56.206402599539693</v>
      </c>
      <c r="N27" s="31">
        <v>59.124579529052767</v>
      </c>
      <c r="O27" s="31">
        <v>62.394207537517687</v>
      </c>
      <c r="P27" s="31">
        <v>66.864734768014443</v>
      </c>
      <c r="Q27" s="32">
        <v>89.064747555000039</v>
      </c>
      <c r="R27" s="32">
        <v>89.064747555000039</v>
      </c>
      <c r="S27" s="32">
        <v>89.185176170121721</v>
      </c>
      <c r="T27" s="32">
        <v>89.674919204949575</v>
      </c>
      <c r="U27" s="32">
        <v>90.424210648799985</v>
      </c>
      <c r="V27" s="32">
        <v>91.079159794063557</v>
      </c>
      <c r="W27" s="31">
        <v>85.998805631964004</v>
      </c>
      <c r="X27" s="31">
        <v>79.093622768103089</v>
      </c>
      <c r="Y27" s="31">
        <v>72.03466919313496</v>
      </c>
      <c r="Z27" s="31">
        <v>64.014650141812211</v>
      </c>
      <c r="AA27" s="31">
        <v>56.234164564789303</v>
      </c>
      <c r="AB27" s="31">
        <v>56.206402599539693</v>
      </c>
      <c r="AC27" s="31">
        <v>59.124579529052767</v>
      </c>
      <c r="AD27" s="31">
        <v>62.394207537517687</v>
      </c>
      <c r="AE27" s="31">
        <v>66.864734768014443</v>
      </c>
      <c r="AF27" s="31">
        <v>79.009239617501436</v>
      </c>
      <c r="AG27" s="31">
        <v>92.981066289805057</v>
      </c>
      <c r="AH27" s="31">
        <v>106.97322767296933</v>
      </c>
      <c r="AI27" s="10">
        <v>121.33227645291977</v>
      </c>
      <c r="AJ27" s="10">
        <v>135.81803901304653</v>
      </c>
      <c r="AK27" s="10">
        <v>149.81245718224631</v>
      </c>
      <c r="AL27" s="10">
        <v>167.09192456707251</v>
      </c>
      <c r="AM27" s="10">
        <v>184.79382274828131</v>
      </c>
      <c r="AN27" s="10">
        <v>200.9093085042459</v>
      </c>
      <c r="AO27" s="10">
        <v>216.93747564037463</v>
      </c>
      <c r="AP27" s="10">
        <v>226.11234329280609</v>
      </c>
      <c r="AQ27" s="10">
        <v>227.15980635683343</v>
      </c>
      <c r="AR27" s="10">
        <v>228.27484455741518</v>
      </c>
      <c r="AS27" s="10">
        <v>229.12385656291079</v>
      </c>
      <c r="AT27" s="10">
        <v>230.38855634633262</v>
      </c>
      <c r="AU27" s="10">
        <v>232.19914306683111</v>
      </c>
      <c r="AV27" s="10">
        <v>233.73117019495191</v>
      </c>
      <c r="AW27" s="10">
        <v>233.78428776270138</v>
      </c>
      <c r="AX27" s="10">
        <v>233.57645774547987</v>
      </c>
      <c r="AY27" s="10">
        <v>234.23830469718771</v>
      </c>
      <c r="AZ27" s="10">
        <v>235.36365437345628</v>
      </c>
      <c r="BA27" s="10">
        <v>238.72266383399037</v>
      </c>
      <c r="BB27" s="10">
        <v>243.14682542237284</v>
      </c>
      <c r="BC27" s="10">
        <v>247.36971635961021</v>
      </c>
      <c r="BD27" s="10">
        <v>251.77545056748249</v>
      </c>
      <c r="BE27" s="10">
        <v>256.54685854395984</v>
      </c>
      <c r="BF27" s="10">
        <v>260.63728513055617</v>
      </c>
      <c r="BG27" s="10">
        <v>264.2895489221703</v>
      </c>
      <c r="BH27" s="10">
        <v>260.23103663379374</v>
      </c>
      <c r="BI27" s="10">
        <v>252.98827895368504</v>
      </c>
      <c r="BJ27" s="10">
        <v>244.62580740985632</v>
      </c>
      <c r="BK27" s="10">
        <v>235.16915238385619</v>
      </c>
      <c r="BL27" s="10">
        <v>225.70154636984748</v>
      </c>
      <c r="BM27" s="10">
        <v>214.4950133414562</v>
      </c>
      <c r="BN27" s="10">
        <v>203.39538673041974</v>
      </c>
      <c r="BO27" s="10">
        <v>191.44116649738623</v>
      </c>
      <c r="BP27" s="10">
        <v>179.09517530633124</v>
      </c>
      <c r="BQ27" s="10">
        <v>171.67912580575356</v>
      </c>
      <c r="BR27" s="10">
        <v>171.6895712153817</v>
      </c>
      <c r="BS27" s="10">
        <v>173.16569905629677</v>
      </c>
      <c r="BT27" s="10">
        <v>176.00339152332975</v>
      </c>
      <c r="BU27" s="10">
        <v>178.85030047282888</v>
      </c>
      <c r="BV27" s="10">
        <v>183.76479322506631</v>
      </c>
      <c r="BW27" s="10">
        <v>189.28574160904861</v>
      </c>
      <c r="BX27" s="10">
        <v>195.8240830579872</v>
      </c>
      <c r="BY27" s="10">
        <v>202.60868553120261</v>
      </c>
      <c r="BZ27" s="10">
        <v>218.35753628958776</v>
      </c>
      <c r="CA27" s="10">
        <v>241.11470891884744</v>
      </c>
      <c r="CB27" s="10">
        <v>266.83626573495974</v>
      </c>
      <c r="CC27" s="10">
        <v>290.56578371973535</v>
      </c>
      <c r="CD27" s="10">
        <v>300.22413331086602</v>
      </c>
      <c r="CE27" s="10">
        <v>303.93999186926345</v>
      </c>
      <c r="CF27" s="10">
        <v>307.65585042766168</v>
      </c>
      <c r="CG27" s="10">
        <v>312.77995918689055</v>
      </c>
      <c r="CH27" s="10">
        <v>318.97741635012119</v>
      </c>
      <c r="CI27" s="10">
        <v>324.66299747260524</v>
      </c>
      <c r="CJ27" s="10">
        <v>329.40170279354442</v>
      </c>
      <c r="CK27" s="10">
        <v>333.7737141061578</v>
      </c>
      <c r="CL27" s="10">
        <v>333.59276322084105</v>
      </c>
      <c r="CM27" s="10">
        <v>332.45710305143916</v>
      </c>
      <c r="CN27" s="10">
        <v>330.2751055442825</v>
      </c>
      <c r="CO27" s="10">
        <v>326.45436059116167</v>
      </c>
      <c r="CP27" s="10">
        <v>324.40941243487475</v>
      </c>
      <c r="CQ27" s="10">
        <v>324.99180992436192</v>
      </c>
      <c r="CR27" s="10">
        <v>325.48384615603715</v>
      </c>
      <c r="CS27" s="10">
        <v>325.96439410287553</v>
      </c>
      <c r="CT27" s="10">
        <v>327.02812818715853</v>
      </c>
      <c r="CU27" s="10">
        <v>327.5517660690652</v>
      </c>
      <c r="CV27" s="10">
        <v>326.59380419480055</v>
      </c>
      <c r="CW27" s="10">
        <v>325.67955554303842</v>
      </c>
      <c r="CX27" s="10">
        <v>326.70896633079758</v>
      </c>
      <c r="CY27" s="10">
        <v>328.54803922454113</v>
      </c>
      <c r="CZ27" s="10">
        <v>332.03353290044464</v>
      </c>
      <c r="DA27" s="10">
        <v>335.75928046645339</v>
      </c>
      <c r="DB27" s="10">
        <v>338.37503977002132</v>
      </c>
      <c r="DC27" s="10">
        <v>327.36708022533952</v>
      </c>
      <c r="DD27" s="10">
        <v>311.96728614071219</v>
      </c>
      <c r="DE27" s="10">
        <v>294.96014768943928</v>
      </c>
      <c r="DF27" s="10">
        <v>277.81519232397875</v>
      </c>
      <c r="DG27" s="10">
        <v>262.3242394308416</v>
      </c>
      <c r="DH27" s="10">
        <v>249.33217079499858</v>
      </c>
      <c r="DI27" s="10">
        <v>238.82962550936611</v>
      </c>
      <c r="DJ27" s="10">
        <v>230.49704629692297</v>
      </c>
      <c r="DK27" s="10">
        <v>223.77995456950586</v>
      </c>
      <c r="DL27" s="10">
        <v>216.83018456721962</v>
      </c>
      <c r="DM27" s="10">
        <v>209.6530157633658</v>
      </c>
      <c r="DN27" s="10">
        <v>201.62380107739693</v>
      </c>
      <c r="DO27" s="10">
        <v>193.51340904096506</v>
      </c>
      <c r="DP27" s="10">
        <v>201.44038907321266</v>
      </c>
      <c r="DQ27" s="10">
        <v>227.84170599318585</v>
      </c>
      <c r="DR27" s="10">
        <v>255.59331004168959</v>
      </c>
      <c r="DS27" s="10">
        <v>284.29101944104082</v>
      </c>
      <c r="DT27" s="10">
        <v>301.55923399231602</v>
      </c>
      <c r="DU27" s="10">
        <v>311.83625630044639</v>
      </c>
      <c r="DV27" s="10">
        <v>321.33000323750616</v>
      </c>
      <c r="DW27" s="10">
        <v>327.76852903864068</v>
      </c>
      <c r="DX27" s="10">
        <v>333.89966668910432</v>
      </c>
      <c r="DY27" s="10">
        <v>336.47814807208999</v>
      </c>
      <c r="DZ27" s="10">
        <v>336.87329769987559</v>
      </c>
      <c r="EA27" s="10">
        <v>337.17093552981618</v>
      </c>
      <c r="EB27" s="10">
        <v>336.57633432852367</v>
      </c>
      <c r="EC27" s="10">
        <v>335.92684534946227</v>
      </c>
      <c r="ED27" s="10">
        <v>335.42288030546723</v>
      </c>
      <c r="EE27" s="10">
        <v>336.70443763036764</v>
      </c>
      <c r="EF27" s="10">
        <v>339.92026638471037</v>
      </c>
      <c r="EG27" s="10">
        <v>343.98608495957137</v>
      </c>
      <c r="EH27" s="10">
        <v>346.35072483814781</v>
      </c>
      <c r="EI27" s="10">
        <v>346.96516893822889</v>
      </c>
      <c r="EJ27" s="10">
        <v>347.67460189867973</v>
      </c>
      <c r="EK27" s="10">
        <v>348.30031166101338</v>
      </c>
      <c r="EL27" s="10">
        <v>348.83226042853056</v>
      </c>
      <c r="EM27" s="10">
        <v>349.49311398089048</v>
      </c>
      <c r="EN27" s="10">
        <v>350.99448906815411</v>
      </c>
      <c r="EO27" s="10">
        <v>352.10784911157737</v>
      </c>
      <c r="EP27" s="10">
        <v>351.93872951722477</v>
      </c>
      <c r="EQ27" s="10">
        <v>351.72122563732029</v>
      </c>
      <c r="ER27" s="10">
        <v>352.33823605587662</v>
      </c>
      <c r="ES27" s="10">
        <v>356.8543764358883</v>
      </c>
      <c r="ET27" s="10">
        <v>364.64728979276589</v>
      </c>
      <c r="EU27" s="10">
        <v>372.58640680538508</v>
      </c>
      <c r="EV27" s="10">
        <v>367.02108873511321</v>
      </c>
      <c r="EW27" s="10">
        <v>355.65246823515912</v>
      </c>
      <c r="EX27" s="10">
        <v>342.71709023308284</v>
      </c>
      <c r="EY27" s="10">
        <v>325.29033108438614</v>
      </c>
      <c r="EZ27" s="10">
        <v>307.59498355810621</v>
      </c>
      <c r="FA27" s="10">
        <v>291.38575715315551</v>
      </c>
      <c r="FB27" s="10">
        <v>275.70118370539996</v>
      </c>
      <c r="FC27" s="10">
        <v>263.81341285575007</v>
      </c>
      <c r="FD27" s="10">
        <v>253.30309519574982</v>
      </c>
      <c r="FE27" s="10">
        <v>242.79277753575019</v>
      </c>
      <c r="FF27" s="10">
        <v>237.12323169893955</v>
      </c>
      <c r="FG27" s="10">
        <v>236.97998993075365</v>
      </c>
      <c r="FH27" s="10">
        <v>244.29698849467721</v>
      </c>
      <c r="FI27" s="10">
        <v>252.7790027266303</v>
      </c>
      <c r="FJ27" s="10">
        <v>262.81499388226587</v>
      </c>
    </row>
    <row r="28" spans="1:166" x14ac:dyDescent="0.25">
      <c r="A28" s="2" t="s">
        <v>31</v>
      </c>
      <c r="B28" s="32">
        <v>76.054923809332038</v>
      </c>
      <c r="C28" s="32">
        <v>69.882667281977533</v>
      </c>
      <c r="D28" s="32">
        <v>64.368980945185527</v>
      </c>
      <c r="E28" s="32">
        <v>61.636403706876656</v>
      </c>
      <c r="F28" s="32">
        <v>58.903826468568674</v>
      </c>
      <c r="G28" s="32">
        <v>58.215238535831709</v>
      </c>
      <c r="H28" s="31">
        <v>62.061844415824424</v>
      </c>
      <c r="I28" s="31">
        <v>60.831780797416997</v>
      </c>
      <c r="J28" s="31">
        <v>58.637555414344952</v>
      </c>
      <c r="K28" s="31">
        <v>56.589722703616225</v>
      </c>
      <c r="L28" s="31">
        <v>56.026662361989032</v>
      </c>
      <c r="M28" s="31">
        <v>55.586734894025888</v>
      </c>
      <c r="N28" s="31">
        <v>55.037281966539538</v>
      </c>
      <c r="O28" s="31">
        <v>54.540170605171234</v>
      </c>
      <c r="P28" s="31">
        <v>57.068312909116337</v>
      </c>
      <c r="Q28" s="32">
        <v>76.054923809332038</v>
      </c>
      <c r="R28" s="32">
        <v>69.882667281977533</v>
      </c>
      <c r="S28" s="32">
        <v>64.368980945185527</v>
      </c>
      <c r="T28" s="32">
        <v>61.636403706876656</v>
      </c>
      <c r="U28" s="32">
        <v>58.903826468568674</v>
      </c>
      <c r="V28" s="32">
        <v>58.215238535831709</v>
      </c>
      <c r="W28" s="31">
        <v>62.061844415824424</v>
      </c>
      <c r="X28" s="31">
        <v>60.831780797416997</v>
      </c>
      <c r="Y28" s="32">
        <v>69.882667281977533</v>
      </c>
      <c r="Z28" s="32">
        <v>64.368980945185527</v>
      </c>
      <c r="AA28" s="32">
        <v>61.636403706876656</v>
      </c>
      <c r="AB28" s="32">
        <v>58.903826468568674</v>
      </c>
      <c r="AC28" s="32">
        <v>58.215238535831709</v>
      </c>
      <c r="AD28" s="31">
        <v>62.061844415824424</v>
      </c>
      <c r="AE28" s="31">
        <v>60.831780797416997</v>
      </c>
      <c r="AF28" s="31">
        <v>82.865856749754855</v>
      </c>
      <c r="AG28" s="31">
        <v>114.12314612150838</v>
      </c>
      <c r="AH28" s="31">
        <v>146.18354087659091</v>
      </c>
      <c r="AI28" s="10">
        <v>166.09799228870054</v>
      </c>
      <c r="AJ28" s="10">
        <v>170.85484180747579</v>
      </c>
      <c r="AK28" s="10">
        <v>174.77344045248381</v>
      </c>
      <c r="AL28" s="10">
        <v>175.67164452985031</v>
      </c>
      <c r="AM28" s="10">
        <v>176.84678233137817</v>
      </c>
      <c r="AN28" s="10">
        <v>181.37453598658962</v>
      </c>
      <c r="AO28" s="10">
        <v>186.40544530249608</v>
      </c>
      <c r="AP28" s="10">
        <v>192.44482545060541</v>
      </c>
      <c r="AQ28" s="10">
        <v>199.40525253129272</v>
      </c>
      <c r="AR28" s="10">
        <v>206.03084426591838</v>
      </c>
      <c r="AS28" s="10">
        <v>211.8847316379416</v>
      </c>
      <c r="AT28" s="10">
        <v>217.82244067930247</v>
      </c>
      <c r="AU28" s="10">
        <v>222.26825906765578</v>
      </c>
      <c r="AV28" s="10">
        <v>226.44170835854965</v>
      </c>
      <c r="AW28" s="10">
        <v>229.39746350351786</v>
      </c>
      <c r="AX28" s="10">
        <v>231.65144708929128</v>
      </c>
      <c r="AY28" s="10">
        <v>234.1460556181934</v>
      </c>
      <c r="AZ28" s="10">
        <v>236.57732217743799</v>
      </c>
      <c r="BA28" s="10">
        <v>238.8846799749513</v>
      </c>
      <c r="BB28" s="10">
        <v>241.43127770734699</v>
      </c>
      <c r="BC28" s="10">
        <v>244.49985789634974</v>
      </c>
      <c r="BD28" s="10">
        <v>245.79763390613815</v>
      </c>
      <c r="BE28" s="10">
        <v>242.03918059253823</v>
      </c>
      <c r="BF28" s="10">
        <v>233.92448425136587</v>
      </c>
      <c r="BG28" s="10">
        <v>225.80978791019291</v>
      </c>
      <c r="BH28" s="10">
        <v>219.20573502381237</v>
      </c>
      <c r="BI28" s="10">
        <v>215.90660560270234</v>
      </c>
      <c r="BJ28" s="10">
        <v>212.71993109215595</v>
      </c>
      <c r="BK28" s="10">
        <v>203.99503629628234</v>
      </c>
      <c r="BL28" s="10">
        <v>176.70952364260705</v>
      </c>
      <c r="BM28" s="10">
        <v>146.81725617966646</v>
      </c>
      <c r="BN28" s="10">
        <v>116.42528213677119</v>
      </c>
      <c r="BO28" s="10">
        <v>104.23357146613404</v>
      </c>
      <c r="BP28" s="10">
        <v>106.9623568710109</v>
      </c>
      <c r="BQ28" s="10">
        <v>110.22221948612913</v>
      </c>
      <c r="BR28" s="10">
        <v>114.86133508311947</v>
      </c>
      <c r="BS28" s="10">
        <v>119.40099241136025</v>
      </c>
      <c r="BT28" s="10">
        <v>123.69915643572206</v>
      </c>
      <c r="BU28" s="10">
        <v>128.20267407164866</v>
      </c>
      <c r="BV28" s="10">
        <v>131.20057333532193</v>
      </c>
      <c r="BW28" s="10">
        <v>133.25865378829596</v>
      </c>
      <c r="BX28" s="10">
        <v>136.58782172635242</v>
      </c>
      <c r="BY28" s="10">
        <v>161.64477042854142</v>
      </c>
      <c r="BZ28" s="10">
        <v>190.23418208133006</v>
      </c>
      <c r="CA28" s="10">
        <v>220.34980770298546</v>
      </c>
      <c r="CB28" s="10">
        <v>254.99931081236372</v>
      </c>
      <c r="CC28" s="10">
        <v>288.17646807361922</v>
      </c>
      <c r="CD28" s="10">
        <v>301.54812110792926</v>
      </c>
      <c r="CE28" s="10">
        <v>307.74634953817684</v>
      </c>
      <c r="CF28" s="10">
        <v>311.31634308139985</v>
      </c>
      <c r="CG28" s="10">
        <v>314.83746164806001</v>
      </c>
      <c r="CH28" s="10">
        <v>318.36060817549463</v>
      </c>
      <c r="CI28" s="10">
        <v>323.84140424346435</v>
      </c>
      <c r="CJ28" s="10">
        <v>327.73456820960558</v>
      </c>
      <c r="CK28" s="10">
        <v>329.63587270838212</v>
      </c>
      <c r="CL28" s="10">
        <v>325.04303995847306</v>
      </c>
      <c r="CM28" s="10">
        <v>319.08795798209746</v>
      </c>
      <c r="CN28" s="10">
        <v>315.43908109530389</v>
      </c>
      <c r="CO28" s="10">
        <v>317.4576373243313</v>
      </c>
      <c r="CP28" s="10">
        <v>320.10034606407322</v>
      </c>
      <c r="CQ28" s="10">
        <v>322.92205534111588</v>
      </c>
      <c r="CR28" s="10">
        <v>327.6189305736599</v>
      </c>
      <c r="CS28" s="10">
        <v>330.41981238824366</v>
      </c>
      <c r="CT28" s="10">
        <v>326.52434466229323</v>
      </c>
      <c r="CU28" s="10">
        <v>324.39462919926893</v>
      </c>
      <c r="CV28" s="10">
        <v>327.74844229619913</v>
      </c>
      <c r="CW28" s="10">
        <v>331.4045762843914</v>
      </c>
      <c r="CX28" s="10">
        <v>336.61702426940434</v>
      </c>
      <c r="CY28" s="10">
        <v>341.41962069833716</v>
      </c>
      <c r="CZ28" s="10">
        <v>332.29805587715146</v>
      </c>
      <c r="DA28" s="10">
        <v>314.43210559053688</v>
      </c>
      <c r="DB28" s="10">
        <v>297.50603974945778</v>
      </c>
      <c r="DC28" s="10">
        <v>282.4673695279464</v>
      </c>
      <c r="DD28" s="10">
        <v>267.56531052263551</v>
      </c>
      <c r="DE28" s="10">
        <v>246.41532762166545</v>
      </c>
      <c r="DF28" s="10">
        <v>218.32649271037039</v>
      </c>
      <c r="DG28" s="10">
        <v>192.77688878138906</v>
      </c>
      <c r="DH28" s="10">
        <v>169.44242796933807</v>
      </c>
      <c r="DI28" s="10">
        <v>148.49359476245934</v>
      </c>
      <c r="DJ28" s="10">
        <v>147.3388685598056</v>
      </c>
      <c r="DK28" s="10">
        <v>149.92943680491956</v>
      </c>
      <c r="DL28" s="10">
        <v>148.63591521938139</v>
      </c>
      <c r="DM28" s="10">
        <v>148.84468324859196</v>
      </c>
      <c r="DN28" s="10">
        <v>154.18592060604226</v>
      </c>
      <c r="DO28" s="10">
        <v>159.67698634778148</v>
      </c>
      <c r="DP28" s="10">
        <v>167.93467784871237</v>
      </c>
      <c r="DQ28" s="10">
        <v>178.60289965685021</v>
      </c>
      <c r="DR28" s="10">
        <v>202.27728435084717</v>
      </c>
      <c r="DS28" s="10">
        <v>233.65337756206654</v>
      </c>
      <c r="DT28" s="10">
        <v>265.00357296440683</v>
      </c>
      <c r="DU28" s="10">
        <v>296.68192755174556</v>
      </c>
      <c r="DV28" s="10">
        <v>322.47896405756745</v>
      </c>
      <c r="DW28" s="10">
        <v>331.40281386177435</v>
      </c>
      <c r="DX28" s="10">
        <v>339.52037815087266</v>
      </c>
      <c r="DY28" s="10">
        <v>345.54118605245213</v>
      </c>
      <c r="DZ28" s="10">
        <v>347.57433431607575</v>
      </c>
      <c r="EA28" s="10">
        <v>349.54008198629242</v>
      </c>
      <c r="EB28" s="10">
        <v>350.99721723105762</v>
      </c>
      <c r="EC28" s="10">
        <v>351.33015556395844</v>
      </c>
      <c r="ED28" s="10">
        <v>353.53938930285824</v>
      </c>
      <c r="EE28" s="10">
        <v>357.46845175555814</v>
      </c>
      <c r="EF28" s="10">
        <v>361.95880884435792</v>
      </c>
      <c r="EG28" s="10">
        <v>364.83904190420083</v>
      </c>
      <c r="EH28" s="10">
        <v>365.959454715525</v>
      </c>
      <c r="EI28" s="10">
        <v>365.22728399711872</v>
      </c>
      <c r="EJ28" s="10">
        <v>363.49701007469963</v>
      </c>
      <c r="EK28" s="10">
        <v>364.19051347639351</v>
      </c>
      <c r="EL28" s="10">
        <v>367.03839801212416</v>
      </c>
      <c r="EM28" s="10">
        <v>369.72229928442499</v>
      </c>
      <c r="EN28" s="10">
        <v>370.78889499893307</v>
      </c>
      <c r="EO28" s="10">
        <v>371.38370659088889</v>
      </c>
      <c r="EP28" s="10">
        <v>372.75622124851037</v>
      </c>
      <c r="EQ28" s="10">
        <v>374.74833805637417</v>
      </c>
      <c r="ER28" s="10">
        <v>375.83293489194534</v>
      </c>
      <c r="ES28" s="10">
        <v>375.16108842239322</v>
      </c>
      <c r="ET28" s="10">
        <v>364.55250719633</v>
      </c>
      <c r="EU28" s="10">
        <v>347.50395409440222</v>
      </c>
      <c r="EV28" s="10">
        <v>331.18691182757755</v>
      </c>
      <c r="EW28" s="10">
        <v>315.28131856544888</v>
      </c>
      <c r="EX28" s="10">
        <v>299.09929264965837</v>
      </c>
      <c r="EY28" s="10">
        <v>282.6319897161523</v>
      </c>
      <c r="EZ28" s="10">
        <v>259.17333624820338</v>
      </c>
      <c r="FA28" s="10">
        <v>239.49848131934522</v>
      </c>
      <c r="FB28" s="10">
        <v>225.3855165381907</v>
      </c>
      <c r="FC28" s="10">
        <v>214.88620916663376</v>
      </c>
      <c r="FD28" s="10">
        <v>214.11930412773933</v>
      </c>
      <c r="FE28" s="10">
        <v>213.23838348618267</v>
      </c>
      <c r="FF28" s="10">
        <v>210.46838693849278</v>
      </c>
      <c r="FG28" s="10">
        <v>207.59402695511073</v>
      </c>
      <c r="FH28" s="10">
        <v>204.37496486090185</v>
      </c>
      <c r="FI28" s="10">
        <v>192.44486633332826</v>
      </c>
      <c r="FJ28" s="10">
        <v>176.04822502033261</v>
      </c>
    </row>
    <row r="29" spans="1:166" x14ac:dyDescent="0.25">
      <c r="A29" s="2" t="s">
        <v>32</v>
      </c>
      <c r="B29" s="32">
        <v>77.429982997000252</v>
      </c>
      <c r="C29" s="32">
        <v>77.429982997000252</v>
      </c>
      <c r="D29" s="32">
        <v>77.639145114670058</v>
      </c>
      <c r="E29" s="32">
        <v>86.633116174472221</v>
      </c>
      <c r="F29" s="32">
        <v>100.60973650419761</v>
      </c>
      <c r="G29" s="32">
        <v>116.39644088375098</v>
      </c>
      <c r="H29" s="31">
        <v>127.75450551039188</v>
      </c>
      <c r="I29" s="31">
        <v>122.72667937569432</v>
      </c>
      <c r="J29" s="31">
        <v>116.18646306617137</v>
      </c>
      <c r="K29" s="31">
        <v>108.21204405504595</v>
      </c>
      <c r="L29" s="31">
        <v>99.581213341862409</v>
      </c>
      <c r="M29" s="31">
        <v>90.950382628678568</v>
      </c>
      <c r="N29" s="31">
        <v>92.741699828682911</v>
      </c>
      <c r="O29" s="32">
        <v>77.639145114670058</v>
      </c>
      <c r="P29" s="32">
        <v>86.633116174472221</v>
      </c>
      <c r="Q29" s="32">
        <v>77.429982997000252</v>
      </c>
      <c r="R29" s="32">
        <v>77.429982997000252</v>
      </c>
      <c r="S29" s="32">
        <v>77.639145114670058</v>
      </c>
      <c r="T29" s="32">
        <v>86.633116174472221</v>
      </c>
      <c r="U29" s="32">
        <v>100.60973650419761</v>
      </c>
      <c r="V29" s="32">
        <v>116.39644088375098</v>
      </c>
      <c r="W29" s="31">
        <v>127.75450551039188</v>
      </c>
      <c r="X29" s="31">
        <v>122.72667937569432</v>
      </c>
      <c r="Y29" s="31">
        <v>116.18646306617137</v>
      </c>
      <c r="Z29" s="31">
        <v>108.21204405504595</v>
      </c>
      <c r="AA29" s="31">
        <v>99.581213341862409</v>
      </c>
      <c r="AB29" s="31">
        <v>90.950382628678568</v>
      </c>
      <c r="AC29" s="31">
        <v>92.741699828682911</v>
      </c>
      <c r="AD29" s="31">
        <v>105.4215232676238</v>
      </c>
      <c r="AE29" s="31">
        <v>118.57367788363892</v>
      </c>
      <c r="AF29" s="31">
        <v>131.80156355015725</v>
      </c>
      <c r="AG29" s="31">
        <v>142.18561939754815</v>
      </c>
      <c r="AH29" s="31">
        <v>143.8703999119366</v>
      </c>
      <c r="AI29" s="10">
        <v>144.44537494792479</v>
      </c>
      <c r="AJ29" s="10">
        <v>144.77331405721688</v>
      </c>
      <c r="AK29" s="10">
        <v>150.94368255729216</v>
      </c>
      <c r="AL29" s="10">
        <v>161.68337566369206</v>
      </c>
      <c r="AM29" s="10">
        <v>172.31560292683292</v>
      </c>
      <c r="AN29" s="10">
        <v>182.50990869818841</v>
      </c>
      <c r="AO29" s="10">
        <v>190.91978654311606</v>
      </c>
      <c r="AP29" s="10">
        <v>195.27269238421044</v>
      </c>
      <c r="AQ29" s="10">
        <v>199.57170695035222</v>
      </c>
      <c r="AR29" s="10">
        <v>204.00238335405351</v>
      </c>
      <c r="AS29" s="10">
        <v>208.48802586823248</v>
      </c>
      <c r="AT29" s="10">
        <v>212.38366750668828</v>
      </c>
      <c r="AU29" s="10">
        <v>213.9088578637612</v>
      </c>
      <c r="AV29" s="10">
        <v>215.08005202305188</v>
      </c>
      <c r="AW29" s="10">
        <v>214.91373854413635</v>
      </c>
      <c r="AX29" s="10">
        <v>214.98736318020667</v>
      </c>
      <c r="AY29" s="10">
        <v>216.60562680616766</v>
      </c>
      <c r="AZ29" s="10">
        <v>218.28127259210152</v>
      </c>
      <c r="BA29" s="10">
        <v>221.03515487471208</v>
      </c>
      <c r="BB29" s="10">
        <v>225.32150625928827</v>
      </c>
      <c r="BC29" s="10">
        <v>230.2439353417447</v>
      </c>
      <c r="BD29" s="10">
        <v>237.56667434817683</v>
      </c>
      <c r="BE29" s="10">
        <v>244.78039564874737</v>
      </c>
      <c r="BF29" s="10">
        <v>249.12079374114518</v>
      </c>
      <c r="BG29" s="10">
        <v>252.57931529332427</v>
      </c>
      <c r="BH29" s="10">
        <v>251.05522735930131</v>
      </c>
      <c r="BI29" s="10">
        <v>236.63303976514538</v>
      </c>
      <c r="BJ29" s="10">
        <v>222.94340480268914</v>
      </c>
      <c r="BK29" s="10">
        <v>210.98546433970708</v>
      </c>
      <c r="BL29" s="10">
        <v>199.02392994479175</v>
      </c>
      <c r="BM29" s="10">
        <v>190.86756882401227</v>
      </c>
      <c r="BN29" s="10">
        <v>184.25781525166306</v>
      </c>
      <c r="BO29" s="10">
        <v>177.61698036448922</v>
      </c>
      <c r="BP29" s="10">
        <v>170.93185336440257</v>
      </c>
      <c r="BQ29" s="10">
        <v>167.82842644643682</v>
      </c>
      <c r="BR29" s="10">
        <v>173.47383316183746</v>
      </c>
      <c r="BS29" s="10">
        <v>179.67330162583553</v>
      </c>
      <c r="BT29" s="10">
        <v>186.37443566264091</v>
      </c>
      <c r="BU29" s="10">
        <v>196.26787462840818</v>
      </c>
      <c r="BV29" s="10">
        <v>206.83079323211129</v>
      </c>
      <c r="BW29" s="10">
        <v>217.38359932049806</v>
      </c>
      <c r="BX29" s="10">
        <v>227.82534917450977</v>
      </c>
      <c r="BY29" s="10">
        <v>238.24293785222542</v>
      </c>
      <c r="BZ29" s="10">
        <v>246.24207012728402</v>
      </c>
      <c r="CA29" s="10">
        <v>254.970046291307</v>
      </c>
      <c r="CB29" s="10">
        <v>265.02854438423753</v>
      </c>
      <c r="CC29" s="10">
        <v>272.75162917986461</v>
      </c>
      <c r="CD29" s="10">
        <v>278.61990511145433</v>
      </c>
      <c r="CE29" s="10">
        <v>280.72244853647879</v>
      </c>
      <c r="CF29" s="10">
        <v>282.67233542396804</v>
      </c>
      <c r="CG29" s="10">
        <v>285.75561866368764</v>
      </c>
      <c r="CH29" s="10">
        <v>290.12473413123547</v>
      </c>
      <c r="CI29" s="10">
        <v>291.35756503094655</v>
      </c>
      <c r="CJ29" s="10">
        <v>290.0267094602749</v>
      </c>
      <c r="CK29" s="10">
        <v>288.70108097541652</v>
      </c>
      <c r="CL29" s="10">
        <v>286.68090127586566</v>
      </c>
      <c r="CM29" s="10">
        <v>285.79528853194716</v>
      </c>
      <c r="CN29" s="10">
        <v>289.02272878392739</v>
      </c>
      <c r="CO29" s="10">
        <v>292.53484009910034</v>
      </c>
      <c r="CP29" s="10">
        <v>296.62275948334587</v>
      </c>
      <c r="CQ29" s="10">
        <v>300.37366208029704</v>
      </c>
      <c r="CR29" s="10">
        <v>302.89649032013352</v>
      </c>
      <c r="CS29" s="10">
        <v>305.0773466190019</v>
      </c>
      <c r="CT29" s="10">
        <v>307.78847193537837</v>
      </c>
      <c r="CU29" s="10">
        <v>310.92050235117091</v>
      </c>
      <c r="CV29" s="10">
        <v>315.13499411715122</v>
      </c>
      <c r="CW29" s="10">
        <v>319.10697068765973</v>
      </c>
      <c r="CX29" s="10">
        <v>317.65145327224934</v>
      </c>
      <c r="CY29" s="10">
        <v>314.12167708416445</v>
      </c>
      <c r="CZ29" s="10">
        <v>310.54822488579327</v>
      </c>
      <c r="DA29" s="10">
        <v>306.7275453076038</v>
      </c>
      <c r="DB29" s="10">
        <v>296.37315779003677</v>
      </c>
      <c r="DC29" s="10">
        <v>282.40533706882252</v>
      </c>
      <c r="DD29" s="10">
        <v>268.36794333983113</v>
      </c>
      <c r="DE29" s="10">
        <v>253.60050538399807</v>
      </c>
      <c r="DF29" s="10">
        <v>238.69991736438004</v>
      </c>
      <c r="DG29" s="10">
        <v>227.04795943521438</v>
      </c>
      <c r="DH29" s="10">
        <v>215.86057715819203</v>
      </c>
      <c r="DI29" s="10">
        <v>206.60196727096263</v>
      </c>
      <c r="DJ29" s="10">
        <v>199.27813120059164</v>
      </c>
      <c r="DK29" s="10">
        <v>198.30982295779606</v>
      </c>
      <c r="DL29" s="10">
        <v>207.15269071960378</v>
      </c>
      <c r="DM29" s="10">
        <v>215.8108193639234</v>
      </c>
      <c r="DN29" s="10">
        <v>223.09437349632537</v>
      </c>
      <c r="DO29" s="10">
        <v>229.97778403711473</v>
      </c>
      <c r="DP29" s="10">
        <v>235.69428110678794</v>
      </c>
      <c r="DQ29" s="10">
        <v>241.70187241869584</v>
      </c>
      <c r="DR29" s="10">
        <v>248.30285789179601</v>
      </c>
      <c r="DS29" s="10">
        <v>256.03557715136174</v>
      </c>
      <c r="DT29" s="10">
        <v>269.37980105581391</v>
      </c>
      <c r="DU29" s="10">
        <v>284.26087458523489</v>
      </c>
      <c r="DV29" s="10">
        <v>298.89034140509597</v>
      </c>
      <c r="DW29" s="10">
        <v>312.26419895825535</v>
      </c>
      <c r="DX29" s="10">
        <v>324.36460407440359</v>
      </c>
      <c r="DY29" s="10">
        <v>328.68785440522277</v>
      </c>
      <c r="DZ29" s="10">
        <v>331.284587032243</v>
      </c>
      <c r="EA29" s="10">
        <v>333.35347420638112</v>
      </c>
      <c r="EB29" s="10">
        <v>333.1948044074224</v>
      </c>
      <c r="EC29" s="10">
        <v>332.56719358426619</v>
      </c>
      <c r="ED29" s="10">
        <v>330.46118586039574</v>
      </c>
      <c r="EE29" s="10">
        <v>327.87463377396853</v>
      </c>
      <c r="EF29" s="10">
        <v>327.16702993035074</v>
      </c>
      <c r="EG29" s="10">
        <v>327.55502980429668</v>
      </c>
      <c r="EH29" s="10">
        <v>327.9695220676835</v>
      </c>
      <c r="EI29" s="10">
        <v>328.75372325157332</v>
      </c>
      <c r="EJ29" s="10">
        <v>329.57823659308332</v>
      </c>
      <c r="EK29" s="10">
        <v>328.81613334515913</v>
      </c>
      <c r="EL29" s="10">
        <v>328.28982315946058</v>
      </c>
      <c r="EM29" s="10">
        <v>331.37234022152404</v>
      </c>
      <c r="EN29" s="10">
        <v>334.71915861844155</v>
      </c>
      <c r="EO29" s="10">
        <v>338.6650345208671</v>
      </c>
      <c r="EP29" s="10">
        <v>343.52169447740096</v>
      </c>
      <c r="EQ29" s="10">
        <v>348.36583370225748</v>
      </c>
      <c r="ER29" s="10">
        <v>350.26143196515045</v>
      </c>
      <c r="ES29" s="10">
        <v>350.09642519115124</v>
      </c>
      <c r="ET29" s="10">
        <v>350.50401813143378</v>
      </c>
      <c r="EU29" s="10">
        <v>350.86908865810949</v>
      </c>
      <c r="EV29" s="10">
        <v>340.75075295450256</v>
      </c>
      <c r="EW29" s="10">
        <v>325.51150899438159</v>
      </c>
      <c r="EX29" s="10">
        <v>310.0503736699514</v>
      </c>
      <c r="EY29" s="10">
        <v>293.39297242917837</v>
      </c>
      <c r="EZ29" s="10">
        <v>276.80522988078525</v>
      </c>
      <c r="FA29" s="10">
        <v>263.99677321135164</v>
      </c>
      <c r="FB29" s="10">
        <v>251.43839769919219</v>
      </c>
      <c r="FC29" s="10">
        <v>240.77639961797041</v>
      </c>
      <c r="FD29" s="10">
        <v>231.40912125464672</v>
      </c>
      <c r="FE29" s="10">
        <v>229.952155046657</v>
      </c>
      <c r="FF29" s="10">
        <v>232.70011452430845</v>
      </c>
      <c r="FG29" s="10">
        <v>235.26847494154495</v>
      </c>
      <c r="FH29" s="10">
        <v>236.94978290802101</v>
      </c>
      <c r="FI29" s="10">
        <v>237.47429908474984</v>
      </c>
      <c r="FJ29" s="10">
        <v>237.47429908474999</v>
      </c>
    </row>
    <row r="31" spans="1:166" s="24" customFormat="1" x14ac:dyDescent="0.25">
      <c r="A31" s="3" t="s">
        <v>1</v>
      </c>
      <c r="B31" s="9">
        <f>AVERAGE(B20:B29)</f>
        <v>86.106757407187445</v>
      </c>
      <c r="C31" s="9">
        <f t="shared" ref="C31:BN31" si="9">AVERAGE(C20:C29)</f>
        <v>85.009039896524598</v>
      </c>
      <c r="D31" s="9">
        <f t="shared" si="9"/>
        <v>83.206293169321199</v>
      </c>
      <c r="E31" s="9">
        <f t="shared" si="9"/>
        <v>80.682243800595273</v>
      </c>
      <c r="F31" s="9">
        <f t="shared" si="9"/>
        <v>78.916246531979851</v>
      </c>
      <c r="G31" s="9">
        <f t="shared" si="9"/>
        <v>78.374120330481333</v>
      </c>
      <c r="H31" s="9">
        <f t="shared" si="9"/>
        <v>78.232372855337275</v>
      </c>
      <c r="I31" s="9">
        <f t="shared" si="9"/>
        <v>77.60695499878527</v>
      </c>
      <c r="J31" s="9">
        <f t="shared" si="9"/>
        <v>74.164850068558877</v>
      </c>
      <c r="K31" s="9">
        <f t="shared" si="9"/>
        <v>74.062903566566817</v>
      </c>
      <c r="L31" s="9">
        <f t="shared" si="9"/>
        <v>73.537696461368938</v>
      </c>
      <c r="M31" s="9">
        <f t="shared" si="9"/>
        <v>75.291136866277412</v>
      </c>
      <c r="N31" s="9">
        <f t="shared" si="9"/>
        <v>77.322498742294812</v>
      </c>
      <c r="O31" s="9">
        <f t="shared" si="9"/>
        <v>72.147004405510955</v>
      </c>
      <c r="P31" s="9">
        <f t="shared" si="9"/>
        <v>77.294063418452936</v>
      </c>
      <c r="Q31" s="9">
        <f t="shared" si="9"/>
        <v>84.989097351199376</v>
      </c>
      <c r="R31" s="9">
        <f t="shared" si="9"/>
        <v>87.082070421539115</v>
      </c>
      <c r="S31" s="9">
        <f t="shared" si="9"/>
        <v>86.858889654064029</v>
      </c>
      <c r="T31" s="9">
        <f t="shared" si="9"/>
        <v>83.45522939345733</v>
      </c>
      <c r="U31" s="9">
        <f t="shared" si="9"/>
        <v>84.27855094955649</v>
      </c>
      <c r="V31" s="9">
        <f t="shared" si="9"/>
        <v>88.205459975299306</v>
      </c>
      <c r="W31" s="9">
        <f t="shared" si="9"/>
        <v>91.622627754063132</v>
      </c>
      <c r="X31" s="9">
        <f t="shared" si="9"/>
        <v>89.949115333902824</v>
      </c>
      <c r="Y31" s="9">
        <f t="shared" si="9"/>
        <v>90.813892397141757</v>
      </c>
      <c r="Z31" s="9">
        <f t="shared" si="9"/>
        <v>84.573721264457731</v>
      </c>
      <c r="AA31" s="9">
        <f t="shared" si="9"/>
        <v>82.36290905311364</v>
      </c>
      <c r="AB31" s="9">
        <f t="shared" si="9"/>
        <v>82.647444732619491</v>
      </c>
      <c r="AC31" s="9">
        <f t="shared" si="9"/>
        <v>84.305100200782334</v>
      </c>
      <c r="AD31" s="9">
        <f t="shared" si="9"/>
        <v>87.534985252177378</v>
      </c>
      <c r="AE31" s="9">
        <f t="shared" si="9"/>
        <v>92.059412712764001</v>
      </c>
      <c r="AF31" s="9">
        <f t="shared" si="9"/>
        <v>104.6406006321245</v>
      </c>
      <c r="AG31" s="9">
        <f t="shared" si="9"/>
        <v>118.84312536523983</v>
      </c>
      <c r="AH31" s="9">
        <f t="shared" si="9"/>
        <v>133.20576720972278</v>
      </c>
      <c r="AI31" s="9">
        <f t="shared" si="9"/>
        <v>146.15757715153759</v>
      </c>
      <c r="AJ31" s="9">
        <f t="shared" si="9"/>
        <v>156.5588993155466</v>
      </c>
      <c r="AK31" s="9">
        <f t="shared" si="9"/>
        <v>165.58790776187001</v>
      </c>
      <c r="AL31" s="9">
        <f t="shared" si="9"/>
        <v>174.66372513772336</v>
      </c>
      <c r="AM31" s="9">
        <f t="shared" si="9"/>
        <v>183.26393494953851</v>
      </c>
      <c r="AN31" s="9">
        <f t="shared" si="9"/>
        <v>192.28003610235044</v>
      </c>
      <c r="AO31" s="9">
        <f t="shared" si="9"/>
        <v>201.73801481846434</v>
      </c>
      <c r="AP31" s="9">
        <f t="shared" si="9"/>
        <v>211.07743332846886</v>
      </c>
      <c r="AQ31" s="9">
        <f t="shared" si="9"/>
        <v>220.20456338542294</v>
      </c>
      <c r="AR31" s="9">
        <f t="shared" si="9"/>
        <v>229.18075539141577</v>
      </c>
      <c r="AS31" s="9">
        <f t="shared" si="9"/>
        <v>237.05547186826965</v>
      </c>
      <c r="AT31" s="9">
        <f t="shared" si="9"/>
        <v>244.16887915958335</v>
      </c>
      <c r="AU31" s="9">
        <f t="shared" si="9"/>
        <v>248.86391320589343</v>
      </c>
      <c r="AV31" s="9">
        <f t="shared" si="9"/>
        <v>252.95295430970788</v>
      </c>
      <c r="AW31" s="9">
        <f t="shared" si="9"/>
        <v>255.69192151500573</v>
      </c>
      <c r="AX31" s="9">
        <f t="shared" si="9"/>
        <v>257.27759091938526</v>
      </c>
      <c r="AY31" s="9">
        <f t="shared" si="9"/>
        <v>259.1550010093905</v>
      </c>
      <c r="AZ31" s="9">
        <f t="shared" si="9"/>
        <v>260.57904375215651</v>
      </c>
      <c r="BA31" s="9">
        <f t="shared" si="9"/>
        <v>261.75039713241483</v>
      </c>
      <c r="BB31" s="9">
        <f t="shared" si="9"/>
        <v>262.46155420053344</v>
      </c>
      <c r="BC31" s="9">
        <f t="shared" si="9"/>
        <v>263.21576719925622</v>
      </c>
      <c r="BD31" s="9">
        <f t="shared" si="9"/>
        <v>264.95648311680486</v>
      </c>
      <c r="BE31" s="9">
        <f t="shared" si="9"/>
        <v>266.85036732158187</v>
      </c>
      <c r="BF31" s="9">
        <f t="shared" si="9"/>
        <v>267.51229956675127</v>
      </c>
      <c r="BG31" s="9">
        <f t="shared" si="9"/>
        <v>266.2568964486801</v>
      </c>
      <c r="BH31" s="9">
        <f t="shared" si="9"/>
        <v>261.92209249051024</v>
      </c>
      <c r="BI31" s="9">
        <f t="shared" si="9"/>
        <v>256.15832766560527</v>
      </c>
      <c r="BJ31" s="9">
        <f t="shared" si="9"/>
        <v>247.65459732244148</v>
      </c>
      <c r="BK31" s="9">
        <f t="shared" si="9"/>
        <v>235.58355784739189</v>
      </c>
      <c r="BL31" s="9">
        <f t="shared" si="9"/>
        <v>219.10436851434164</v>
      </c>
      <c r="BM31" s="9">
        <f t="shared" si="9"/>
        <v>200.47477821247335</v>
      </c>
      <c r="BN31" s="9">
        <f t="shared" si="9"/>
        <v>182.60187419475477</v>
      </c>
      <c r="BO31" s="9">
        <f t="shared" ref="BO31:DZ31" si="10">AVERAGE(BO20:BO29)</f>
        <v>171.00451780397424</v>
      </c>
      <c r="BP31" s="9">
        <f t="shared" si="10"/>
        <v>166.66312068296057</v>
      </c>
      <c r="BQ31" s="9">
        <f t="shared" si="10"/>
        <v>163.74495182645683</v>
      </c>
      <c r="BR31" s="9">
        <f t="shared" si="10"/>
        <v>162.45037094067814</v>
      </c>
      <c r="BS31" s="9">
        <f t="shared" si="10"/>
        <v>161.35390778117238</v>
      </c>
      <c r="BT31" s="9">
        <f t="shared" si="10"/>
        <v>161.66333713829522</v>
      </c>
      <c r="BU31" s="9">
        <f t="shared" si="10"/>
        <v>165.16686530727836</v>
      </c>
      <c r="BV31" s="9">
        <f t="shared" si="10"/>
        <v>171.06579660480566</v>
      </c>
      <c r="BW31" s="9">
        <f t="shared" si="10"/>
        <v>179.77298495323652</v>
      </c>
      <c r="BX31" s="9">
        <f t="shared" si="10"/>
        <v>193.26937855878728</v>
      </c>
      <c r="BY31" s="9">
        <f t="shared" si="10"/>
        <v>211.34642867744597</v>
      </c>
      <c r="BZ31" s="9">
        <f t="shared" si="10"/>
        <v>227.96077269978522</v>
      </c>
      <c r="CA31" s="9">
        <f t="shared" si="10"/>
        <v>245.77305577431656</v>
      </c>
      <c r="CB31" s="9">
        <f t="shared" si="10"/>
        <v>264.62947836470954</v>
      </c>
      <c r="CC31" s="9">
        <f t="shared" si="10"/>
        <v>281.84516998336238</v>
      </c>
      <c r="CD31" s="9">
        <f t="shared" si="10"/>
        <v>293.4841154887107</v>
      </c>
      <c r="CE31" s="9">
        <f t="shared" si="10"/>
        <v>299.82173692453676</v>
      </c>
      <c r="CF31" s="9">
        <f t="shared" si="10"/>
        <v>304.95395110775081</v>
      </c>
      <c r="CG31" s="9">
        <f t="shared" si="10"/>
        <v>310.13170446169391</v>
      </c>
      <c r="CH31" s="9">
        <f t="shared" si="10"/>
        <v>315.12010828714614</v>
      </c>
      <c r="CI31" s="9">
        <f t="shared" si="10"/>
        <v>319.24645713743001</v>
      </c>
      <c r="CJ31" s="9">
        <f t="shared" si="10"/>
        <v>322.33274146015179</v>
      </c>
      <c r="CK31" s="9">
        <f t="shared" si="10"/>
        <v>325.43856086021719</v>
      </c>
      <c r="CL31" s="9">
        <f t="shared" si="10"/>
        <v>327.53070339094171</v>
      </c>
      <c r="CM31" s="9">
        <f t="shared" si="10"/>
        <v>329.50192952969246</v>
      </c>
      <c r="CN31" s="9">
        <f t="shared" si="10"/>
        <v>330.7784586153615</v>
      </c>
      <c r="CO31" s="9">
        <f t="shared" si="10"/>
        <v>331.95788090189183</v>
      </c>
      <c r="CP31" s="9">
        <f t="shared" si="10"/>
        <v>332.78301456151678</v>
      </c>
      <c r="CQ31" s="9">
        <f t="shared" si="10"/>
        <v>333.14565038927344</v>
      </c>
      <c r="CR31" s="9">
        <f t="shared" si="10"/>
        <v>333.92227590024669</v>
      </c>
      <c r="CS31" s="9">
        <f t="shared" si="10"/>
        <v>334.73651150954294</v>
      </c>
      <c r="CT31" s="9">
        <f t="shared" si="10"/>
        <v>335.09651785076034</v>
      </c>
      <c r="CU31" s="9">
        <f t="shared" si="10"/>
        <v>336.05393124137339</v>
      </c>
      <c r="CV31" s="9">
        <f t="shared" si="10"/>
        <v>337.46512760193025</v>
      </c>
      <c r="CW31" s="9">
        <f t="shared" si="10"/>
        <v>339.29024526298025</v>
      </c>
      <c r="CX31" s="9">
        <f t="shared" si="10"/>
        <v>341.35425114025463</v>
      </c>
      <c r="CY31" s="9">
        <f t="shared" si="10"/>
        <v>343.61252880786475</v>
      </c>
      <c r="CZ31" s="9">
        <f t="shared" si="10"/>
        <v>342.91866383323662</v>
      </c>
      <c r="DA31" s="9">
        <f t="shared" si="10"/>
        <v>338.19522729626595</v>
      </c>
      <c r="DB31" s="9">
        <f t="shared" si="10"/>
        <v>329.75671346394591</v>
      </c>
      <c r="DC31" s="9">
        <f t="shared" si="10"/>
        <v>317.64956006487444</v>
      </c>
      <c r="DD31" s="9">
        <f t="shared" si="10"/>
        <v>303.3486834239809</v>
      </c>
      <c r="DE31" s="9">
        <f t="shared" si="10"/>
        <v>287.16647526387783</v>
      </c>
      <c r="DF31" s="9">
        <f t="shared" si="10"/>
        <v>268.51656431272539</v>
      </c>
      <c r="DG31" s="9">
        <f t="shared" si="10"/>
        <v>248.18275329453908</v>
      </c>
      <c r="DH31" s="9">
        <f t="shared" si="10"/>
        <v>228.452319555982</v>
      </c>
      <c r="DI31" s="9">
        <f t="shared" si="10"/>
        <v>210.25736358124573</v>
      </c>
      <c r="DJ31" s="9">
        <f t="shared" si="10"/>
        <v>199.80179594798719</v>
      </c>
      <c r="DK31" s="9">
        <f t="shared" si="10"/>
        <v>197.55679228555775</v>
      </c>
      <c r="DL31" s="9">
        <f t="shared" si="10"/>
        <v>196.36584184619619</v>
      </c>
      <c r="DM31" s="9">
        <f t="shared" si="10"/>
        <v>195.33757468982589</v>
      </c>
      <c r="DN31" s="9">
        <f t="shared" si="10"/>
        <v>195.91081267796116</v>
      </c>
      <c r="DO31" s="9">
        <f t="shared" si="10"/>
        <v>200.13795817784859</v>
      </c>
      <c r="DP31" s="9">
        <f t="shared" si="10"/>
        <v>208.15440682308832</v>
      </c>
      <c r="DQ31" s="9">
        <f t="shared" si="10"/>
        <v>219.66697813533543</v>
      </c>
      <c r="DR31" s="9">
        <f t="shared" si="10"/>
        <v>238.70866812323146</v>
      </c>
      <c r="DS31" s="9">
        <f t="shared" si="10"/>
        <v>264.04487133966597</v>
      </c>
      <c r="DT31" s="9">
        <f t="shared" si="10"/>
        <v>287.52914122225479</v>
      </c>
      <c r="DU31" s="9">
        <f t="shared" si="10"/>
        <v>304.22419023104965</v>
      </c>
      <c r="DV31" s="9">
        <f t="shared" si="10"/>
        <v>323.11205382224512</v>
      </c>
      <c r="DW31" s="9">
        <f t="shared" si="10"/>
        <v>335.76295853652675</v>
      </c>
      <c r="DX31" s="9">
        <f t="shared" si="10"/>
        <v>344.88608009346308</v>
      </c>
      <c r="DY31" s="9">
        <f t="shared" si="10"/>
        <v>350.7340835921828</v>
      </c>
      <c r="DZ31" s="9">
        <f t="shared" si="10"/>
        <v>355.70239801067197</v>
      </c>
      <c r="EA31" s="9">
        <f t="shared" ref="EA31:FJ31" si="11">AVERAGE(EA20:EA29)</f>
        <v>360.22211291690599</v>
      </c>
      <c r="EB31" s="9">
        <f t="shared" si="11"/>
        <v>364.00389633699831</v>
      </c>
      <c r="EC31" s="9">
        <f t="shared" si="11"/>
        <v>366.04334944653459</v>
      </c>
      <c r="ED31" s="9">
        <f t="shared" si="11"/>
        <v>367.61500298383021</v>
      </c>
      <c r="EE31" s="9">
        <f t="shared" si="11"/>
        <v>369.52143790724983</v>
      </c>
      <c r="EF31" s="9">
        <f t="shared" si="11"/>
        <v>371.7815065716548</v>
      </c>
      <c r="EG31" s="9">
        <f t="shared" si="11"/>
        <v>373.97613307092377</v>
      </c>
      <c r="EH31" s="9">
        <f t="shared" si="11"/>
        <v>375.32824554195753</v>
      </c>
      <c r="EI31" s="9">
        <f t="shared" si="11"/>
        <v>376.07629058067539</v>
      </c>
      <c r="EJ31" s="9">
        <f t="shared" si="11"/>
        <v>377.31050662108453</v>
      </c>
      <c r="EK31" s="9">
        <f t="shared" si="11"/>
        <v>378.93574090556689</v>
      </c>
      <c r="EL31" s="9">
        <f t="shared" si="11"/>
        <v>380.73560653810353</v>
      </c>
      <c r="EM31" s="9">
        <f t="shared" si="11"/>
        <v>382.22840661912687</v>
      </c>
      <c r="EN31" s="9">
        <f t="shared" si="11"/>
        <v>383.45219212539985</v>
      </c>
      <c r="EO31" s="9">
        <f t="shared" si="11"/>
        <v>384.47399143068469</v>
      </c>
      <c r="EP31" s="9">
        <f t="shared" si="11"/>
        <v>385.65056808445593</v>
      </c>
      <c r="EQ31" s="9">
        <f t="shared" si="11"/>
        <v>387.25800300583563</v>
      </c>
      <c r="ER31" s="9">
        <f t="shared" si="11"/>
        <v>388.17389168399069</v>
      </c>
      <c r="ES31" s="9">
        <f t="shared" si="11"/>
        <v>389.05404461978549</v>
      </c>
      <c r="ET31" s="9">
        <f t="shared" si="11"/>
        <v>389.55700658633071</v>
      </c>
      <c r="EU31" s="9">
        <f t="shared" si="11"/>
        <v>387.49221645856926</v>
      </c>
      <c r="EV31" s="9">
        <f t="shared" si="11"/>
        <v>370.09572448666557</v>
      </c>
      <c r="EW31" s="9">
        <f t="shared" si="11"/>
        <v>352.73853624457172</v>
      </c>
      <c r="EX31" s="9">
        <f t="shared" si="11"/>
        <v>338.01851719654354</v>
      </c>
      <c r="EY31" s="9">
        <f t="shared" si="11"/>
        <v>322.94757576908046</v>
      </c>
      <c r="EZ31" s="9">
        <f t="shared" si="11"/>
        <v>307.13062622676591</v>
      </c>
      <c r="FA31" s="9">
        <f t="shared" si="11"/>
        <v>291.56252330107753</v>
      </c>
      <c r="FB31" s="9">
        <f t="shared" si="11"/>
        <v>276.55311043118439</v>
      </c>
      <c r="FC31" s="9">
        <f t="shared" si="11"/>
        <v>263.90137693125007</v>
      </c>
      <c r="FD31" s="9">
        <f t="shared" si="11"/>
        <v>255.14039632499006</v>
      </c>
      <c r="FE31" s="9">
        <f t="shared" si="11"/>
        <v>247.51825317640615</v>
      </c>
      <c r="FF31" s="9">
        <f t="shared" si="11"/>
        <v>240.55160523663159</v>
      </c>
      <c r="FG31" s="9">
        <f t="shared" si="11"/>
        <v>235.09621332502797</v>
      </c>
      <c r="FH31" s="9">
        <f t="shared" si="11"/>
        <v>232.50235536370474</v>
      </c>
      <c r="FI31" s="9">
        <f t="shared" si="11"/>
        <v>231.75734525885576</v>
      </c>
      <c r="FJ31" s="9">
        <f t="shared" si="11"/>
        <v>231.17785777268301</v>
      </c>
    </row>
    <row r="32" spans="1:166" s="24" customFormat="1" x14ac:dyDescent="0.25">
      <c r="A32" s="3" t="s">
        <v>2</v>
      </c>
      <c r="B32" s="9">
        <f>STDEV(B20:B29)</f>
        <v>28.262573879612759</v>
      </c>
      <c r="C32" s="9">
        <f t="shared" ref="C32:BN32" si="12">STDEV(C20:C29)</f>
        <v>28.597561664927575</v>
      </c>
      <c r="D32" s="9">
        <f t="shared" si="12"/>
        <v>29.433205137324993</v>
      </c>
      <c r="E32" s="9">
        <f t="shared" si="12"/>
        <v>27.398964472649268</v>
      </c>
      <c r="F32" s="9">
        <f t="shared" si="12"/>
        <v>25.745293366095314</v>
      </c>
      <c r="G32" s="9">
        <f t="shared" si="12"/>
        <v>26.923740589240808</v>
      </c>
      <c r="H32" s="9">
        <f t="shared" si="12"/>
        <v>29.410480314901015</v>
      </c>
      <c r="I32" s="9">
        <f t="shared" si="12"/>
        <v>30.794181436957292</v>
      </c>
      <c r="J32" s="9">
        <f t="shared" si="12"/>
        <v>31.030552842038588</v>
      </c>
      <c r="K32" s="9">
        <f t="shared" si="12"/>
        <v>27.496871394414811</v>
      </c>
      <c r="L32" s="9">
        <f t="shared" si="12"/>
        <v>26.996640785974645</v>
      </c>
      <c r="M32" s="9">
        <f t="shared" si="12"/>
        <v>26.881040243063271</v>
      </c>
      <c r="N32" s="9">
        <f t="shared" si="12"/>
        <v>22.969312939670331</v>
      </c>
      <c r="O32" s="9">
        <f t="shared" si="12"/>
        <v>19.9213359257425</v>
      </c>
      <c r="P32" s="9">
        <f t="shared" si="12"/>
        <v>21.683401906295721</v>
      </c>
      <c r="Q32" s="9">
        <f t="shared" si="12"/>
        <v>29.02422972406033</v>
      </c>
      <c r="R32" s="9">
        <f t="shared" si="12"/>
        <v>26.368744552006589</v>
      </c>
      <c r="S32" s="9">
        <f t="shared" si="12"/>
        <v>25.011081458290906</v>
      </c>
      <c r="T32" s="9">
        <f t="shared" si="12"/>
        <v>25.423508642620249</v>
      </c>
      <c r="U32" s="9">
        <f t="shared" si="12"/>
        <v>25.077554374393696</v>
      </c>
      <c r="V32" s="9">
        <f t="shared" si="12"/>
        <v>23.538604708421321</v>
      </c>
      <c r="W32" s="9">
        <f t="shared" si="12"/>
        <v>24.366623803182712</v>
      </c>
      <c r="X32" s="9">
        <f t="shared" si="12"/>
        <v>23.971916068525282</v>
      </c>
      <c r="Y32" s="9">
        <f t="shared" si="12"/>
        <v>22.883754432690832</v>
      </c>
      <c r="Z32" s="9">
        <f t="shared" si="12"/>
        <v>24.938097586854717</v>
      </c>
      <c r="AA32" s="9">
        <f t="shared" si="12"/>
        <v>24.099738239824308</v>
      </c>
      <c r="AB32" s="9">
        <f t="shared" si="12"/>
        <v>22.363103290260824</v>
      </c>
      <c r="AC32" s="9">
        <f t="shared" si="12"/>
        <v>22.204585285092403</v>
      </c>
      <c r="AD32" s="9">
        <f t="shared" si="12"/>
        <v>23.794417992047617</v>
      </c>
      <c r="AE32" s="9">
        <f t="shared" si="12"/>
        <v>31.196455970049286</v>
      </c>
      <c r="AF32" s="9">
        <f t="shared" si="12"/>
        <v>33.83526288377292</v>
      </c>
      <c r="AG32" s="9">
        <f t="shared" si="12"/>
        <v>35.757680172288048</v>
      </c>
      <c r="AH32" s="9">
        <f t="shared" si="12"/>
        <v>36.698534713937875</v>
      </c>
      <c r="AI32" s="9">
        <f t="shared" si="12"/>
        <v>36.043993873434502</v>
      </c>
      <c r="AJ32" s="9">
        <f t="shared" si="12"/>
        <v>34.343470918672701</v>
      </c>
      <c r="AK32" s="9">
        <f t="shared" si="12"/>
        <v>33.197733556823763</v>
      </c>
      <c r="AL32" s="9">
        <f t="shared" si="12"/>
        <v>32.368841433475438</v>
      </c>
      <c r="AM32" s="9">
        <f t="shared" si="12"/>
        <v>31.905210117237036</v>
      </c>
      <c r="AN32" s="9">
        <f t="shared" si="12"/>
        <v>32.394321487296985</v>
      </c>
      <c r="AO32" s="9">
        <f t="shared" si="12"/>
        <v>33.343267118610349</v>
      </c>
      <c r="AP32" s="9">
        <f t="shared" si="12"/>
        <v>33.539865076572127</v>
      </c>
      <c r="AQ32" s="9">
        <f t="shared" si="12"/>
        <v>33.004145881925005</v>
      </c>
      <c r="AR32" s="9">
        <f t="shared" si="12"/>
        <v>33.711182833302253</v>
      </c>
      <c r="AS32" s="9">
        <f t="shared" si="12"/>
        <v>33.21706443780478</v>
      </c>
      <c r="AT32" s="9">
        <f t="shared" si="12"/>
        <v>32.331841279421084</v>
      </c>
      <c r="AU32" s="9">
        <f t="shared" si="12"/>
        <v>32.956155750627957</v>
      </c>
      <c r="AV32" s="9">
        <f t="shared" si="12"/>
        <v>34.125693748809319</v>
      </c>
      <c r="AW32" s="9">
        <f t="shared" si="12"/>
        <v>35.441713971186772</v>
      </c>
      <c r="AX32" s="9">
        <f t="shared" si="12"/>
        <v>36.292003946814091</v>
      </c>
      <c r="AY32" s="9">
        <f t="shared" si="12"/>
        <v>37.006169648647337</v>
      </c>
      <c r="AZ32" s="9">
        <f t="shared" si="12"/>
        <v>38.430406650476485</v>
      </c>
      <c r="BA32" s="9">
        <f t="shared" si="12"/>
        <v>39.147951899970906</v>
      </c>
      <c r="BB32" s="9">
        <f t="shared" si="12"/>
        <v>38.925227614100883</v>
      </c>
      <c r="BC32" s="9">
        <f t="shared" si="12"/>
        <v>37.911027718807702</v>
      </c>
      <c r="BD32" s="9">
        <f t="shared" si="12"/>
        <v>35.933395441321409</v>
      </c>
      <c r="BE32" s="9">
        <f t="shared" si="12"/>
        <v>34.005692123988368</v>
      </c>
      <c r="BF32" s="9">
        <f t="shared" si="12"/>
        <v>32.10678745819142</v>
      </c>
      <c r="BG32" s="9">
        <f t="shared" si="12"/>
        <v>31.22732561565682</v>
      </c>
      <c r="BH32" s="9">
        <f t="shared" si="12"/>
        <v>32.755867903030421</v>
      </c>
      <c r="BI32" s="9">
        <f t="shared" si="12"/>
        <v>35.015385678186803</v>
      </c>
      <c r="BJ32" s="9">
        <f t="shared" si="12"/>
        <v>35.190506917977494</v>
      </c>
      <c r="BK32" s="9">
        <f t="shared" si="12"/>
        <v>33.03643542992193</v>
      </c>
      <c r="BL32" s="9">
        <f t="shared" si="12"/>
        <v>30.13291146241831</v>
      </c>
      <c r="BM32" s="9">
        <f t="shared" si="12"/>
        <v>27.915012362484024</v>
      </c>
      <c r="BN32" s="9">
        <f t="shared" si="12"/>
        <v>32.250125202251773</v>
      </c>
      <c r="BO32" s="9">
        <f t="shared" ref="BO32:DZ32" si="13">STDEV(BO20:BO29)</f>
        <v>35.542771072317592</v>
      </c>
      <c r="BP32" s="9">
        <f t="shared" si="13"/>
        <v>35.533000074880739</v>
      </c>
      <c r="BQ32" s="9">
        <f t="shared" si="13"/>
        <v>34.16573390362521</v>
      </c>
      <c r="BR32" s="9">
        <f t="shared" si="13"/>
        <v>32.743272727970449</v>
      </c>
      <c r="BS32" s="9">
        <f t="shared" si="13"/>
        <v>32.806794974599825</v>
      </c>
      <c r="BT32" s="9">
        <f t="shared" si="13"/>
        <v>32.302618825067988</v>
      </c>
      <c r="BU32" s="9">
        <f t="shared" si="13"/>
        <v>31.088914686264296</v>
      </c>
      <c r="BV32" s="9">
        <f t="shared" si="13"/>
        <v>34.107098558878654</v>
      </c>
      <c r="BW32" s="9">
        <f t="shared" si="13"/>
        <v>39.659762934619415</v>
      </c>
      <c r="BX32" s="9">
        <f t="shared" si="13"/>
        <v>44.163127072636307</v>
      </c>
      <c r="BY32" s="9">
        <f t="shared" si="13"/>
        <v>41.385895206428906</v>
      </c>
      <c r="BZ32" s="9">
        <f t="shared" si="13"/>
        <v>34.858337418769452</v>
      </c>
      <c r="CA32" s="9">
        <f t="shared" si="13"/>
        <v>28.959343844793498</v>
      </c>
      <c r="CB32" s="9">
        <f t="shared" si="13"/>
        <v>25.147218279582969</v>
      </c>
      <c r="CC32" s="9">
        <f t="shared" si="13"/>
        <v>25.040398162711103</v>
      </c>
      <c r="CD32" s="9">
        <f t="shared" si="13"/>
        <v>25.430071366306272</v>
      </c>
      <c r="CE32" s="9">
        <f t="shared" si="13"/>
        <v>25.998985404238478</v>
      </c>
      <c r="CF32" s="9">
        <f t="shared" si="13"/>
        <v>27.22023145204852</v>
      </c>
      <c r="CG32" s="9">
        <f t="shared" si="13"/>
        <v>28.927397105935633</v>
      </c>
      <c r="CH32" s="9">
        <f t="shared" si="13"/>
        <v>30.19193784486502</v>
      </c>
      <c r="CI32" s="9">
        <f t="shared" si="13"/>
        <v>31.194772778536667</v>
      </c>
      <c r="CJ32" s="9">
        <f t="shared" si="13"/>
        <v>31.862668601418264</v>
      </c>
      <c r="CK32" s="9">
        <f t="shared" si="13"/>
        <v>32.42618662389777</v>
      </c>
      <c r="CL32" s="9">
        <f t="shared" si="13"/>
        <v>33.020588866045472</v>
      </c>
      <c r="CM32" s="9">
        <f t="shared" si="13"/>
        <v>33.81454248182655</v>
      </c>
      <c r="CN32" s="9">
        <f t="shared" si="13"/>
        <v>33.961560161603146</v>
      </c>
      <c r="CO32" s="9">
        <f t="shared" si="13"/>
        <v>33.761864470695876</v>
      </c>
      <c r="CP32" s="9">
        <f t="shared" si="13"/>
        <v>33.823655862578661</v>
      </c>
      <c r="CQ32" s="9">
        <f t="shared" si="13"/>
        <v>34.504977930032545</v>
      </c>
      <c r="CR32" s="9">
        <f t="shared" si="13"/>
        <v>35.808334935925515</v>
      </c>
      <c r="CS32" s="9">
        <f t="shared" si="13"/>
        <v>37.608936495163157</v>
      </c>
      <c r="CT32" s="9">
        <f t="shared" si="13"/>
        <v>39.202482212506546</v>
      </c>
      <c r="CU32" s="9">
        <f t="shared" si="13"/>
        <v>39.614842242694529</v>
      </c>
      <c r="CV32" s="9">
        <f t="shared" si="13"/>
        <v>39.407437093652476</v>
      </c>
      <c r="CW32" s="9">
        <f t="shared" si="13"/>
        <v>39.05446193283241</v>
      </c>
      <c r="CX32" s="9">
        <f t="shared" si="13"/>
        <v>38.892023484891546</v>
      </c>
      <c r="CY32" s="9">
        <f t="shared" si="13"/>
        <v>39.066695645490675</v>
      </c>
      <c r="CZ32" s="9">
        <f t="shared" si="13"/>
        <v>38.803849502930987</v>
      </c>
      <c r="DA32" s="9">
        <f t="shared" si="13"/>
        <v>36.171517484363612</v>
      </c>
      <c r="DB32" s="9">
        <f t="shared" si="13"/>
        <v>33.253433278275132</v>
      </c>
      <c r="DC32" s="9">
        <f t="shared" si="13"/>
        <v>32.127831722609628</v>
      </c>
      <c r="DD32" s="9">
        <f t="shared" si="13"/>
        <v>29.655570046135775</v>
      </c>
      <c r="DE32" s="9">
        <f t="shared" si="13"/>
        <v>27.745297938049433</v>
      </c>
      <c r="DF32" s="9">
        <f t="shared" si="13"/>
        <v>26.642398249282163</v>
      </c>
      <c r="DG32" s="9">
        <f t="shared" si="13"/>
        <v>26.708682163354993</v>
      </c>
      <c r="DH32" s="9">
        <f t="shared" si="13"/>
        <v>29.929063240166922</v>
      </c>
      <c r="DI32" s="9">
        <f t="shared" si="13"/>
        <v>35.188081999414223</v>
      </c>
      <c r="DJ32" s="9">
        <f t="shared" si="13"/>
        <v>36.761619964303499</v>
      </c>
      <c r="DK32" s="9">
        <f t="shared" si="13"/>
        <v>32.552703821133868</v>
      </c>
      <c r="DL32" s="9">
        <f t="shared" si="13"/>
        <v>30.423522384831589</v>
      </c>
      <c r="DM32" s="9">
        <f t="shared" si="13"/>
        <v>31.197648282924472</v>
      </c>
      <c r="DN32" s="9">
        <f t="shared" si="13"/>
        <v>30.910143317308744</v>
      </c>
      <c r="DO32" s="9">
        <f t="shared" si="13"/>
        <v>31.840884376727697</v>
      </c>
      <c r="DP32" s="9">
        <f t="shared" si="13"/>
        <v>34.941703583749394</v>
      </c>
      <c r="DQ32" s="9">
        <f t="shared" si="13"/>
        <v>40.798010343000719</v>
      </c>
      <c r="DR32" s="9">
        <f t="shared" si="13"/>
        <v>42.575667469031984</v>
      </c>
      <c r="DS32" s="9">
        <f t="shared" si="13"/>
        <v>37.720001044928104</v>
      </c>
      <c r="DT32" s="9">
        <f t="shared" si="13"/>
        <v>30.909975520729841</v>
      </c>
      <c r="DU32" s="9">
        <f t="shared" si="13"/>
        <v>17.196465619866853</v>
      </c>
      <c r="DV32" s="9">
        <f t="shared" si="13"/>
        <v>17.285501922396943</v>
      </c>
      <c r="DW32" s="9">
        <f t="shared" si="13"/>
        <v>19.316036140862685</v>
      </c>
      <c r="DX32" s="9">
        <f t="shared" si="13"/>
        <v>20.544096740918057</v>
      </c>
      <c r="DY32" s="9">
        <f t="shared" si="13"/>
        <v>22.684436283715939</v>
      </c>
      <c r="DZ32" s="9">
        <f t="shared" si="13"/>
        <v>24.805210052587174</v>
      </c>
      <c r="EA32" s="9">
        <f t="shared" ref="EA32:FJ32" si="14">STDEV(EA20:EA29)</f>
        <v>27.084137033397905</v>
      </c>
      <c r="EB32" s="9">
        <f t="shared" si="14"/>
        <v>29.139250628357416</v>
      </c>
      <c r="EC32" s="9">
        <f t="shared" si="14"/>
        <v>29.20063988361364</v>
      </c>
      <c r="ED32" s="9">
        <f t="shared" si="14"/>
        <v>29.771583293354748</v>
      </c>
      <c r="EE32" s="9">
        <f t="shared" si="14"/>
        <v>30.57418520455942</v>
      </c>
      <c r="EF32" s="9">
        <f t="shared" si="14"/>
        <v>31.132601690992043</v>
      </c>
      <c r="EG32" s="9">
        <f t="shared" si="14"/>
        <v>31.503960368846318</v>
      </c>
      <c r="EH32" s="9">
        <f t="shared" si="14"/>
        <v>30.414242425539289</v>
      </c>
      <c r="EI32" s="9">
        <f t="shared" si="14"/>
        <v>29.556229279823967</v>
      </c>
      <c r="EJ32" s="9">
        <f t="shared" si="14"/>
        <v>29.447141924187054</v>
      </c>
      <c r="EK32" s="9">
        <f t="shared" si="14"/>
        <v>29.803402877176115</v>
      </c>
      <c r="EL32" s="9">
        <f t="shared" si="14"/>
        <v>30.306128478937467</v>
      </c>
      <c r="EM32" s="9">
        <f t="shared" si="14"/>
        <v>30.733994046323904</v>
      </c>
      <c r="EN32" s="9">
        <f t="shared" si="14"/>
        <v>31.372032158745014</v>
      </c>
      <c r="EO32" s="9">
        <f t="shared" si="14"/>
        <v>32.328565889864826</v>
      </c>
      <c r="EP32" s="9">
        <f t="shared" si="14"/>
        <v>32.881357404347661</v>
      </c>
      <c r="EQ32" s="9">
        <f t="shared" si="14"/>
        <v>32.101766640126385</v>
      </c>
      <c r="ER32" s="9">
        <f t="shared" si="14"/>
        <v>31.715114791627098</v>
      </c>
      <c r="ES32" s="9">
        <f t="shared" si="14"/>
        <v>31.232329885823532</v>
      </c>
      <c r="ET32" s="9">
        <f t="shared" si="14"/>
        <v>31.127909131485268</v>
      </c>
      <c r="EU32" s="9">
        <f t="shared" si="14"/>
        <v>30.833412401137135</v>
      </c>
      <c r="EV32" s="9">
        <f t="shared" si="14"/>
        <v>32.079608857818016</v>
      </c>
      <c r="EW32" s="9">
        <f t="shared" si="14"/>
        <v>35.193420245797789</v>
      </c>
      <c r="EX32" s="9">
        <f t="shared" si="14"/>
        <v>33.808930078213287</v>
      </c>
      <c r="EY32" s="9">
        <f t="shared" si="14"/>
        <v>33.379408182818551</v>
      </c>
      <c r="EZ32" s="9">
        <f t="shared" si="14"/>
        <v>34.17414654772579</v>
      </c>
      <c r="FA32" s="9">
        <f t="shared" si="14"/>
        <v>34.043638677583466</v>
      </c>
      <c r="FB32" s="9">
        <f t="shared" si="14"/>
        <v>33.218471873422871</v>
      </c>
      <c r="FC32" s="9">
        <f t="shared" si="14"/>
        <v>32.140432863094446</v>
      </c>
      <c r="FD32" s="9">
        <f t="shared" si="14"/>
        <v>30.803008548675461</v>
      </c>
      <c r="FE32" s="9">
        <f t="shared" si="14"/>
        <v>30.687638383616367</v>
      </c>
      <c r="FF32" s="9">
        <f t="shared" si="14"/>
        <v>31.529640456267114</v>
      </c>
      <c r="FG32" s="9">
        <f t="shared" si="14"/>
        <v>31.685015508274631</v>
      </c>
      <c r="FH32" s="9">
        <f t="shared" si="14"/>
        <v>30.699790415321683</v>
      </c>
      <c r="FI32" s="9">
        <f t="shared" si="14"/>
        <v>32.156359869860218</v>
      </c>
      <c r="FJ32" s="9">
        <f t="shared" si="14"/>
        <v>35.511987911139116</v>
      </c>
    </row>
    <row r="33" spans="1:166" s="24" customFormat="1" x14ac:dyDescent="0.25">
      <c r="A33" s="3" t="s">
        <v>3</v>
      </c>
      <c r="B33" s="9">
        <f>B32/SQRT(10)</f>
        <v>8.9374105998357791</v>
      </c>
      <c r="C33" s="9">
        <f t="shared" ref="C33:BN33" si="15">C32/SQRT(10)</f>
        <v>9.0433430388288105</v>
      </c>
      <c r="D33" s="9">
        <f t="shared" si="15"/>
        <v>9.3075967072915997</v>
      </c>
      <c r="E33" s="9">
        <f t="shared" si="15"/>
        <v>8.6643133263605883</v>
      </c>
      <c r="F33" s="9">
        <f t="shared" si="15"/>
        <v>8.1413766066084392</v>
      </c>
      <c r="G33" s="9">
        <f t="shared" si="15"/>
        <v>8.5140343393524844</v>
      </c>
      <c r="H33" s="9">
        <f t="shared" si="15"/>
        <v>9.3004104874633349</v>
      </c>
      <c r="I33" s="9">
        <f t="shared" si="15"/>
        <v>9.7379752021261847</v>
      </c>
      <c r="J33" s="9">
        <f t="shared" si="15"/>
        <v>9.8127224035053029</v>
      </c>
      <c r="K33" s="9">
        <f t="shared" si="15"/>
        <v>8.6952742135080907</v>
      </c>
      <c r="L33" s="9">
        <f t="shared" si="15"/>
        <v>8.5370874057078137</v>
      </c>
      <c r="M33" s="9">
        <f t="shared" si="15"/>
        <v>8.5005313042726165</v>
      </c>
      <c r="N33" s="9">
        <f t="shared" si="15"/>
        <v>7.2635345178535973</v>
      </c>
      <c r="O33" s="9">
        <f t="shared" si="15"/>
        <v>6.2996795558685266</v>
      </c>
      <c r="P33" s="9">
        <f t="shared" si="15"/>
        <v>6.8568937444731404</v>
      </c>
      <c r="Q33" s="9">
        <f t="shared" si="15"/>
        <v>9.1782673259991014</v>
      </c>
      <c r="R33" s="9">
        <f t="shared" si="15"/>
        <v>8.3385291823497099</v>
      </c>
      <c r="S33" s="9">
        <f t="shared" si="15"/>
        <v>7.9091984152204899</v>
      </c>
      <c r="T33" s="9">
        <f t="shared" si="15"/>
        <v>8.0396193423655724</v>
      </c>
      <c r="U33" s="9">
        <f t="shared" si="15"/>
        <v>7.9302189969803001</v>
      </c>
      <c r="V33" s="9">
        <f t="shared" si="15"/>
        <v>7.4435603820974965</v>
      </c>
      <c r="W33" s="9">
        <f t="shared" si="15"/>
        <v>7.7054030106531757</v>
      </c>
      <c r="X33" s="9">
        <f t="shared" si="15"/>
        <v>7.5805854654928897</v>
      </c>
      <c r="Y33" s="9">
        <f t="shared" si="15"/>
        <v>7.2364785423277338</v>
      </c>
      <c r="Z33" s="9">
        <f t="shared" si="15"/>
        <v>7.8861188886009632</v>
      </c>
      <c r="AA33" s="9">
        <f t="shared" si="15"/>
        <v>7.6210063851702028</v>
      </c>
      <c r="AB33" s="9">
        <f t="shared" si="15"/>
        <v>7.0718341946829781</v>
      </c>
      <c r="AC33" s="9">
        <f t="shared" si="15"/>
        <v>7.0217064000351224</v>
      </c>
      <c r="AD33" s="9">
        <f t="shared" si="15"/>
        <v>7.5244556452960722</v>
      </c>
      <c r="AE33" s="9">
        <f t="shared" si="15"/>
        <v>9.8651855790513316</v>
      </c>
      <c r="AF33" s="9">
        <f t="shared" si="15"/>
        <v>10.699649594327944</v>
      </c>
      <c r="AG33" s="9">
        <f t="shared" si="15"/>
        <v>11.307571318827229</v>
      </c>
      <c r="AH33" s="9">
        <f t="shared" si="15"/>
        <v>11.605095648679949</v>
      </c>
      <c r="AI33" s="9">
        <f t="shared" si="15"/>
        <v>11.398111660920785</v>
      </c>
      <c r="AJ33" s="9">
        <f t="shared" si="15"/>
        <v>10.860359085876109</v>
      </c>
      <c r="AK33" s="9">
        <f t="shared" si="15"/>
        <v>10.498045119496593</v>
      </c>
      <c r="AL33" s="9">
        <f t="shared" si="15"/>
        <v>10.235926415061199</v>
      </c>
      <c r="AM33" s="9">
        <f t="shared" si="15"/>
        <v>10.089313319671684</v>
      </c>
      <c r="AN33" s="9">
        <f t="shared" si="15"/>
        <v>10.243983915559175</v>
      </c>
      <c r="AO33" s="9">
        <f t="shared" si="15"/>
        <v>10.544066872620839</v>
      </c>
      <c r="AP33" s="9">
        <f t="shared" si="15"/>
        <v>10.606236605670563</v>
      </c>
      <c r="AQ33" s="9">
        <f t="shared" si="15"/>
        <v>10.436827321534965</v>
      </c>
      <c r="AR33" s="9">
        <f t="shared" si="15"/>
        <v>10.660412037160349</v>
      </c>
      <c r="AS33" s="9">
        <f t="shared" si="15"/>
        <v>10.504158080804357</v>
      </c>
      <c r="AT33" s="9">
        <f t="shared" si="15"/>
        <v>10.224225939002313</v>
      </c>
      <c r="AU33" s="9">
        <f t="shared" si="15"/>
        <v>10.421651509524045</v>
      </c>
      <c r="AV33" s="9">
        <f t="shared" si="15"/>
        <v>10.791491897960741</v>
      </c>
      <c r="AW33" s="9">
        <f t="shared" si="15"/>
        <v>11.207654032916146</v>
      </c>
      <c r="AX33" s="9">
        <f t="shared" si="15"/>
        <v>11.476539332375285</v>
      </c>
      <c r="AY33" s="9">
        <f t="shared" si="15"/>
        <v>11.70237835683186</v>
      </c>
      <c r="AZ33" s="9">
        <f t="shared" si="15"/>
        <v>12.15276164219881</v>
      </c>
      <c r="BA33" s="9">
        <f t="shared" si="15"/>
        <v>12.379669373462425</v>
      </c>
      <c r="BB33" s="9">
        <f t="shared" si="15"/>
        <v>12.309237770104053</v>
      </c>
      <c r="BC33" s="9">
        <f t="shared" si="15"/>
        <v>11.988519602920979</v>
      </c>
      <c r="BD33" s="9">
        <f t="shared" si="15"/>
        <v>11.363137365808697</v>
      </c>
      <c r="BE33" s="9">
        <f t="shared" si="15"/>
        <v>10.753544052225221</v>
      </c>
      <c r="BF33" s="9">
        <f t="shared" si="15"/>
        <v>10.153057671881303</v>
      </c>
      <c r="BG33" s="9">
        <f t="shared" si="15"/>
        <v>9.8749474181195342</v>
      </c>
      <c r="BH33" s="9">
        <f t="shared" si="15"/>
        <v>10.358314930917954</v>
      </c>
      <c r="BI33" s="9">
        <f t="shared" si="15"/>
        <v>11.072837189230993</v>
      </c>
      <c r="BJ33" s="9">
        <f t="shared" si="15"/>
        <v>11.128215387672103</v>
      </c>
      <c r="BK33" s="9">
        <f t="shared" si="15"/>
        <v>10.447038173163726</v>
      </c>
      <c r="BL33" s="9">
        <f t="shared" si="15"/>
        <v>9.5288632753437099</v>
      </c>
      <c r="BM33" s="9">
        <f t="shared" si="15"/>
        <v>8.8275019977207361</v>
      </c>
      <c r="BN33" s="9">
        <f t="shared" si="15"/>
        <v>10.198385046471401</v>
      </c>
      <c r="BO33" s="9">
        <f t="shared" ref="BO33:DZ33" si="16">BO32/SQRT(10)</f>
        <v>11.239611094246882</v>
      </c>
      <c r="BP33" s="9">
        <f t="shared" si="16"/>
        <v>11.236521233555671</v>
      </c>
      <c r="BQ33" s="9">
        <f t="shared" si="16"/>
        <v>10.804153706669139</v>
      </c>
      <c r="BR33" s="9">
        <f t="shared" si="16"/>
        <v>10.35433198684615</v>
      </c>
      <c r="BS33" s="9">
        <f t="shared" si="16"/>
        <v>10.374419484990128</v>
      </c>
      <c r="BT33" s="9">
        <f t="shared" si="16"/>
        <v>10.214984987544703</v>
      </c>
      <c r="BU33" s="9">
        <f t="shared" si="16"/>
        <v>9.8311780391254224</v>
      </c>
      <c r="BV33" s="9">
        <f t="shared" si="16"/>
        <v>10.785611582590308</v>
      </c>
      <c r="BW33" s="9">
        <f t="shared" si="16"/>
        <v>12.54151823357209</v>
      </c>
      <c r="BX33" s="9">
        <f t="shared" si="16"/>
        <v>13.965607014497515</v>
      </c>
      <c r="BY33" s="9">
        <f t="shared" si="16"/>
        <v>13.087369185735973</v>
      </c>
      <c r="BZ33" s="9">
        <f t="shared" si="16"/>
        <v>11.023174168998612</v>
      </c>
      <c r="CA33" s="9">
        <f t="shared" si="16"/>
        <v>9.1577486093525131</v>
      </c>
      <c r="CB33" s="9">
        <f t="shared" si="16"/>
        <v>7.952248658090312</v>
      </c>
      <c r="CC33" s="9">
        <f t="shared" si="16"/>
        <v>7.9184691711662643</v>
      </c>
      <c r="CD33" s="9">
        <f t="shared" si="16"/>
        <v>8.0416946578157891</v>
      </c>
      <c r="CE33" s="9">
        <f t="shared" si="16"/>
        <v>8.2216010730867097</v>
      </c>
      <c r="CF33" s="9">
        <f t="shared" si="16"/>
        <v>8.6077929825425716</v>
      </c>
      <c r="CG33" s="9">
        <f t="shared" si="16"/>
        <v>9.1476461634919684</v>
      </c>
      <c r="CH33" s="9">
        <f t="shared" si="16"/>
        <v>9.5475290564008883</v>
      </c>
      <c r="CI33" s="9">
        <f t="shared" si="16"/>
        <v>9.8646533071595179</v>
      </c>
      <c r="CJ33" s="9">
        <f t="shared" si="16"/>
        <v>10.075860511161343</v>
      </c>
      <c r="CK33" s="9">
        <f t="shared" si="16"/>
        <v>10.254060556520264</v>
      </c>
      <c r="CL33" s="9">
        <f t="shared" si="16"/>
        <v>10.442027049670031</v>
      </c>
      <c r="CM33" s="9">
        <f t="shared" si="16"/>
        <v>10.693097227909472</v>
      </c>
      <c r="CN33" s="9">
        <f t="shared" si="16"/>
        <v>10.739588300350203</v>
      </c>
      <c r="CO33" s="9">
        <f t="shared" si="16"/>
        <v>10.676438978131408</v>
      </c>
      <c r="CP33" s="9">
        <f t="shared" si="16"/>
        <v>10.695979131945572</v>
      </c>
      <c r="CQ33" s="9">
        <f t="shared" si="16"/>
        <v>10.911432087274488</v>
      </c>
      <c r="CR33" s="9">
        <f t="shared" si="16"/>
        <v>11.323589761570416</v>
      </c>
      <c r="CS33" s="9">
        <f t="shared" si="16"/>
        <v>11.89298997013457</v>
      </c>
      <c r="CT33" s="9">
        <f t="shared" si="16"/>
        <v>12.396913372375771</v>
      </c>
      <c r="CU33" s="9">
        <f t="shared" si="16"/>
        <v>12.527313063516752</v>
      </c>
      <c r="CV33" s="9">
        <f t="shared" si="16"/>
        <v>12.461725796574795</v>
      </c>
      <c r="CW33" s="9">
        <f t="shared" si="16"/>
        <v>12.35010525000923</v>
      </c>
      <c r="CX33" s="9">
        <f t="shared" si="16"/>
        <v>12.298737702501649</v>
      </c>
      <c r="CY33" s="9">
        <f t="shared" si="16"/>
        <v>12.353973889633245</v>
      </c>
      <c r="CZ33" s="9">
        <f t="shared" si="16"/>
        <v>12.270854641165453</v>
      </c>
      <c r="DA33" s="9">
        <f t="shared" si="16"/>
        <v>11.438438167519298</v>
      </c>
      <c r="DB33" s="9">
        <f t="shared" si="16"/>
        <v>10.51565891797892</v>
      </c>
      <c r="DC33" s="9">
        <f t="shared" si="16"/>
        <v>10.15971245260574</v>
      </c>
      <c r="DD33" s="9">
        <f t="shared" si="16"/>
        <v>9.3779146656453705</v>
      </c>
      <c r="DE33" s="9">
        <f t="shared" si="16"/>
        <v>8.7738335844209523</v>
      </c>
      <c r="DF33" s="9">
        <f t="shared" si="16"/>
        <v>8.4250660797014127</v>
      </c>
      <c r="DG33" s="9">
        <f t="shared" si="16"/>
        <v>8.4460268937715153</v>
      </c>
      <c r="DH33" s="9">
        <f t="shared" si="16"/>
        <v>9.4644008074146502</v>
      </c>
      <c r="DI33" s="9">
        <f t="shared" si="16"/>
        <v>11.127448561092066</v>
      </c>
      <c r="DJ33" s="9">
        <f t="shared" si="16"/>
        <v>11.625044956471685</v>
      </c>
      <c r="DK33" s="9">
        <f t="shared" si="16"/>
        <v>10.294068807164946</v>
      </c>
      <c r="DL33" s="9">
        <f t="shared" si="16"/>
        <v>9.6207625181185552</v>
      </c>
      <c r="DM33" s="9">
        <f t="shared" si="16"/>
        <v>9.8655626214882446</v>
      </c>
      <c r="DN33" s="9">
        <f t="shared" si="16"/>
        <v>9.7746455684928364</v>
      </c>
      <c r="DO33" s="9">
        <f t="shared" si="16"/>
        <v>10.068971734453037</v>
      </c>
      <c r="DP33" s="9">
        <f t="shared" si="16"/>
        <v>11.049536865111611</v>
      </c>
      <c r="DQ33" s="9">
        <f t="shared" si="16"/>
        <v>12.901463668698964</v>
      </c>
      <c r="DR33" s="9">
        <f t="shared" si="16"/>
        <v>13.463608210407743</v>
      </c>
      <c r="DS33" s="9">
        <f t="shared" si="16"/>
        <v>11.928111664590405</v>
      </c>
      <c r="DT33" s="9">
        <f t="shared" si="16"/>
        <v>9.7745925065555443</v>
      </c>
      <c r="DU33" s="9">
        <f t="shared" si="16"/>
        <v>5.4379999063558531</v>
      </c>
      <c r="DV33" s="9">
        <f t="shared" si="16"/>
        <v>5.4661556573993426</v>
      </c>
      <c r="DW33" s="9">
        <f t="shared" si="16"/>
        <v>6.1082669571255099</v>
      </c>
      <c r="DX33" s="9">
        <f t="shared" si="16"/>
        <v>6.4966138172143175</v>
      </c>
      <c r="DY33" s="9">
        <f t="shared" si="16"/>
        <v>7.1734486093507925</v>
      </c>
      <c r="DZ33" s="9">
        <f t="shared" si="16"/>
        <v>7.8440961605080526</v>
      </c>
      <c r="EA33" s="9">
        <f t="shared" ref="EA33:FJ33" si="17">EA32/SQRT(10)</f>
        <v>8.5647561485653281</v>
      </c>
      <c r="EB33" s="9">
        <f t="shared" si="17"/>
        <v>9.2146401296102063</v>
      </c>
      <c r="EC33" s="9">
        <f t="shared" si="17"/>
        <v>9.2340531166573196</v>
      </c>
      <c r="ED33" s="9">
        <f t="shared" si="17"/>
        <v>9.4146012756417861</v>
      </c>
      <c r="EE33" s="9">
        <f t="shared" si="17"/>
        <v>9.6684062850228845</v>
      </c>
      <c r="EF33" s="9">
        <f t="shared" si="17"/>
        <v>9.8449930830344439</v>
      </c>
      <c r="EG33" s="9">
        <f t="shared" si="17"/>
        <v>9.9624270081232673</v>
      </c>
      <c r="EH33" s="9">
        <f t="shared" si="17"/>
        <v>9.6178279373228239</v>
      </c>
      <c r="EI33" s="9">
        <f t="shared" si="17"/>
        <v>9.3465003570401866</v>
      </c>
      <c r="EJ33" s="9">
        <f t="shared" si="17"/>
        <v>9.3120039062664421</v>
      </c>
      <c r="EK33" s="9">
        <f t="shared" si="17"/>
        <v>9.4246635115492019</v>
      </c>
      <c r="EL33" s="9">
        <f t="shared" si="17"/>
        <v>9.5836393055136657</v>
      </c>
      <c r="EM33" s="9">
        <f t="shared" si="17"/>
        <v>9.7189422780438051</v>
      </c>
      <c r="EN33" s="9">
        <f t="shared" si="17"/>
        <v>9.9207076449683331</v>
      </c>
      <c r="EO33" s="9">
        <f t="shared" si="17"/>
        <v>10.223190169880102</v>
      </c>
      <c r="EP33" s="9">
        <f t="shared" si="17"/>
        <v>10.397998195578072</v>
      </c>
      <c r="EQ33" s="9">
        <f t="shared" si="17"/>
        <v>10.151469949801019</v>
      </c>
      <c r="ER33" s="9">
        <f t="shared" si="17"/>
        <v>10.029199899523809</v>
      </c>
      <c r="ES33" s="9">
        <f t="shared" si="17"/>
        <v>9.8765299072948984</v>
      </c>
      <c r="ET33" s="9">
        <f t="shared" si="17"/>
        <v>9.8435091654247149</v>
      </c>
      <c r="EU33" s="9">
        <f t="shared" si="17"/>
        <v>9.7503811222874628</v>
      </c>
      <c r="EV33" s="9">
        <f t="shared" si="17"/>
        <v>10.144463043801757</v>
      </c>
      <c r="EW33" s="9">
        <f t="shared" si="17"/>
        <v>11.12913666282039</v>
      </c>
      <c r="EX33" s="9">
        <f t="shared" si="17"/>
        <v>10.691322430052864</v>
      </c>
      <c r="EY33" s="9">
        <f t="shared" si="17"/>
        <v>10.55549568061687</v>
      </c>
      <c r="EZ33" s="9">
        <f t="shared" si="17"/>
        <v>10.806814018319361</v>
      </c>
      <c r="FA33" s="9">
        <f t="shared" si="17"/>
        <v>10.765543806096638</v>
      </c>
      <c r="FB33" s="9">
        <f t="shared" si="17"/>
        <v>10.504603151025679</v>
      </c>
      <c r="FC33" s="9">
        <f t="shared" si="17"/>
        <v>10.163697283110519</v>
      </c>
      <c r="FD33" s="9">
        <f t="shared" si="17"/>
        <v>9.7407665799452019</v>
      </c>
      <c r="FE33" s="9">
        <f t="shared" si="17"/>
        <v>9.7042833303835714</v>
      </c>
      <c r="FF33" s="9">
        <f t="shared" si="17"/>
        <v>9.9705477647994627</v>
      </c>
      <c r="FG33" s="9">
        <f t="shared" si="17"/>
        <v>10.01968167039055</v>
      </c>
      <c r="FH33" s="9">
        <f t="shared" si="17"/>
        <v>9.7081261402223085</v>
      </c>
      <c r="FI33" s="9">
        <f t="shared" si="17"/>
        <v>10.168733844879393</v>
      </c>
      <c r="FJ33" s="9">
        <f t="shared" si="17"/>
        <v>11.229876603956477</v>
      </c>
    </row>
    <row r="35" spans="1:166" x14ac:dyDescent="0.25">
      <c r="A35" s="38" t="s">
        <v>33</v>
      </c>
    </row>
    <row r="36" spans="1:166" x14ac:dyDescent="0.25">
      <c r="A36" s="39" t="s">
        <v>34</v>
      </c>
    </row>
    <row r="37" spans="1:166" x14ac:dyDescent="0.25">
      <c r="A37" s="2"/>
      <c r="W37" s="31">
        <f>AVERAGE(V15:AA15)</f>
        <v>114.74346113789908</v>
      </c>
    </row>
    <row r="38" spans="1:166" x14ac:dyDescent="0.25">
      <c r="W38" s="31">
        <f>AVERAGE(V31:AA31)</f>
        <v>87.92128762966307</v>
      </c>
    </row>
    <row r="45" spans="1:166" x14ac:dyDescent="0.25"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9"/>
      <c r="DL45" s="9"/>
      <c r="DM45" s="9"/>
      <c r="DN45" s="9"/>
      <c r="DO45" s="9"/>
      <c r="DP45" s="9"/>
      <c r="DQ45" s="9"/>
      <c r="DR45" s="9"/>
      <c r="DS45" s="9"/>
      <c r="DT45" s="9"/>
      <c r="DU45" s="9"/>
      <c r="DV45" s="9"/>
      <c r="DW45" s="9"/>
      <c r="DX45" s="9"/>
      <c r="DY45" s="9"/>
      <c r="DZ45" s="9"/>
      <c r="EA45" s="9"/>
      <c r="EB45" s="9"/>
      <c r="EC45" s="9"/>
      <c r="ED45" s="9"/>
      <c r="EE45" s="9"/>
      <c r="EF45" s="9"/>
      <c r="EG45" s="9"/>
      <c r="EH45" s="9"/>
      <c r="EI45" s="9"/>
      <c r="EJ45" s="9"/>
      <c r="EK45" s="9"/>
      <c r="EL45" s="9"/>
      <c r="EM45" s="9"/>
      <c r="EN45" s="9"/>
      <c r="EO45" s="9"/>
      <c r="EP45" s="9"/>
      <c r="EQ45" s="9"/>
      <c r="ER45" s="9"/>
      <c r="ES45" s="9"/>
      <c r="ET45" s="9"/>
      <c r="EU45" s="9"/>
      <c r="EV45" s="9"/>
      <c r="EW45" s="9"/>
      <c r="EX45" s="9"/>
      <c r="EY45" s="9"/>
      <c r="EZ45" s="9"/>
      <c r="FA45" s="9"/>
      <c r="FB45" s="9"/>
      <c r="FC45" s="9"/>
      <c r="FD45" s="9"/>
      <c r="FE45" s="9"/>
      <c r="FF45" s="9"/>
      <c r="FG45" s="9"/>
      <c r="FH45" s="9"/>
      <c r="FI45" s="9"/>
      <c r="FJ45" s="9"/>
    </row>
    <row r="46" spans="1:166" x14ac:dyDescent="0.25"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9"/>
      <c r="DR46" s="9"/>
      <c r="DS46" s="9"/>
      <c r="DT46" s="9"/>
      <c r="DU46" s="9"/>
      <c r="DV46" s="9"/>
      <c r="DW46" s="9"/>
      <c r="DX46" s="9"/>
      <c r="DY46" s="9"/>
      <c r="DZ46" s="9"/>
      <c r="EA46" s="9"/>
      <c r="EB46" s="9"/>
      <c r="EC46" s="9"/>
      <c r="ED46" s="9"/>
      <c r="EE46" s="9"/>
      <c r="EF46" s="9"/>
      <c r="EG46" s="9"/>
      <c r="EH46" s="9"/>
      <c r="EI46" s="9"/>
      <c r="EJ46" s="9"/>
      <c r="EK46" s="9"/>
      <c r="EL46" s="9"/>
      <c r="EM46" s="9"/>
      <c r="EN46" s="9"/>
      <c r="EO46" s="9"/>
      <c r="EP46" s="9"/>
      <c r="EQ46" s="9"/>
      <c r="ER46" s="9"/>
      <c r="ES46" s="9"/>
      <c r="ET46" s="9"/>
      <c r="EU46" s="9"/>
      <c r="EV46" s="9"/>
      <c r="EW46" s="9"/>
      <c r="EX46" s="9"/>
      <c r="EY46" s="9"/>
      <c r="EZ46" s="9"/>
      <c r="FA46" s="9"/>
      <c r="FB46" s="9"/>
      <c r="FC46" s="9"/>
      <c r="FD46" s="9"/>
      <c r="FE46" s="9"/>
      <c r="FF46" s="9"/>
      <c r="FG46" s="9"/>
      <c r="FH46" s="9"/>
      <c r="FI46" s="9"/>
      <c r="FJ46" s="9"/>
    </row>
    <row r="47" spans="1:166" x14ac:dyDescent="0.25"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  <c r="AB47" s="32"/>
      <c r="AC47" s="32"/>
      <c r="AD47" s="32"/>
      <c r="AE47" s="32"/>
      <c r="AF47" s="32"/>
      <c r="AG47" s="32"/>
      <c r="AH47" s="32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9"/>
      <c r="EE47" s="9"/>
      <c r="EF47" s="9"/>
      <c r="EG47" s="9"/>
      <c r="EH47" s="9"/>
      <c r="EI47" s="9"/>
      <c r="EJ47" s="9"/>
      <c r="EK47" s="9"/>
      <c r="EL47" s="9"/>
      <c r="EM47" s="9"/>
      <c r="EN47" s="9"/>
      <c r="EO47" s="9"/>
      <c r="EP47" s="9"/>
      <c r="EQ47" s="9"/>
      <c r="ER47" s="9"/>
      <c r="ES47" s="9"/>
      <c r="ET47" s="9"/>
      <c r="EU47" s="9"/>
      <c r="EV47" s="9"/>
      <c r="EW47" s="9"/>
      <c r="EX47" s="9"/>
      <c r="EY47" s="9"/>
      <c r="EZ47" s="9"/>
      <c r="FA47" s="9"/>
      <c r="FB47" s="9"/>
      <c r="FC47" s="9"/>
      <c r="FD47" s="9"/>
      <c r="FE47" s="9"/>
      <c r="FF47" s="9"/>
      <c r="FG47" s="9"/>
      <c r="FH47" s="9"/>
      <c r="FI47" s="9"/>
      <c r="FJ47" s="9"/>
    </row>
    <row r="100" spans="8:9" x14ac:dyDescent="0.25">
      <c r="H100" s="32"/>
      <c r="I100" s="32"/>
    </row>
    <row r="101" spans="8:9" x14ac:dyDescent="0.25">
      <c r="H101" s="32"/>
      <c r="I101" s="32"/>
    </row>
    <row r="102" spans="8:9" x14ac:dyDescent="0.25">
      <c r="H102" s="32"/>
      <c r="I102" s="32"/>
    </row>
    <row r="103" spans="8:9" x14ac:dyDescent="0.25">
      <c r="H103" s="32"/>
      <c r="I103" s="32"/>
    </row>
    <row r="104" spans="8:9" x14ac:dyDescent="0.25">
      <c r="H104" s="32"/>
      <c r="I104" s="32"/>
    </row>
    <row r="105" spans="8:9" x14ac:dyDescent="0.25">
      <c r="H105" s="32"/>
      <c r="I105" s="32"/>
    </row>
    <row r="106" spans="8:9" x14ac:dyDescent="0.25">
      <c r="H106" s="32"/>
      <c r="I106" s="32"/>
    </row>
    <row r="107" spans="8:9" x14ac:dyDescent="0.25">
      <c r="H107" s="32"/>
      <c r="I107" s="32"/>
    </row>
    <row r="108" spans="8:9" x14ac:dyDescent="0.25">
      <c r="H108" s="32"/>
      <c r="I108" s="32"/>
    </row>
    <row r="109" spans="8:9" x14ac:dyDescent="0.25">
      <c r="H109" s="32"/>
      <c r="I109" s="32"/>
    </row>
    <row r="110" spans="8:9" x14ac:dyDescent="0.25">
      <c r="H110" s="32"/>
      <c r="I110" s="32"/>
    </row>
    <row r="111" spans="8:9" x14ac:dyDescent="0.25">
      <c r="H111" s="32"/>
      <c r="I111" s="32"/>
    </row>
    <row r="112" spans="8:9" x14ac:dyDescent="0.25">
      <c r="H112" s="32"/>
      <c r="I112" s="32"/>
    </row>
    <row r="113" spans="8:9" x14ac:dyDescent="0.25">
      <c r="H113" s="32"/>
      <c r="I113" s="32"/>
    </row>
    <row r="114" spans="8:9" x14ac:dyDescent="0.25">
      <c r="H114" s="32"/>
      <c r="I114" s="32"/>
    </row>
    <row r="115" spans="8:9" x14ac:dyDescent="0.25">
      <c r="H115" s="32"/>
      <c r="I115" s="32"/>
    </row>
    <row r="116" spans="8:9" x14ac:dyDescent="0.25">
      <c r="H116" s="32"/>
      <c r="I116" s="32"/>
    </row>
    <row r="117" spans="8:9" x14ac:dyDescent="0.25">
      <c r="H117" s="32"/>
      <c r="I117" s="32"/>
    </row>
    <row r="118" spans="8:9" x14ac:dyDescent="0.25">
      <c r="H118" s="32"/>
      <c r="I118" s="32"/>
    </row>
    <row r="119" spans="8:9" x14ac:dyDescent="0.25">
      <c r="H119" s="32"/>
      <c r="I119" s="32"/>
    </row>
    <row r="120" spans="8:9" x14ac:dyDescent="0.25">
      <c r="H120" s="32"/>
      <c r="I120" s="32"/>
    </row>
    <row r="121" spans="8:9" x14ac:dyDescent="0.25">
      <c r="H121" s="32"/>
      <c r="I121" s="32"/>
    </row>
    <row r="122" spans="8:9" x14ac:dyDescent="0.25">
      <c r="H122" s="32"/>
      <c r="I122" s="32"/>
    </row>
    <row r="123" spans="8:9" x14ac:dyDescent="0.25">
      <c r="H123" s="32"/>
      <c r="I123" s="32"/>
    </row>
    <row r="124" spans="8:9" x14ac:dyDescent="0.25">
      <c r="H124" s="32"/>
      <c r="I124" s="32"/>
    </row>
    <row r="125" spans="8:9" x14ac:dyDescent="0.25">
      <c r="H125" s="32"/>
      <c r="I125" s="32"/>
    </row>
    <row r="126" spans="8:9" x14ac:dyDescent="0.25">
      <c r="H126" s="32"/>
      <c r="I126" s="32"/>
    </row>
    <row r="127" spans="8:9" x14ac:dyDescent="0.25">
      <c r="H127" s="32"/>
      <c r="I127" s="32"/>
    </row>
    <row r="128" spans="8:9" x14ac:dyDescent="0.25">
      <c r="H128" s="32"/>
      <c r="I128" s="32"/>
    </row>
    <row r="129" spans="8:9" x14ac:dyDescent="0.25">
      <c r="H129" s="32"/>
      <c r="I129" s="32"/>
    </row>
    <row r="130" spans="8:9" x14ac:dyDescent="0.25">
      <c r="H130" s="32"/>
      <c r="I130" s="32"/>
    </row>
    <row r="131" spans="8:9" x14ac:dyDescent="0.25">
      <c r="H131" s="32"/>
      <c r="I131" s="32"/>
    </row>
    <row r="132" spans="8:9" x14ac:dyDescent="0.25">
      <c r="H132" s="32"/>
      <c r="I132" s="32"/>
    </row>
    <row r="133" spans="8:9" x14ac:dyDescent="0.25">
      <c r="H133" s="32"/>
      <c r="I133" s="32"/>
    </row>
    <row r="134" spans="8:9" x14ac:dyDescent="0.25">
      <c r="H134" s="32"/>
      <c r="I134" s="32"/>
    </row>
    <row r="135" spans="8:9" x14ac:dyDescent="0.25">
      <c r="H135" s="32"/>
      <c r="I135" s="32"/>
    </row>
    <row r="136" spans="8:9" x14ac:dyDescent="0.25">
      <c r="H136" s="32"/>
      <c r="I136" s="32"/>
    </row>
    <row r="137" spans="8:9" x14ac:dyDescent="0.25">
      <c r="H137" s="32"/>
      <c r="I137" s="32"/>
    </row>
    <row r="138" spans="8:9" x14ac:dyDescent="0.25">
      <c r="H138" s="32"/>
      <c r="I138" s="32"/>
    </row>
    <row r="139" spans="8:9" x14ac:dyDescent="0.25">
      <c r="H139" s="32"/>
      <c r="I139" s="32"/>
    </row>
    <row r="140" spans="8:9" x14ac:dyDescent="0.25">
      <c r="H140" s="32"/>
      <c r="I140" s="32"/>
    </row>
    <row r="141" spans="8:9" x14ac:dyDescent="0.25">
      <c r="H141" s="32"/>
      <c r="I141" s="32"/>
    </row>
    <row r="142" spans="8:9" x14ac:dyDescent="0.25">
      <c r="H142" s="32"/>
      <c r="I142" s="32"/>
    </row>
    <row r="143" spans="8:9" x14ac:dyDescent="0.25">
      <c r="H143" s="32"/>
      <c r="I143" s="32"/>
    </row>
    <row r="144" spans="8:9" x14ac:dyDescent="0.25">
      <c r="H144" s="32"/>
      <c r="I144" s="32"/>
    </row>
    <row r="145" spans="8:9" x14ac:dyDescent="0.25">
      <c r="H145" s="32"/>
      <c r="I145" s="32"/>
    </row>
    <row r="146" spans="8:9" x14ac:dyDescent="0.25">
      <c r="H146" s="32"/>
      <c r="I146" s="32"/>
    </row>
    <row r="147" spans="8:9" x14ac:dyDescent="0.25">
      <c r="H147" s="32"/>
      <c r="I147" s="32"/>
    </row>
    <row r="148" spans="8:9" x14ac:dyDescent="0.25">
      <c r="H148" s="32"/>
      <c r="I148" s="32"/>
    </row>
    <row r="149" spans="8:9" x14ac:dyDescent="0.25">
      <c r="H149" s="32"/>
      <c r="I149" s="32"/>
    </row>
    <row r="150" spans="8:9" x14ac:dyDescent="0.25">
      <c r="H150" s="32"/>
      <c r="I150" s="32"/>
    </row>
    <row r="151" spans="8:9" x14ac:dyDescent="0.25">
      <c r="H151" s="32"/>
      <c r="I151" s="32"/>
    </row>
    <row r="152" spans="8:9" x14ac:dyDescent="0.25">
      <c r="H152" s="32"/>
      <c r="I152" s="32"/>
    </row>
    <row r="153" spans="8:9" x14ac:dyDescent="0.25">
      <c r="H153" s="32"/>
      <c r="I153" s="32"/>
    </row>
    <row r="154" spans="8:9" x14ac:dyDescent="0.25">
      <c r="H154" s="32"/>
      <c r="I154" s="32"/>
    </row>
    <row r="155" spans="8:9" x14ac:dyDescent="0.25">
      <c r="H155" s="32"/>
      <c r="I155" s="32"/>
    </row>
    <row r="156" spans="8:9" x14ac:dyDescent="0.25">
      <c r="H156" s="32"/>
      <c r="I156" s="32"/>
    </row>
    <row r="157" spans="8:9" x14ac:dyDescent="0.25">
      <c r="H157" s="32"/>
      <c r="I157" s="32"/>
    </row>
    <row r="158" spans="8:9" x14ac:dyDescent="0.25">
      <c r="H158" s="32"/>
      <c r="I158" s="32"/>
    </row>
    <row r="159" spans="8:9" x14ac:dyDescent="0.25">
      <c r="H159" s="32"/>
      <c r="I159" s="32"/>
    </row>
    <row r="160" spans="8:9" x14ac:dyDescent="0.25">
      <c r="H160" s="32"/>
      <c r="I160" s="32"/>
    </row>
    <row r="161" spans="8:9" x14ac:dyDescent="0.25">
      <c r="H161" s="32"/>
      <c r="I161" s="32"/>
    </row>
    <row r="162" spans="8:9" x14ac:dyDescent="0.25">
      <c r="H162" s="32"/>
      <c r="I162" s="32"/>
    </row>
    <row r="163" spans="8:9" x14ac:dyDescent="0.25">
      <c r="H163" s="32"/>
      <c r="I163" s="32"/>
    </row>
    <row r="164" spans="8:9" x14ac:dyDescent="0.25">
      <c r="H164" s="32"/>
      <c r="I164" s="32"/>
    </row>
    <row r="165" spans="8:9" x14ac:dyDescent="0.25">
      <c r="H165" s="32"/>
      <c r="I165" s="32"/>
    </row>
    <row r="166" spans="8:9" x14ac:dyDescent="0.25">
      <c r="H166" s="32"/>
      <c r="I166" s="32"/>
    </row>
    <row r="167" spans="8:9" x14ac:dyDescent="0.25">
      <c r="H167" s="32"/>
      <c r="I167" s="32"/>
    </row>
    <row r="168" spans="8:9" x14ac:dyDescent="0.25">
      <c r="H168" s="32"/>
      <c r="I168" s="32"/>
    </row>
    <row r="169" spans="8:9" x14ac:dyDescent="0.25">
      <c r="H169" s="32"/>
      <c r="I169" s="32"/>
    </row>
    <row r="170" spans="8:9" x14ac:dyDescent="0.25">
      <c r="H170" s="32"/>
      <c r="I170" s="32"/>
    </row>
    <row r="171" spans="8:9" x14ac:dyDescent="0.25">
      <c r="H171" s="32"/>
      <c r="I171" s="32"/>
    </row>
    <row r="172" spans="8:9" x14ac:dyDescent="0.25">
      <c r="H172" s="32"/>
      <c r="I172" s="32"/>
    </row>
    <row r="173" spans="8:9" x14ac:dyDescent="0.25">
      <c r="H173" s="32"/>
      <c r="I173" s="32"/>
    </row>
    <row r="174" spans="8:9" x14ac:dyDescent="0.25">
      <c r="H174" s="32"/>
      <c r="I174" s="32"/>
    </row>
    <row r="175" spans="8:9" x14ac:dyDescent="0.25">
      <c r="H175" s="32"/>
      <c r="I175" s="32"/>
    </row>
    <row r="176" spans="8:9" x14ac:dyDescent="0.25">
      <c r="H176" s="32"/>
      <c r="I176" s="32"/>
    </row>
    <row r="177" spans="2:9" x14ac:dyDescent="0.25">
      <c r="H177" s="32"/>
      <c r="I177" s="32"/>
    </row>
    <row r="178" spans="2:9" x14ac:dyDescent="0.25">
      <c r="H178" s="32"/>
      <c r="I178" s="32"/>
    </row>
    <row r="179" spans="2:9" x14ac:dyDescent="0.25">
      <c r="H179" s="32"/>
      <c r="I179" s="32"/>
    </row>
    <row r="180" spans="2:9" x14ac:dyDescent="0.25">
      <c r="H180" s="32"/>
      <c r="I180" s="32"/>
    </row>
    <row r="181" spans="2:9" x14ac:dyDescent="0.25">
      <c r="H181" s="32"/>
      <c r="I181" s="32"/>
    </row>
    <row r="189" spans="2:9" x14ac:dyDescent="0.25">
      <c r="B189" s="33"/>
      <c r="C189" s="33"/>
      <c r="D189" s="33"/>
      <c r="E189" s="33"/>
      <c r="F189" s="33"/>
      <c r="G189" s="33"/>
      <c r="H189" s="33"/>
      <c r="I189" s="33"/>
    </row>
    <row r="201" spans="1:1" x14ac:dyDescent="0.25">
      <c r="A201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1"/>
  <sheetViews>
    <sheetView workbookViewId="0"/>
  </sheetViews>
  <sheetFormatPr defaultRowHeight="15" x14ac:dyDescent="0.25"/>
  <cols>
    <col min="1" max="1" width="13.28515625" style="1" customWidth="1"/>
  </cols>
  <sheetData>
    <row r="1" spans="1:6" x14ac:dyDescent="0.25">
      <c r="A1" s="1" t="s">
        <v>0</v>
      </c>
    </row>
    <row r="2" spans="1:6" x14ac:dyDescent="0.25">
      <c r="B2" t="s">
        <v>12</v>
      </c>
    </row>
    <row r="3" spans="1:6" x14ac:dyDescent="0.25">
      <c r="A3" s="1" t="s">
        <v>35</v>
      </c>
      <c r="B3" s="5" t="s">
        <v>4</v>
      </c>
      <c r="C3" s="5" t="s">
        <v>5</v>
      </c>
      <c r="D3" s="5" t="s">
        <v>6</v>
      </c>
    </row>
    <row r="4" spans="1:6" x14ac:dyDescent="0.25">
      <c r="A4" s="2" t="s">
        <v>13</v>
      </c>
      <c r="B4">
        <v>36.619999999999997</v>
      </c>
      <c r="C4">
        <v>36.76</v>
      </c>
      <c r="D4">
        <v>36.94</v>
      </c>
      <c r="F4" s="6"/>
    </row>
    <row r="5" spans="1:6" x14ac:dyDescent="0.25">
      <c r="A5" s="2" t="s">
        <v>14</v>
      </c>
      <c r="B5">
        <v>36.880000000000003</v>
      </c>
      <c r="C5">
        <v>37.07</v>
      </c>
      <c r="D5">
        <v>37.22</v>
      </c>
      <c r="F5" s="6"/>
    </row>
    <row r="6" spans="1:6" x14ac:dyDescent="0.25">
      <c r="A6" s="2" t="s">
        <v>15</v>
      </c>
      <c r="B6">
        <v>37.22</v>
      </c>
      <c r="C6">
        <v>37.380000000000003</v>
      </c>
      <c r="D6">
        <v>37.51</v>
      </c>
      <c r="F6" s="6"/>
    </row>
    <row r="7" spans="1:6" x14ac:dyDescent="0.25">
      <c r="A7" s="2" t="s">
        <v>16</v>
      </c>
      <c r="B7">
        <v>37.159999999999997</v>
      </c>
      <c r="C7">
        <v>37.22</v>
      </c>
      <c r="D7">
        <v>37.25</v>
      </c>
      <c r="F7" s="6"/>
    </row>
    <row r="8" spans="1:6" x14ac:dyDescent="0.25">
      <c r="A8" s="2" t="s">
        <v>17</v>
      </c>
      <c r="B8">
        <v>36.71</v>
      </c>
      <c r="C8">
        <v>36.78</v>
      </c>
      <c r="D8">
        <v>37.01</v>
      </c>
      <c r="F8" s="6"/>
    </row>
    <row r="9" spans="1:6" x14ac:dyDescent="0.25">
      <c r="A9" s="2" t="s">
        <v>18</v>
      </c>
      <c r="B9">
        <v>37.15</v>
      </c>
      <c r="C9">
        <v>37.119999999999997</v>
      </c>
      <c r="D9">
        <v>37.19</v>
      </c>
      <c r="F9" s="6"/>
    </row>
    <row r="10" spans="1:6" x14ac:dyDescent="0.25">
      <c r="A10" s="2" t="s">
        <v>19</v>
      </c>
      <c r="B10">
        <v>36.979999999999997</v>
      </c>
      <c r="C10">
        <v>37.1</v>
      </c>
      <c r="D10">
        <v>37.229999999999997</v>
      </c>
      <c r="F10" s="6"/>
    </row>
    <row r="11" spans="1:6" x14ac:dyDescent="0.25">
      <c r="A11" s="2" t="s">
        <v>20</v>
      </c>
      <c r="B11">
        <v>37.270000000000003</v>
      </c>
      <c r="C11">
        <v>37.19</v>
      </c>
      <c r="D11">
        <v>37.47</v>
      </c>
      <c r="F11" s="6"/>
    </row>
    <row r="12" spans="1:6" x14ac:dyDescent="0.25">
      <c r="A12" s="2" t="s">
        <v>21</v>
      </c>
      <c r="B12">
        <v>36.9</v>
      </c>
      <c r="C12">
        <v>36.92</v>
      </c>
      <c r="D12">
        <v>36.94</v>
      </c>
      <c r="F12" s="6"/>
    </row>
    <row r="13" spans="1:6" x14ac:dyDescent="0.25">
      <c r="A13" s="2" t="s">
        <v>22</v>
      </c>
      <c r="B13">
        <v>36.32</v>
      </c>
      <c r="C13">
        <v>37.020000000000003</v>
      </c>
      <c r="D13">
        <v>37.24</v>
      </c>
      <c r="F13" s="6"/>
    </row>
    <row r="15" spans="1:6" x14ac:dyDescent="0.25">
      <c r="A15" s="1" t="s">
        <v>1</v>
      </c>
      <c r="B15" s="7">
        <f>AVERAGE(B4:B13)</f>
        <v>36.920999999999999</v>
      </c>
      <c r="C15" s="7">
        <f t="shared" ref="C15:D15" si="0">AVERAGE(C4:C13)</f>
        <v>37.055999999999997</v>
      </c>
      <c r="D15" s="7">
        <f t="shared" si="0"/>
        <v>37.199999999999996</v>
      </c>
    </row>
    <row r="16" spans="1:6" x14ac:dyDescent="0.25">
      <c r="A16" s="1" t="s">
        <v>2</v>
      </c>
      <c r="B16" s="6">
        <f>STDEV(B4:B13)</f>
        <v>0.30234086723431869</v>
      </c>
      <c r="C16" s="6">
        <f t="shared" ref="C16:D16" si="1">STDEV(C4:C13)</f>
        <v>0.19426213675798434</v>
      </c>
      <c r="D16" s="6">
        <f t="shared" si="1"/>
        <v>0.1960158723731891</v>
      </c>
    </row>
    <row r="17" spans="1:6" x14ac:dyDescent="0.25">
      <c r="A17" s="1" t="s">
        <v>3</v>
      </c>
      <c r="B17" s="6">
        <f>B16/SQRT(10)</f>
        <v>9.5608577021101981E-2</v>
      </c>
      <c r="C17" s="6">
        <f t="shared" ref="C17:D17" si="2">C16/SQRT(10)</f>
        <v>6.1431081528634843E-2</v>
      </c>
      <c r="D17" s="6">
        <f t="shared" si="2"/>
        <v>6.1985661424415209E-2</v>
      </c>
    </row>
    <row r="19" spans="1:6" x14ac:dyDescent="0.25">
      <c r="A19" s="1" t="s">
        <v>36</v>
      </c>
      <c r="B19" s="5" t="s">
        <v>4</v>
      </c>
      <c r="C19" s="5" t="s">
        <v>5</v>
      </c>
      <c r="D19" s="5" t="s">
        <v>6</v>
      </c>
    </row>
    <row r="20" spans="1:6" x14ac:dyDescent="0.25">
      <c r="A20" s="2" t="s">
        <v>23</v>
      </c>
      <c r="B20">
        <v>37.29</v>
      </c>
      <c r="C20">
        <v>37.6</v>
      </c>
      <c r="D20">
        <v>37.82</v>
      </c>
      <c r="F20" s="6"/>
    </row>
    <row r="21" spans="1:6" x14ac:dyDescent="0.25">
      <c r="A21" s="2" t="s">
        <v>24</v>
      </c>
      <c r="B21">
        <v>37.159999999999997</v>
      </c>
      <c r="C21">
        <v>37.35</v>
      </c>
      <c r="D21">
        <v>37.49</v>
      </c>
      <c r="F21" s="6"/>
    </row>
    <row r="22" spans="1:6" x14ac:dyDescent="0.25">
      <c r="A22" s="2" t="s">
        <v>25</v>
      </c>
      <c r="B22">
        <v>36.96</v>
      </c>
      <c r="C22">
        <v>37.33</v>
      </c>
      <c r="D22">
        <v>37.47</v>
      </c>
      <c r="F22" s="6"/>
    </row>
    <row r="23" spans="1:6" x14ac:dyDescent="0.25">
      <c r="A23" s="2" t="s">
        <v>26</v>
      </c>
      <c r="B23">
        <v>36.96</v>
      </c>
      <c r="C23">
        <v>37.270000000000003</v>
      </c>
      <c r="D23">
        <v>37.69</v>
      </c>
      <c r="F23" s="6"/>
    </row>
    <row r="24" spans="1:6" x14ac:dyDescent="0.25">
      <c r="A24" s="2" t="s">
        <v>27</v>
      </c>
      <c r="B24">
        <v>37.03</v>
      </c>
      <c r="C24">
        <v>36.979999999999997</v>
      </c>
      <c r="D24">
        <v>37.06</v>
      </c>
      <c r="F24" s="6"/>
    </row>
    <row r="25" spans="1:6" x14ac:dyDescent="0.25">
      <c r="A25" s="2" t="s">
        <v>28</v>
      </c>
      <c r="B25">
        <v>36.96</v>
      </c>
      <c r="C25">
        <v>37.4</v>
      </c>
      <c r="D25">
        <v>37.68</v>
      </c>
      <c r="F25" s="6"/>
    </row>
    <row r="26" spans="1:6" x14ac:dyDescent="0.25">
      <c r="A26" s="2" t="s">
        <v>29</v>
      </c>
      <c r="B26">
        <v>36.89</v>
      </c>
      <c r="C26">
        <v>37.380000000000003</v>
      </c>
      <c r="D26">
        <v>37.53</v>
      </c>
      <c r="F26" s="6"/>
    </row>
    <row r="27" spans="1:6" x14ac:dyDescent="0.25">
      <c r="A27" s="2" t="s">
        <v>30</v>
      </c>
      <c r="B27">
        <v>36.9</v>
      </c>
      <c r="C27">
        <v>37.130000000000003</v>
      </c>
      <c r="D27">
        <v>37.200000000000003</v>
      </c>
      <c r="F27" s="6"/>
    </row>
    <row r="28" spans="1:6" x14ac:dyDescent="0.25">
      <c r="A28" s="2" t="s">
        <v>31</v>
      </c>
      <c r="B28">
        <v>36.96</v>
      </c>
      <c r="C28">
        <v>37.25</v>
      </c>
      <c r="D28">
        <v>37.25</v>
      </c>
      <c r="F28" s="6"/>
    </row>
    <row r="29" spans="1:6" x14ac:dyDescent="0.25">
      <c r="A29" s="2" t="s">
        <v>32</v>
      </c>
      <c r="B29">
        <v>37.270000000000003</v>
      </c>
      <c r="C29">
        <v>37.58</v>
      </c>
      <c r="D29">
        <v>37.78</v>
      </c>
      <c r="F29" s="6"/>
    </row>
    <row r="31" spans="1:6" x14ac:dyDescent="0.25">
      <c r="A31" s="1" t="s">
        <v>1</v>
      </c>
      <c r="B31" s="7">
        <f>AVERAGE(B20:B29)</f>
        <v>37.037999999999997</v>
      </c>
      <c r="C31" s="7">
        <f t="shared" ref="C31:D31" si="3">AVERAGE(C20:C29)</f>
        <v>37.326999999999998</v>
      </c>
      <c r="D31" s="7">
        <f t="shared" si="3"/>
        <v>37.497</v>
      </c>
    </row>
    <row r="32" spans="1:6" x14ac:dyDescent="0.25">
      <c r="A32" s="1" t="s">
        <v>2</v>
      </c>
      <c r="B32" s="6">
        <f>STDEV(B20:B29)</f>
        <v>0.1481590736712102</v>
      </c>
      <c r="C32" s="6">
        <f t="shared" ref="C32:D32" si="4">STDEV(C20:C29)</f>
        <v>0.18726392545756876</v>
      </c>
      <c r="D32" s="6">
        <f t="shared" si="4"/>
        <v>0.25759787783804866</v>
      </c>
    </row>
    <row r="33" spans="1:4" x14ac:dyDescent="0.25">
      <c r="A33" s="1" t="s">
        <v>3</v>
      </c>
      <c r="B33" s="6">
        <f>B32/SQRT(10)</f>
        <v>4.6852012882170911E-2</v>
      </c>
      <c r="C33" s="6">
        <f t="shared" ref="C33:D33" si="5">C32/SQRT(10)</f>
        <v>5.9218052802990633E-2</v>
      </c>
      <c r="D33" s="6">
        <f t="shared" si="5"/>
        <v>8.145960143940445E-2</v>
      </c>
    </row>
    <row r="35" spans="1:4" s="34" customFormat="1" x14ac:dyDescent="0.25">
      <c r="A35" s="1"/>
    </row>
    <row r="36" spans="1:4" s="34" customFormat="1" x14ac:dyDescent="0.25">
      <c r="A36" s="1"/>
    </row>
    <row r="37" spans="1:4" s="34" customFormat="1" x14ac:dyDescent="0.25">
      <c r="A37" s="2"/>
      <c r="B37" s="20"/>
      <c r="C37" s="20"/>
    </row>
    <row r="38" spans="1:4" s="34" customFormat="1" x14ac:dyDescent="0.25">
      <c r="A38" s="1"/>
      <c r="B38" s="21"/>
      <c r="C38" s="21"/>
    </row>
    <row r="39" spans="1:4" s="34" customFormat="1" x14ac:dyDescent="0.25">
      <c r="A39" s="1"/>
      <c r="B39" s="21"/>
      <c r="C39" s="21"/>
    </row>
    <row r="40" spans="1:4" s="34" customFormat="1" x14ac:dyDescent="0.25">
      <c r="A40" s="1"/>
    </row>
    <row r="41" spans="1:4" s="34" customFormat="1" x14ac:dyDescent="0.25">
      <c r="A41" s="1"/>
    </row>
    <row r="42" spans="1:4" s="34" customFormat="1" x14ac:dyDescent="0.25">
      <c r="A42" s="1"/>
    </row>
    <row r="43" spans="1:4" s="34" customFormat="1" x14ac:dyDescent="0.25">
      <c r="A43" s="1"/>
    </row>
    <row r="44" spans="1:4" s="34" customFormat="1" x14ac:dyDescent="0.25">
      <c r="A44" s="1"/>
    </row>
    <row r="45" spans="1:4" s="34" customFormat="1" x14ac:dyDescent="0.25">
      <c r="A45" s="1"/>
    </row>
    <row r="46" spans="1:4" s="34" customFormat="1" x14ac:dyDescent="0.25">
      <c r="A46" s="1"/>
    </row>
    <row r="47" spans="1:4" s="34" customFormat="1" x14ac:dyDescent="0.25">
      <c r="A47" s="1"/>
    </row>
    <row r="48" spans="1:4" s="34" customFormat="1" x14ac:dyDescent="0.25">
      <c r="A48" s="1"/>
    </row>
    <row r="49" spans="1:1" s="34" customFormat="1" x14ac:dyDescent="0.25">
      <c r="A49" s="1"/>
    </row>
    <row r="50" spans="1:1" s="34" customFormat="1" x14ac:dyDescent="0.25">
      <c r="A50" s="1"/>
    </row>
    <row r="51" spans="1:1" s="34" customFormat="1" x14ac:dyDescent="0.25">
      <c r="A51" s="1"/>
    </row>
    <row r="52" spans="1:1" s="34" customFormat="1" x14ac:dyDescent="0.25">
      <c r="A52" s="1"/>
    </row>
    <row r="53" spans="1:1" s="34" customFormat="1" x14ac:dyDescent="0.25">
      <c r="A53" s="1"/>
    </row>
    <row r="54" spans="1:1" s="34" customFormat="1" x14ac:dyDescent="0.25">
      <c r="A54" s="1"/>
    </row>
    <row r="55" spans="1:1" s="34" customFormat="1" x14ac:dyDescent="0.25">
      <c r="A55" s="1"/>
    </row>
    <row r="56" spans="1:1" s="34" customFormat="1" x14ac:dyDescent="0.25">
      <c r="A56" s="1"/>
    </row>
    <row r="57" spans="1:1" s="34" customFormat="1" x14ac:dyDescent="0.25">
      <c r="A57" s="1"/>
    </row>
    <row r="58" spans="1:1" s="34" customFormat="1" x14ac:dyDescent="0.25">
      <c r="A58" s="1"/>
    </row>
    <row r="59" spans="1:1" s="34" customFormat="1" x14ac:dyDescent="0.25">
      <c r="A59" s="1"/>
    </row>
    <row r="60" spans="1:1" s="34" customFormat="1" x14ac:dyDescent="0.25">
      <c r="A60" s="1"/>
    </row>
    <row r="61" spans="1:1" s="34" customFormat="1" x14ac:dyDescent="0.25">
      <c r="A61" s="1"/>
    </row>
    <row r="62" spans="1:1" s="34" customFormat="1" x14ac:dyDescent="0.25">
      <c r="A62" s="1"/>
    </row>
    <row r="63" spans="1:1" s="34" customFormat="1" x14ac:dyDescent="0.25">
      <c r="A63" s="1"/>
    </row>
    <row r="64" spans="1:1" s="34" customFormat="1" x14ac:dyDescent="0.25">
      <c r="A64" s="1"/>
    </row>
    <row r="65" spans="1:1" s="34" customFormat="1" x14ac:dyDescent="0.25">
      <c r="A65" s="1"/>
    </row>
    <row r="66" spans="1:1" s="34" customFormat="1" x14ac:dyDescent="0.25">
      <c r="A66" s="1"/>
    </row>
    <row r="67" spans="1:1" s="34" customFormat="1" x14ac:dyDescent="0.25">
      <c r="A67" s="1"/>
    </row>
    <row r="68" spans="1:1" s="34" customFormat="1" x14ac:dyDescent="0.25">
      <c r="A68" s="1"/>
    </row>
    <row r="69" spans="1:1" s="34" customFormat="1" x14ac:dyDescent="0.25">
      <c r="A69" s="1"/>
    </row>
    <row r="70" spans="1:1" s="34" customFormat="1" x14ac:dyDescent="0.25">
      <c r="A70" s="1"/>
    </row>
    <row r="71" spans="1:1" s="34" customFormat="1" x14ac:dyDescent="0.25">
      <c r="A71" s="1"/>
    </row>
    <row r="72" spans="1:1" s="34" customFormat="1" x14ac:dyDescent="0.25">
      <c r="A72" s="1"/>
    </row>
    <row r="73" spans="1:1" s="34" customFormat="1" x14ac:dyDescent="0.25">
      <c r="A73" s="1"/>
    </row>
    <row r="74" spans="1:1" s="34" customFormat="1" x14ac:dyDescent="0.25">
      <c r="A74" s="1"/>
    </row>
    <row r="75" spans="1:1" s="34" customFormat="1" x14ac:dyDescent="0.25">
      <c r="A75" s="1"/>
    </row>
    <row r="76" spans="1:1" s="34" customFormat="1" x14ac:dyDescent="0.25">
      <c r="A76" s="1"/>
    </row>
    <row r="77" spans="1:1" s="34" customFormat="1" x14ac:dyDescent="0.25">
      <c r="A77" s="1"/>
    </row>
    <row r="78" spans="1:1" s="34" customFormat="1" x14ac:dyDescent="0.25">
      <c r="A78" s="1"/>
    </row>
    <row r="79" spans="1:1" s="34" customFormat="1" x14ac:dyDescent="0.25">
      <c r="A79" s="1"/>
    </row>
    <row r="80" spans="1:1" s="34" customFormat="1" x14ac:dyDescent="0.25">
      <c r="A80" s="1"/>
    </row>
    <row r="81" spans="1:1" s="34" customFormat="1" x14ac:dyDescent="0.25">
      <c r="A81" s="1"/>
    </row>
    <row r="82" spans="1:1" s="34" customFormat="1" x14ac:dyDescent="0.25">
      <c r="A82" s="1"/>
    </row>
    <row r="83" spans="1:1" s="34" customFormat="1" x14ac:dyDescent="0.25">
      <c r="A83" s="1"/>
    </row>
    <row r="84" spans="1:1" s="34" customFormat="1" x14ac:dyDescent="0.25">
      <c r="A84" s="1"/>
    </row>
    <row r="85" spans="1:1" s="34" customFormat="1" x14ac:dyDescent="0.25">
      <c r="A85" s="1"/>
    </row>
    <row r="86" spans="1:1" s="34" customFormat="1" x14ac:dyDescent="0.25">
      <c r="A86" s="1"/>
    </row>
    <row r="87" spans="1:1" s="34" customFormat="1" x14ac:dyDescent="0.25">
      <c r="A87" s="1"/>
    </row>
    <row r="88" spans="1:1" s="34" customFormat="1" x14ac:dyDescent="0.25">
      <c r="A88" s="1"/>
    </row>
    <row r="89" spans="1:1" s="34" customFormat="1" x14ac:dyDescent="0.25">
      <c r="A89" s="1"/>
    </row>
    <row r="90" spans="1:1" s="34" customFormat="1" x14ac:dyDescent="0.25">
      <c r="A90" s="1"/>
    </row>
    <row r="91" spans="1:1" s="34" customFormat="1" x14ac:dyDescent="0.25">
      <c r="A91" s="1"/>
    </row>
    <row r="92" spans="1:1" s="34" customFormat="1" x14ac:dyDescent="0.25">
      <c r="A92" s="1"/>
    </row>
    <row r="93" spans="1:1" s="34" customFormat="1" x14ac:dyDescent="0.25">
      <c r="A93" s="1"/>
    </row>
    <row r="94" spans="1:1" s="34" customFormat="1" x14ac:dyDescent="0.25">
      <c r="A94" s="1"/>
    </row>
    <row r="95" spans="1:1" s="34" customFormat="1" x14ac:dyDescent="0.25">
      <c r="A95" s="1"/>
    </row>
    <row r="96" spans="1:1" s="34" customFormat="1" x14ac:dyDescent="0.25">
      <c r="A96" s="1"/>
    </row>
    <row r="97" spans="1:1" s="34" customFormat="1" x14ac:dyDescent="0.25">
      <c r="A97" s="1"/>
    </row>
    <row r="98" spans="1:1" s="34" customFormat="1" x14ac:dyDescent="0.25">
      <c r="A98" s="1"/>
    </row>
    <row r="99" spans="1:1" s="34" customFormat="1" x14ac:dyDescent="0.25">
      <c r="A99" s="1"/>
    </row>
    <row r="100" spans="1:1" s="34" customFormat="1" x14ac:dyDescent="0.25">
      <c r="A100" s="1"/>
    </row>
    <row r="101" spans="1:1" s="34" customFormat="1" x14ac:dyDescent="0.25">
      <c r="A101" s="1"/>
    </row>
    <row r="102" spans="1:1" s="34" customFormat="1" x14ac:dyDescent="0.25">
      <c r="A102" s="1"/>
    </row>
    <row r="103" spans="1:1" s="34" customFormat="1" x14ac:dyDescent="0.25">
      <c r="A103" s="1"/>
    </row>
    <row r="104" spans="1:1" s="34" customFormat="1" x14ac:dyDescent="0.25">
      <c r="A104" s="1"/>
    </row>
    <row r="105" spans="1:1" s="34" customFormat="1" x14ac:dyDescent="0.25">
      <c r="A105" s="1"/>
    </row>
    <row r="106" spans="1:1" s="34" customFormat="1" x14ac:dyDescent="0.25">
      <c r="A106" s="1"/>
    </row>
    <row r="107" spans="1:1" s="34" customFormat="1" x14ac:dyDescent="0.25">
      <c r="A107" s="1"/>
    </row>
    <row r="108" spans="1:1" s="34" customFormat="1" x14ac:dyDescent="0.25">
      <c r="A108" s="1"/>
    </row>
    <row r="109" spans="1:1" s="34" customFormat="1" x14ac:dyDescent="0.25">
      <c r="A109" s="1"/>
    </row>
    <row r="110" spans="1:1" s="34" customFormat="1" x14ac:dyDescent="0.25">
      <c r="A110" s="1"/>
    </row>
    <row r="111" spans="1:1" s="34" customFormat="1" x14ac:dyDescent="0.25">
      <c r="A111" s="1"/>
    </row>
    <row r="112" spans="1:1" s="34" customFormat="1" x14ac:dyDescent="0.25">
      <c r="A112" s="1"/>
    </row>
    <row r="113" spans="1:1" s="34" customFormat="1" x14ac:dyDescent="0.25">
      <c r="A113" s="1"/>
    </row>
    <row r="114" spans="1:1" s="34" customFormat="1" x14ac:dyDescent="0.25">
      <c r="A114" s="1"/>
    </row>
    <row r="115" spans="1:1" s="34" customFormat="1" x14ac:dyDescent="0.25">
      <c r="A115" s="1"/>
    </row>
    <row r="116" spans="1:1" s="34" customFormat="1" x14ac:dyDescent="0.25">
      <c r="A116" s="1"/>
    </row>
    <row r="117" spans="1:1" s="34" customFormat="1" x14ac:dyDescent="0.25">
      <c r="A117" s="1"/>
    </row>
    <row r="118" spans="1:1" s="34" customFormat="1" x14ac:dyDescent="0.25">
      <c r="A118" s="1"/>
    </row>
    <row r="119" spans="1:1" s="34" customFormat="1" x14ac:dyDescent="0.25">
      <c r="A119" s="1"/>
    </row>
    <row r="120" spans="1:1" s="34" customFormat="1" x14ac:dyDescent="0.25">
      <c r="A120" s="1"/>
    </row>
    <row r="121" spans="1:1" s="34" customFormat="1" x14ac:dyDescent="0.25">
      <c r="A121" s="1"/>
    </row>
    <row r="122" spans="1:1" s="34" customFormat="1" x14ac:dyDescent="0.25">
      <c r="A122" s="1"/>
    </row>
    <row r="123" spans="1:1" s="34" customFormat="1" x14ac:dyDescent="0.25">
      <c r="A123" s="1"/>
    </row>
    <row r="124" spans="1:1" s="34" customFormat="1" x14ac:dyDescent="0.25">
      <c r="A124" s="1"/>
    </row>
    <row r="125" spans="1:1" s="34" customFormat="1" x14ac:dyDescent="0.25">
      <c r="A125" s="1"/>
    </row>
    <row r="126" spans="1:1" s="34" customFormat="1" x14ac:dyDescent="0.25">
      <c r="A126" s="1"/>
    </row>
    <row r="127" spans="1:1" s="34" customFormat="1" x14ac:dyDescent="0.25">
      <c r="A127" s="1"/>
    </row>
    <row r="128" spans="1:1" s="34" customFormat="1" x14ac:dyDescent="0.25">
      <c r="A128" s="1"/>
    </row>
    <row r="129" spans="1:1" s="34" customFormat="1" x14ac:dyDescent="0.25">
      <c r="A129" s="1"/>
    </row>
    <row r="130" spans="1:1" s="34" customFormat="1" x14ac:dyDescent="0.25">
      <c r="A130" s="1"/>
    </row>
    <row r="131" spans="1:1" s="34" customFormat="1" x14ac:dyDescent="0.25">
      <c r="A131" s="1"/>
    </row>
    <row r="201" spans="1:1" x14ac:dyDescent="0.25">
      <c r="A201" s="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1"/>
  <sheetViews>
    <sheetView workbookViewId="0"/>
  </sheetViews>
  <sheetFormatPr defaultRowHeight="15" x14ac:dyDescent="0.25"/>
  <cols>
    <col min="1" max="1" width="13.28515625" style="1" customWidth="1"/>
  </cols>
  <sheetData>
    <row r="1" spans="1:4" x14ac:dyDescent="0.25">
      <c r="A1" s="1" t="s">
        <v>0</v>
      </c>
    </row>
    <row r="2" spans="1:4" x14ac:dyDescent="0.25">
      <c r="B2" t="s">
        <v>7</v>
      </c>
    </row>
    <row r="3" spans="1:4" x14ac:dyDescent="0.25">
      <c r="A3" s="1" t="s">
        <v>35</v>
      </c>
      <c r="B3" s="5" t="s">
        <v>4</v>
      </c>
      <c r="C3" s="5" t="s">
        <v>5</v>
      </c>
      <c r="D3" s="5" t="s">
        <v>6</v>
      </c>
    </row>
    <row r="4" spans="1:4" x14ac:dyDescent="0.25">
      <c r="A4" s="2" t="s">
        <v>13</v>
      </c>
      <c r="B4">
        <v>407</v>
      </c>
      <c r="C4">
        <v>512</v>
      </c>
      <c r="D4">
        <v>926</v>
      </c>
    </row>
    <row r="5" spans="1:4" x14ac:dyDescent="0.25">
      <c r="A5" s="2" t="s">
        <v>14</v>
      </c>
      <c r="B5">
        <v>562</v>
      </c>
      <c r="C5">
        <v>415</v>
      </c>
      <c r="D5">
        <v>416</v>
      </c>
    </row>
    <row r="6" spans="1:4" x14ac:dyDescent="0.25">
      <c r="A6" s="2" t="s">
        <v>15</v>
      </c>
      <c r="B6">
        <v>667</v>
      </c>
      <c r="C6">
        <v>711</v>
      </c>
      <c r="D6">
        <v>498</v>
      </c>
    </row>
    <row r="7" spans="1:4" x14ac:dyDescent="0.25">
      <c r="A7" s="2" t="s">
        <v>16</v>
      </c>
      <c r="B7">
        <v>611</v>
      </c>
      <c r="C7">
        <v>628</v>
      </c>
      <c r="D7">
        <v>675</v>
      </c>
    </row>
    <row r="8" spans="1:4" x14ac:dyDescent="0.25">
      <c r="A8" s="2" t="s">
        <v>17</v>
      </c>
      <c r="B8">
        <v>781</v>
      </c>
      <c r="C8">
        <v>512</v>
      </c>
      <c r="D8">
        <v>312</v>
      </c>
    </row>
    <row r="9" spans="1:4" x14ac:dyDescent="0.25">
      <c r="A9" s="2" t="s">
        <v>18</v>
      </c>
      <c r="B9">
        <v>648</v>
      </c>
      <c r="C9">
        <v>466</v>
      </c>
      <c r="D9">
        <v>316</v>
      </c>
    </row>
    <row r="10" spans="1:4" x14ac:dyDescent="0.25">
      <c r="A10" s="2" t="s">
        <v>19</v>
      </c>
      <c r="B10">
        <v>393</v>
      </c>
      <c r="C10">
        <v>237</v>
      </c>
      <c r="D10">
        <v>258</v>
      </c>
    </row>
    <row r="11" spans="1:4" x14ac:dyDescent="0.25">
      <c r="A11" s="2" t="s">
        <v>20</v>
      </c>
      <c r="B11">
        <v>601</v>
      </c>
      <c r="C11">
        <v>644</v>
      </c>
      <c r="D11">
        <v>238</v>
      </c>
    </row>
    <row r="12" spans="1:4" x14ac:dyDescent="0.25">
      <c r="A12" s="2" t="s">
        <v>21</v>
      </c>
      <c r="B12">
        <v>310</v>
      </c>
      <c r="C12">
        <v>336</v>
      </c>
      <c r="D12">
        <v>356</v>
      </c>
    </row>
    <row r="13" spans="1:4" x14ac:dyDescent="0.25">
      <c r="A13" s="2" t="s">
        <v>22</v>
      </c>
      <c r="B13">
        <v>711</v>
      </c>
      <c r="C13">
        <v>486</v>
      </c>
      <c r="D13">
        <v>260</v>
      </c>
    </row>
    <row r="15" spans="1:4" x14ac:dyDescent="0.25">
      <c r="A15" s="1" t="s">
        <v>1</v>
      </c>
      <c r="B15" s="7">
        <f>AVERAGE(B4:B13)</f>
        <v>569.1</v>
      </c>
      <c r="C15" s="7">
        <f t="shared" ref="C15:D15" si="0">AVERAGE(C4:C13)</f>
        <v>494.7</v>
      </c>
      <c r="D15" s="7">
        <f t="shared" si="0"/>
        <v>425.5</v>
      </c>
    </row>
    <row r="16" spans="1:4" x14ac:dyDescent="0.25">
      <c r="A16" s="1" t="s">
        <v>2</v>
      </c>
      <c r="B16" s="6">
        <f>STDEV(B4:B13)</f>
        <v>152.05660495720369</v>
      </c>
      <c r="C16" s="6">
        <f t="shared" ref="C16:D16" si="1">STDEV(C4:C13)</f>
        <v>143.87112288433704</v>
      </c>
      <c r="D16" s="6">
        <f t="shared" si="1"/>
        <v>220.70656738957473</v>
      </c>
    </row>
    <row r="17" spans="1:4" x14ac:dyDescent="0.25">
      <c r="A17" s="1" t="s">
        <v>3</v>
      </c>
      <c r="B17" s="6">
        <f>B16/SQRT(10)</f>
        <v>48.084520493721364</v>
      </c>
      <c r="C17" s="6">
        <f t="shared" ref="C17:D17" si="2">C16/SQRT(10)</f>
        <v>45.49604378404787</v>
      </c>
      <c r="D17" s="6">
        <f t="shared" si="2"/>
        <v>69.793544750849904</v>
      </c>
    </row>
    <row r="19" spans="1:4" x14ac:dyDescent="0.25">
      <c r="A19" s="1" t="s">
        <v>36</v>
      </c>
      <c r="B19" s="5" t="s">
        <v>4</v>
      </c>
      <c r="C19" s="5" t="s">
        <v>5</v>
      </c>
      <c r="D19" s="5" t="s">
        <v>6</v>
      </c>
    </row>
    <row r="20" spans="1:4" x14ac:dyDescent="0.25">
      <c r="A20" s="2" t="s">
        <v>23</v>
      </c>
      <c r="B20">
        <v>502</v>
      </c>
      <c r="C20">
        <v>177</v>
      </c>
      <c r="D20">
        <v>171</v>
      </c>
    </row>
    <row r="21" spans="1:4" x14ac:dyDescent="0.25">
      <c r="A21" s="2" t="s">
        <v>24</v>
      </c>
      <c r="B21">
        <v>487</v>
      </c>
      <c r="C21">
        <v>514</v>
      </c>
      <c r="D21">
        <v>361</v>
      </c>
    </row>
    <row r="22" spans="1:4" x14ac:dyDescent="0.25">
      <c r="A22" s="2" t="s">
        <v>25</v>
      </c>
      <c r="B22">
        <v>571</v>
      </c>
      <c r="C22">
        <v>582</v>
      </c>
      <c r="D22">
        <v>332</v>
      </c>
    </row>
    <row r="23" spans="1:4" x14ac:dyDescent="0.25">
      <c r="A23" s="2" t="s">
        <v>26</v>
      </c>
      <c r="B23">
        <v>982</v>
      </c>
      <c r="C23">
        <v>173</v>
      </c>
      <c r="D23">
        <v>188</v>
      </c>
    </row>
    <row r="24" spans="1:4" x14ac:dyDescent="0.25">
      <c r="A24" s="2" t="s">
        <v>27</v>
      </c>
      <c r="B24">
        <v>379</v>
      </c>
      <c r="C24">
        <v>474</v>
      </c>
      <c r="D24">
        <v>289</v>
      </c>
    </row>
    <row r="25" spans="1:4" x14ac:dyDescent="0.25">
      <c r="A25" s="2" t="s">
        <v>28</v>
      </c>
      <c r="B25">
        <v>893</v>
      </c>
      <c r="C25">
        <v>122</v>
      </c>
      <c r="D25">
        <v>187</v>
      </c>
    </row>
    <row r="26" spans="1:4" x14ac:dyDescent="0.25">
      <c r="A26" s="2" t="s">
        <v>29</v>
      </c>
      <c r="B26">
        <v>360</v>
      </c>
      <c r="C26">
        <v>225</v>
      </c>
      <c r="D26">
        <v>33</v>
      </c>
    </row>
    <row r="27" spans="1:4" x14ac:dyDescent="0.25">
      <c r="A27" s="2" t="s">
        <v>30</v>
      </c>
      <c r="B27">
        <v>360</v>
      </c>
      <c r="C27">
        <v>303</v>
      </c>
      <c r="D27">
        <v>78</v>
      </c>
    </row>
    <row r="28" spans="1:4" x14ac:dyDescent="0.25">
      <c r="A28" s="2" t="s">
        <v>31</v>
      </c>
      <c r="B28">
        <v>459</v>
      </c>
      <c r="C28">
        <v>910</v>
      </c>
      <c r="D28">
        <v>532</v>
      </c>
    </row>
    <row r="29" spans="1:4" x14ac:dyDescent="0.25">
      <c r="A29" s="2" t="s">
        <v>32</v>
      </c>
      <c r="B29">
        <v>708</v>
      </c>
      <c r="C29">
        <v>435</v>
      </c>
      <c r="D29">
        <v>284</v>
      </c>
    </row>
    <row r="31" spans="1:4" x14ac:dyDescent="0.25">
      <c r="A31" s="1" t="s">
        <v>1</v>
      </c>
      <c r="B31" s="7">
        <f>AVERAGE(B20:B29)</f>
        <v>570.1</v>
      </c>
      <c r="C31" s="7">
        <f t="shared" ref="C31:D31" si="3">AVERAGE(C20:C29)</f>
        <v>391.5</v>
      </c>
      <c r="D31" s="7">
        <f t="shared" si="3"/>
        <v>245.5</v>
      </c>
    </row>
    <row r="32" spans="1:4" x14ac:dyDescent="0.25">
      <c r="A32" s="1" t="s">
        <v>2</v>
      </c>
      <c r="B32" s="6">
        <f>STDEV(B20:B29)</f>
        <v>221.51822097114768</v>
      </c>
      <c r="C32" s="6">
        <f t="shared" ref="C32:D32" si="4">STDEV(C20:C29)</f>
        <v>242.84757450805319</v>
      </c>
      <c r="D32" s="6">
        <f t="shared" si="4"/>
        <v>145.972029284152</v>
      </c>
    </row>
    <row r="33" spans="1:4" x14ac:dyDescent="0.25">
      <c r="A33" s="1" t="s">
        <v>3</v>
      </c>
      <c r="B33" s="6">
        <f>B32/SQRT(10)</f>
        <v>70.050212149730285</v>
      </c>
      <c r="C33" s="6">
        <f t="shared" ref="C33:D33" si="5">C32/SQRT(10)</f>
        <v>76.795145969289251</v>
      </c>
      <c r="D33" s="6">
        <f t="shared" si="5"/>
        <v>46.160408721471832</v>
      </c>
    </row>
    <row r="35" spans="1:4" s="34" customFormat="1" x14ac:dyDescent="0.25">
      <c r="A35" s="1"/>
    </row>
    <row r="36" spans="1:4" s="34" customFormat="1" x14ac:dyDescent="0.25">
      <c r="A36" s="1"/>
    </row>
    <row r="37" spans="1:4" s="34" customFormat="1" x14ac:dyDescent="0.25">
      <c r="A37" s="2"/>
      <c r="B37" s="20"/>
      <c r="C37" s="20"/>
    </row>
    <row r="38" spans="1:4" s="34" customFormat="1" x14ac:dyDescent="0.25">
      <c r="A38" s="1"/>
      <c r="B38" s="21"/>
      <c r="C38" s="21"/>
    </row>
    <row r="39" spans="1:4" s="34" customFormat="1" x14ac:dyDescent="0.25">
      <c r="A39" s="1"/>
      <c r="B39" s="21"/>
      <c r="C39" s="21"/>
    </row>
    <row r="40" spans="1:4" s="34" customFormat="1" x14ac:dyDescent="0.25">
      <c r="A40" s="1"/>
      <c r="B40" s="22"/>
      <c r="C40" s="22"/>
    </row>
    <row r="41" spans="1:4" s="34" customFormat="1" x14ac:dyDescent="0.25">
      <c r="A41" s="1"/>
    </row>
    <row r="42" spans="1:4" s="34" customFormat="1" x14ac:dyDescent="0.25">
      <c r="A42" s="1"/>
    </row>
    <row r="201" spans="1:1" x14ac:dyDescent="0.25">
      <c r="A201" s="4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workbookViewId="0"/>
  </sheetViews>
  <sheetFormatPr defaultRowHeight="15" x14ac:dyDescent="0.25"/>
  <cols>
    <col min="2" max="2" width="11" bestFit="1" customWidth="1"/>
  </cols>
  <sheetData>
    <row r="1" spans="1:16" x14ac:dyDescent="0.25">
      <c r="A1" s="1" t="s">
        <v>10</v>
      </c>
      <c r="F1" s="1" t="s">
        <v>9</v>
      </c>
    </row>
    <row r="2" spans="1:16" x14ac:dyDescent="0.25">
      <c r="A2" s="1"/>
      <c r="B2" t="s">
        <v>8</v>
      </c>
      <c r="F2" s="1"/>
      <c r="G2" t="s">
        <v>11</v>
      </c>
      <c r="J2" s="18"/>
      <c r="K2" s="18"/>
      <c r="L2" s="18"/>
      <c r="M2" s="18"/>
      <c r="N2" s="18"/>
      <c r="O2" s="18"/>
    </row>
    <row r="3" spans="1:16" x14ac:dyDescent="0.25">
      <c r="A3" s="1" t="s">
        <v>35</v>
      </c>
      <c r="B3" s="5" t="s">
        <v>4</v>
      </c>
      <c r="C3" s="5" t="s">
        <v>5</v>
      </c>
      <c r="D3" s="5" t="s">
        <v>6</v>
      </c>
      <c r="F3" s="1" t="s">
        <v>35</v>
      </c>
      <c r="G3" s="5" t="s">
        <v>4</v>
      </c>
      <c r="H3" s="5" t="s">
        <v>5</v>
      </c>
      <c r="I3" s="5" t="s">
        <v>6</v>
      </c>
      <c r="J3" s="18"/>
      <c r="K3" s="1"/>
      <c r="L3" s="5"/>
      <c r="M3" s="5"/>
      <c r="N3" s="18"/>
      <c r="O3" s="18"/>
      <c r="P3" s="18"/>
    </row>
    <row r="4" spans="1:16" x14ac:dyDescent="0.25">
      <c r="A4" s="2" t="s">
        <v>13</v>
      </c>
      <c r="B4" s="10">
        <v>7.9530000000000003</v>
      </c>
      <c r="C4" s="10">
        <v>3.1030000000000002</v>
      </c>
      <c r="D4" s="10">
        <v>4.0679999999999996</v>
      </c>
      <c r="F4" s="2" t="s">
        <v>13</v>
      </c>
      <c r="G4" s="10">
        <f>EHL!BI4-EHL!AE4</f>
        <v>189.35411793672105</v>
      </c>
      <c r="H4" s="10">
        <f>EHL!DB4-EHL!BX4</f>
        <v>183.64821807579972</v>
      </c>
      <c r="I4" s="10">
        <f>EHL!EU4-EHL!DQ4</f>
        <v>205.53725971926374</v>
      </c>
      <c r="K4" s="2"/>
      <c r="L4" s="10"/>
    </row>
    <row r="5" spans="1:16" x14ac:dyDescent="0.25">
      <c r="A5" s="2" t="s">
        <v>14</v>
      </c>
      <c r="B5" s="10">
        <v>17.04</v>
      </c>
      <c r="C5" s="10">
        <v>5.8209999999999997</v>
      </c>
      <c r="D5" s="10">
        <v>5.2619999999999996</v>
      </c>
      <c r="F5" s="2" t="s">
        <v>14</v>
      </c>
      <c r="G5" s="10">
        <f>EHL!BI5-EHL!AE5</f>
        <v>155.86894966909233</v>
      </c>
      <c r="H5" s="10">
        <f>EHL!DB5-EHL!BX5</f>
        <v>165.69866347633808</v>
      </c>
      <c r="I5" s="10">
        <f>EHL!EU5-EHL!DQ5</f>
        <v>232.76557386809978</v>
      </c>
      <c r="K5" s="2"/>
    </row>
    <row r="6" spans="1:16" x14ac:dyDescent="0.25">
      <c r="A6" s="2" t="s">
        <v>15</v>
      </c>
      <c r="B6" s="10">
        <v>10.44</v>
      </c>
      <c r="C6" s="10">
        <v>3.9260000000000002</v>
      </c>
      <c r="D6" s="10">
        <v>4.2919999999999998</v>
      </c>
      <c r="F6" s="2" t="s">
        <v>15</v>
      </c>
      <c r="G6" s="10">
        <f>EHL!BI6-EHL!AE6</f>
        <v>179.04157871509864</v>
      </c>
      <c r="H6" s="10">
        <f>EHL!DB6-EHL!BX6</f>
        <v>216.93694854527809</v>
      </c>
      <c r="I6" s="10">
        <f>EHL!EU6-EHL!DQ6</f>
        <v>251.02818300051595</v>
      </c>
      <c r="K6" s="2"/>
    </row>
    <row r="7" spans="1:16" x14ac:dyDescent="0.25">
      <c r="A7" s="2" t="s">
        <v>16</v>
      </c>
      <c r="B7" s="10">
        <v>10.18</v>
      </c>
      <c r="C7" s="10">
        <v>4.484</v>
      </c>
      <c r="D7" s="10">
        <v>3.8479999999999999</v>
      </c>
      <c r="F7" s="2" t="s">
        <v>16</v>
      </c>
      <c r="G7" s="10">
        <f>EHL!BI7-EHL!AE7</f>
        <v>138.04080143414055</v>
      </c>
      <c r="H7" s="10">
        <f>EHL!DB7-EHL!BX7</f>
        <v>190.63760863192817</v>
      </c>
      <c r="I7" s="10">
        <f>EHL!EU7-EHL!DQ7</f>
        <v>218.06369501547931</v>
      </c>
      <c r="K7" s="2"/>
    </row>
    <row r="8" spans="1:16" x14ac:dyDescent="0.25">
      <c r="A8" s="2" t="s">
        <v>17</v>
      </c>
      <c r="B8" s="10">
        <v>8.8710000000000004</v>
      </c>
      <c r="C8" s="10">
        <v>3.3119999999999998</v>
      </c>
      <c r="D8" s="10">
        <v>4.7809999999999997</v>
      </c>
      <c r="F8" s="2" t="s">
        <v>17</v>
      </c>
      <c r="G8" s="10">
        <f>EHL!BI8-EHL!AE8</f>
        <v>169.29031481427299</v>
      </c>
      <c r="H8" s="10">
        <f>EHL!DA8-EHL!BT8</f>
        <v>251.17884149593272</v>
      </c>
      <c r="I8" s="10">
        <f>EHL!EU8-EHL!DQ8</f>
        <v>233.50902752417517</v>
      </c>
      <c r="K8" s="2"/>
    </row>
    <row r="9" spans="1:16" x14ac:dyDescent="0.25">
      <c r="A9" s="2" t="s">
        <v>18</v>
      </c>
      <c r="B9" s="10">
        <v>9.9410000000000007</v>
      </c>
      <c r="C9" s="10">
        <v>6.407</v>
      </c>
      <c r="D9" s="10">
        <v>6.0119999999999996</v>
      </c>
      <c r="F9" s="2" t="s">
        <v>18</v>
      </c>
      <c r="G9" s="10">
        <f>EHL!BI9-EHL!AE9</f>
        <v>116.37518678360618</v>
      </c>
      <c r="H9" s="10">
        <f>EHL!DB9-EHL!BX9</f>
        <v>171.36658195761666</v>
      </c>
      <c r="I9" s="10">
        <f>EHL!EU9-EHL!DQ9</f>
        <v>259.74431474063152</v>
      </c>
      <c r="K9" s="2"/>
    </row>
    <row r="10" spans="1:16" x14ac:dyDescent="0.25">
      <c r="A10" s="2" t="s">
        <v>19</v>
      </c>
      <c r="B10" s="10">
        <v>11.96</v>
      </c>
      <c r="C10" s="10">
        <v>4.7699999999999996</v>
      </c>
      <c r="D10" s="10">
        <v>6.5179999999999998</v>
      </c>
      <c r="F10" s="2" t="s">
        <v>19</v>
      </c>
      <c r="G10" s="10">
        <f>EHL!BI10-EHL!AE10</f>
        <v>134.97058168857205</v>
      </c>
      <c r="H10" s="10">
        <f>EHL!DB10-EHL!BX10</f>
        <v>169.68398036117745</v>
      </c>
      <c r="I10" s="10">
        <f>EHL!EU10-EHL!DQ10</f>
        <v>178.26024176661676</v>
      </c>
      <c r="K10" s="2"/>
    </row>
    <row r="11" spans="1:16" x14ac:dyDescent="0.25">
      <c r="A11" s="2" t="s">
        <v>20</v>
      </c>
      <c r="B11" s="10">
        <v>8.7759999999999998</v>
      </c>
      <c r="C11" s="10">
        <v>5.7480000000000002</v>
      </c>
      <c r="D11" s="10">
        <v>4.0970000000000004</v>
      </c>
      <c r="F11" s="2" t="s">
        <v>20</v>
      </c>
      <c r="G11" s="10">
        <f>EHL!BI11-EHL!AE11</f>
        <v>186.55495584554177</v>
      </c>
      <c r="H11" s="10">
        <f>EHL!DB11-EHL!BX11</f>
        <v>205.09224782696239</v>
      </c>
      <c r="I11" s="10">
        <f>EHL!EU11-EHL!DQ11</f>
        <v>176.44247169362666</v>
      </c>
      <c r="K11" s="2"/>
    </row>
    <row r="12" spans="1:16" x14ac:dyDescent="0.25">
      <c r="A12" s="2" t="s">
        <v>21</v>
      </c>
      <c r="B12" s="10">
        <v>10.3</v>
      </c>
      <c r="C12" s="10">
        <v>5.6470000000000002</v>
      </c>
      <c r="D12" s="10">
        <v>5.2690000000000001</v>
      </c>
      <c r="F12" s="2" t="s">
        <v>21</v>
      </c>
      <c r="G12" s="10">
        <f>EHL!BI12-EHL!AE12</f>
        <v>87.908588770543815</v>
      </c>
      <c r="H12" s="10">
        <f>EHL!DB12-EHL!BV12</f>
        <v>169.59311415130239</v>
      </c>
      <c r="I12" s="10">
        <f>EHL!EU12-EHL!DQ12</f>
        <v>174.00602838649746</v>
      </c>
      <c r="K12" s="2"/>
    </row>
    <row r="13" spans="1:16" x14ac:dyDescent="0.25">
      <c r="A13" s="2" t="s">
        <v>22</v>
      </c>
      <c r="B13" s="10">
        <v>8.3059999999999992</v>
      </c>
      <c r="C13" s="10">
        <v>7.141</v>
      </c>
      <c r="D13" s="10">
        <v>4.8810000000000002</v>
      </c>
      <c r="F13" s="2" t="s">
        <v>22</v>
      </c>
      <c r="G13" s="10">
        <f>EHL!BI13-EHL!AE13</f>
        <v>169.74408542516773</v>
      </c>
      <c r="H13" s="10">
        <f>EHL!DB13-EHL!BX13</f>
        <v>186.3827300996752</v>
      </c>
      <c r="I13" s="10">
        <f>EHL!EU13-EHL!DQ13</f>
        <v>212.28819755675727</v>
      </c>
      <c r="K13" s="2"/>
    </row>
    <row r="14" spans="1:16" x14ac:dyDescent="0.25">
      <c r="A14" s="1"/>
      <c r="F14" s="1"/>
    </row>
    <row r="15" spans="1:16" x14ac:dyDescent="0.25">
      <c r="A15" s="1" t="s">
        <v>1</v>
      </c>
      <c r="B15" s="7">
        <f>AVERAGE(B4:B13)</f>
        <v>10.376699999999998</v>
      </c>
      <c r="C15" s="7">
        <f t="shared" ref="C15:D15" si="0">AVERAGE(C4:C13)</f>
        <v>5.0358999999999998</v>
      </c>
      <c r="D15" s="7">
        <f t="shared" si="0"/>
        <v>4.9028</v>
      </c>
      <c r="F15" s="1" t="s">
        <v>1</v>
      </c>
      <c r="G15" s="19">
        <f>AVERAGE(G4:G13)</f>
        <v>152.7149161082757</v>
      </c>
      <c r="H15" s="19">
        <f t="shared" ref="H15:I15" si="1">AVERAGE(H4:H13)</f>
        <v>191.02189346220109</v>
      </c>
      <c r="I15" s="19">
        <f t="shared" si="1"/>
        <v>214.16449932716637</v>
      </c>
      <c r="K15" s="1"/>
    </row>
    <row r="16" spans="1:16" x14ac:dyDescent="0.25">
      <c r="A16" s="1" t="s">
        <v>2</v>
      </c>
      <c r="B16" s="6">
        <f>STDEV(B4:B13)</f>
        <v>2.6275530251547816</v>
      </c>
      <c r="C16" s="6">
        <f t="shared" ref="C16:D16" si="2">STDEV(C4:C13)</f>
        <v>1.3384643314883951</v>
      </c>
      <c r="D16" s="6">
        <f t="shared" si="2"/>
        <v>0.87873125711005984</v>
      </c>
      <c r="F16" s="1" t="s">
        <v>2</v>
      </c>
      <c r="G16" s="10">
        <f>STDEV(G4:G13)</f>
        <v>33.008389468118857</v>
      </c>
      <c r="H16" s="10">
        <f t="shared" ref="H16:I16" si="3">STDEV(H4:H13)</f>
        <v>26.88775085507682</v>
      </c>
      <c r="I16" s="10">
        <f t="shared" si="3"/>
        <v>30.866351436457993</v>
      </c>
      <c r="K16" s="1"/>
    </row>
    <row r="17" spans="1:16" x14ac:dyDescent="0.25">
      <c r="A17" s="1" t="s">
        <v>3</v>
      </c>
      <c r="B17" s="6">
        <f>B16/SQRT(10)</f>
        <v>0.83090522323548088</v>
      </c>
      <c r="C17" s="6">
        <f t="shared" ref="C17:D17" si="4">C16/SQRT(10)</f>
        <v>0.42325958543979558</v>
      </c>
      <c r="D17" s="6">
        <f t="shared" si="4"/>
        <v>0.27787922236508183</v>
      </c>
      <c r="F17" s="1" t="s">
        <v>3</v>
      </c>
      <c r="G17" s="6">
        <f>G16/SQRT(10)</f>
        <v>10.438169261316947</v>
      </c>
      <c r="H17" s="6">
        <f t="shared" ref="H17:I17" si="5">H16/SQRT(10)</f>
        <v>8.5026533861182667</v>
      </c>
      <c r="I17" s="6">
        <f t="shared" si="5"/>
        <v>9.7607973598417264</v>
      </c>
      <c r="K17" s="1"/>
    </row>
    <row r="18" spans="1:16" x14ac:dyDescent="0.25">
      <c r="A18" s="1"/>
      <c r="F18" s="1"/>
    </row>
    <row r="19" spans="1:16" x14ac:dyDescent="0.25">
      <c r="A19" s="1" t="s">
        <v>36</v>
      </c>
      <c r="B19" s="5" t="s">
        <v>4</v>
      </c>
      <c r="C19" s="5" t="s">
        <v>5</v>
      </c>
      <c r="D19" s="5" t="s">
        <v>6</v>
      </c>
      <c r="F19" s="1" t="s">
        <v>36</v>
      </c>
      <c r="G19" s="5" t="s">
        <v>4</v>
      </c>
      <c r="H19" s="5" t="s">
        <v>5</v>
      </c>
      <c r="I19" s="5" t="s">
        <v>6</v>
      </c>
      <c r="J19" s="18"/>
      <c r="K19" s="1"/>
      <c r="L19" s="5"/>
      <c r="M19" s="5"/>
      <c r="N19" s="18"/>
      <c r="O19" s="18"/>
    </row>
    <row r="20" spans="1:16" x14ac:dyDescent="0.25">
      <c r="A20" s="2" t="s">
        <v>23</v>
      </c>
      <c r="B20" s="10">
        <v>8.5489999999999995</v>
      </c>
      <c r="C20" s="10">
        <v>6.9950000000000001</v>
      </c>
      <c r="D20" s="10">
        <v>4.32</v>
      </c>
      <c r="F20" s="2" t="s">
        <v>23</v>
      </c>
      <c r="G20" s="10">
        <f>EHL!BI20-EHL!AE20</f>
        <v>180.19571203910601</v>
      </c>
      <c r="H20" s="10">
        <f>EHL!DB20-EHL!BX20</f>
        <v>133.44084153869719</v>
      </c>
      <c r="I20" s="10">
        <f>EHL!EU20-EHL!DQ20</f>
        <v>138.270294474633</v>
      </c>
      <c r="K20" s="2"/>
    </row>
    <row r="21" spans="1:16" x14ac:dyDescent="0.25">
      <c r="A21" s="2" t="s">
        <v>24</v>
      </c>
      <c r="B21" s="10">
        <v>11.63</v>
      </c>
      <c r="C21" s="10">
        <v>5.5519999999999996</v>
      </c>
      <c r="D21" s="10">
        <v>5.24</v>
      </c>
      <c r="F21" s="2" t="s">
        <v>24</v>
      </c>
      <c r="G21" s="10">
        <f>EHL!BI21-EHL!AE21</f>
        <v>175.73387667867991</v>
      </c>
      <c r="H21" s="10">
        <f>EHL!DB21-EHL!BX21</f>
        <v>203.16590406212143</v>
      </c>
      <c r="I21" s="10">
        <f>EHL!EU21-EHL!DQ21</f>
        <v>288.52647268366377</v>
      </c>
      <c r="J21" s="18"/>
      <c r="K21" s="2"/>
      <c r="L21" s="18"/>
      <c r="M21" s="18"/>
      <c r="N21" s="18"/>
      <c r="O21" s="18"/>
      <c r="P21" s="18"/>
    </row>
    <row r="22" spans="1:16" x14ac:dyDescent="0.25">
      <c r="A22" s="2" t="s">
        <v>25</v>
      </c>
      <c r="B22" s="10">
        <v>11.59</v>
      </c>
      <c r="C22" s="10">
        <v>5.28</v>
      </c>
      <c r="D22" s="10">
        <v>7.0170000000000003</v>
      </c>
      <c r="F22" s="2" t="s">
        <v>25</v>
      </c>
      <c r="G22" s="10">
        <f>EHL!BI22-EHL!AE22</f>
        <v>204.49340512117698</v>
      </c>
      <c r="H22" s="10">
        <f>EHL!DC22-EHL!BX22</f>
        <v>193.84555825957776</v>
      </c>
      <c r="I22" s="10">
        <f>EHL!EU22-EHL!DQ22</f>
        <v>167.04057276570279</v>
      </c>
      <c r="K22" s="2"/>
    </row>
    <row r="23" spans="1:16" x14ac:dyDescent="0.25">
      <c r="A23" s="2" t="s">
        <v>26</v>
      </c>
      <c r="B23" s="10">
        <v>8.7539999999999996</v>
      </c>
      <c r="C23" s="10">
        <v>8.1129999999999995</v>
      </c>
      <c r="D23" s="10">
        <v>8.2390000000000008</v>
      </c>
      <c r="F23" s="2" t="s">
        <v>26</v>
      </c>
      <c r="G23" s="10">
        <f>EHL!BI23-EHL!AE23</f>
        <v>145.85845167163114</v>
      </c>
      <c r="H23" s="10">
        <f>EHL!DB23-EHL!BX23</f>
        <v>78.005959607807569</v>
      </c>
      <c r="I23" s="10">
        <f>EHL!EU23-EHL!DQ23</f>
        <v>108.87184455098611</v>
      </c>
      <c r="K23" s="2"/>
    </row>
    <row r="24" spans="1:16" x14ac:dyDescent="0.25">
      <c r="A24" s="2" t="s">
        <v>27</v>
      </c>
      <c r="B24" s="10">
        <v>7.8239999999999998</v>
      </c>
      <c r="C24" s="10">
        <v>5.3230000000000004</v>
      </c>
      <c r="D24" s="10">
        <v>4.4729999999999999</v>
      </c>
      <c r="F24" s="2" t="s">
        <v>27</v>
      </c>
      <c r="G24" s="10">
        <f>EHL!BI24-EHL!AE24</f>
        <v>166.67379956094408</v>
      </c>
      <c r="H24" s="10">
        <f>EHL!DB24-EHL!BX24</f>
        <v>208.81256133258898</v>
      </c>
      <c r="I24" s="10">
        <f>EHL!EU24-EHL!DQ24</f>
        <v>257.15375902111003</v>
      </c>
      <c r="K24" s="2"/>
    </row>
    <row r="25" spans="1:16" x14ac:dyDescent="0.25">
      <c r="A25" s="2" t="s">
        <v>28</v>
      </c>
      <c r="B25" s="10">
        <v>11.23</v>
      </c>
      <c r="C25" s="10">
        <v>14.51</v>
      </c>
      <c r="D25" s="10">
        <v>3.1070000000000002</v>
      </c>
      <c r="F25" s="2" t="s">
        <v>28</v>
      </c>
      <c r="G25" s="10">
        <f>EHL!BI25-EHL!AE25</f>
        <v>154.23533100045847</v>
      </c>
      <c r="H25" s="10">
        <f>EHL!DB25-EHL!BX25</f>
        <v>72.442064939360762</v>
      </c>
      <c r="I25" s="10">
        <f>EHL!EU25-EHL!DQ25</f>
        <v>160.13620589313584</v>
      </c>
      <c r="K25" s="2"/>
    </row>
    <row r="26" spans="1:16" x14ac:dyDescent="0.25">
      <c r="A26" s="2" t="s">
        <v>29</v>
      </c>
      <c r="B26" s="10">
        <v>11.66</v>
      </c>
      <c r="C26" s="10">
        <v>7.9749999999999996</v>
      </c>
      <c r="D26" s="10">
        <v>1.7350000000000001</v>
      </c>
      <c r="F26" s="2" t="s">
        <v>29</v>
      </c>
      <c r="G26" s="10">
        <f>EHL!BI26-EHL!AE26</f>
        <v>154.54084258395392</v>
      </c>
      <c r="H26" s="10">
        <f>EHL!DB26-EHL!BX26</f>
        <v>81.859048620956486</v>
      </c>
      <c r="I26" s="10">
        <f>EHL!ER26-EHL!DL26</f>
        <v>167.8818163462125</v>
      </c>
      <c r="K26" s="2"/>
    </row>
    <row r="27" spans="1:16" x14ac:dyDescent="0.25">
      <c r="A27" s="2" t="s">
        <v>30</v>
      </c>
      <c r="B27" s="10">
        <v>7.444</v>
      </c>
      <c r="C27" s="10">
        <v>3.6930000000000001</v>
      </c>
      <c r="D27" s="10">
        <v>4.4560000000000004</v>
      </c>
      <c r="F27" s="2" t="s">
        <v>30</v>
      </c>
      <c r="G27" s="10">
        <f>EHL!BI27-EHL!AE27</f>
        <v>186.1235441856706</v>
      </c>
      <c r="H27" s="10">
        <f>EHL!DB27-EHL!BX27</f>
        <v>142.55095671203412</v>
      </c>
      <c r="I27" s="10">
        <f>EHL!EU27-EHL!DQ27</f>
        <v>144.74470081219923</v>
      </c>
      <c r="K27" s="2"/>
    </row>
    <row r="28" spans="1:16" x14ac:dyDescent="0.25">
      <c r="A28" s="2" t="s">
        <v>31</v>
      </c>
      <c r="B28" s="10">
        <v>7.1760000000000002</v>
      </c>
      <c r="C28" s="10">
        <v>3.036</v>
      </c>
      <c r="D28" s="10">
        <v>3.536</v>
      </c>
      <c r="F28" s="2" t="s">
        <v>31</v>
      </c>
      <c r="G28" s="10">
        <f>EHL!BI28-EHL!AE28</f>
        <v>155.07482480528535</v>
      </c>
      <c r="H28" s="10">
        <f>EHL!DB28-EHL!BX28</f>
        <v>160.91821802310537</v>
      </c>
      <c r="I28" s="10">
        <f>EHL!EU28-EHL!DQ28</f>
        <v>168.90105443755201</v>
      </c>
      <c r="K28" s="2"/>
    </row>
    <row r="29" spans="1:16" x14ac:dyDescent="0.25">
      <c r="A29" s="2" t="s">
        <v>32</v>
      </c>
      <c r="B29" s="10">
        <v>20.03</v>
      </c>
      <c r="C29" s="10">
        <v>9.4309999999999992</v>
      </c>
      <c r="D29" s="10">
        <v>4.3529999999999998</v>
      </c>
      <c r="F29" s="2" t="s">
        <v>32</v>
      </c>
      <c r="G29" s="10">
        <f>EHL!BI29-EHL!AE29</f>
        <v>118.05936188150646</v>
      </c>
      <c r="H29" s="10">
        <f>EHL!DB29-EHL!BX29</f>
        <v>68.547808615527003</v>
      </c>
      <c r="I29" s="10">
        <f>EHL!EU29-EHL!DQ29</f>
        <v>109.16721623941365</v>
      </c>
      <c r="K29" s="2"/>
    </row>
    <row r="30" spans="1:16" x14ac:dyDescent="0.25">
      <c r="A30" s="1"/>
      <c r="F30" s="1"/>
    </row>
    <row r="31" spans="1:16" x14ac:dyDescent="0.25">
      <c r="A31" s="1" t="s">
        <v>1</v>
      </c>
      <c r="B31" s="7">
        <f>AVERAGE(B20:B29)</f>
        <v>10.588699999999999</v>
      </c>
      <c r="C31" s="7">
        <f t="shared" ref="C31:D31" si="6">AVERAGE(C20:C29)</f>
        <v>6.9908000000000001</v>
      </c>
      <c r="D31" s="7">
        <f t="shared" si="6"/>
        <v>4.6476000000000006</v>
      </c>
      <c r="F31" s="1" t="s">
        <v>1</v>
      </c>
      <c r="G31" s="19">
        <f>AVERAGE(G20:G29)</f>
        <v>164.09891495284128</v>
      </c>
      <c r="H31" s="19">
        <f t="shared" ref="H31:I31" si="7">AVERAGE(H20:H29)</f>
        <v>134.35889217117764</v>
      </c>
      <c r="I31" s="19">
        <f t="shared" si="7"/>
        <v>171.06939372246089</v>
      </c>
      <c r="K31" s="1"/>
    </row>
    <row r="32" spans="1:16" x14ac:dyDescent="0.25">
      <c r="A32" s="1" t="s">
        <v>2</v>
      </c>
      <c r="B32" s="6">
        <f>STDEV(B20:B29)</f>
        <v>3.7931184488052376</v>
      </c>
      <c r="C32" s="6">
        <f t="shared" ref="C32:D32" si="8">STDEV(C20:C29)</f>
        <v>3.3168829343225217</v>
      </c>
      <c r="D32" s="6">
        <f t="shared" si="8"/>
        <v>1.8623997780641324</v>
      </c>
      <c r="F32" s="1" t="s">
        <v>2</v>
      </c>
      <c r="G32" s="10">
        <f>STDEV(G20:G29)</f>
        <v>24.130074726719986</v>
      </c>
      <c r="H32" s="10">
        <f t="shared" ref="H32:I32" si="9">STDEV(H20:H29)</f>
        <v>56.456912284106231</v>
      </c>
      <c r="I32" s="10">
        <f t="shared" si="9"/>
        <v>58.524920384905464</v>
      </c>
      <c r="K32" s="1"/>
    </row>
    <row r="33" spans="1:11" x14ac:dyDescent="0.25">
      <c r="A33" s="1" t="s">
        <v>3</v>
      </c>
      <c r="B33" s="6">
        <f>B32/SQRT(10)</f>
        <v>1.1994893733029339</v>
      </c>
      <c r="C33" s="6">
        <f t="shared" ref="C33:D33" si="10">C32/SQRT(10)</f>
        <v>1.0488904804601851</v>
      </c>
      <c r="D33" s="6">
        <f t="shared" si="10"/>
        <v>0.58894252124747526</v>
      </c>
      <c r="F33" s="1" t="s">
        <v>3</v>
      </c>
      <c r="G33" s="6">
        <f>G32/SQRT(10)</f>
        <v>7.6305996246500216</v>
      </c>
      <c r="H33" s="6">
        <f t="shared" ref="H33:I33" si="11">H32/SQRT(10)</f>
        <v>17.853243247811488</v>
      </c>
      <c r="I33" s="6">
        <f t="shared" si="11"/>
        <v>18.507204829631952</v>
      </c>
      <c r="K33" s="1"/>
    </row>
    <row r="35" spans="1:11" s="34" customFormat="1" x14ac:dyDescent="0.25">
      <c r="A35" s="1"/>
      <c r="B35" s="35"/>
      <c r="C35" s="35"/>
      <c r="D35" s="35"/>
      <c r="G35" s="35"/>
      <c r="H35" s="35"/>
      <c r="I35" s="35"/>
    </row>
    <row r="36" spans="1:11" s="34" customFormat="1" x14ac:dyDescent="0.25">
      <c r="A36" s="1"/>
      <c r="B36" s="36"/>
      <c r="C36" s="36"/>
      <c r="D36" s="36"/>
    </row>
    <row r="37" spans="1:11" s="34" customFormat="1" x14ac:dyDescent="0.25">
      <c r="A37" s="2"/>
      <c r="B37" s="20"/>
      <c r="C37" s="20"/>
      <c r="F37" s="2"/>
      <c r="G37" s="20"/>
      <c r="H37" s="20"/>
    </row>
    <row r="38" spans="1:11" s="34" customFormat="1" x14ac:dyDescent="0.25">
      <c r="A38" s="1"/>
      <c r="B38" s="21"/>
      <c r="C38" s="21"/>
      <c r="D38" s="37"/>
      <c r="F38" s="1"/>
      <c r="G38" s="21"/>
      <c r="H38" s="21"/>
    </row>
    <row r="39" spans="1:11" s="34" customFormat="1" x14ac:dyDescent="0.25">
      <c r="A39" s="1"/>
      <c r="B39" s="21"/>
      <c r="C39" s="21"/>
      <c r="F39" s="1"/>
      <c r="G39" s="21"/>
      <c r="H39" s="21"/>
    </row>
    <row r="40" spans="1:11" s="34" customFormat="1" x14ac:dyDescent="0.25">
      <c r="A40" s="1"/>
      <c r="B40" s="22"/>
      <c r="C40" s="22"/>
      <c r="D40" s="36"/>
      <c r="F40" s="1"/>
      <c r="G40" s="22"/>
      <c r="H40" s="22"/>
    </row>
    <row r="41" spans="1:11" x14ac:dyDescent="0.25">
      <c r="A41" s="1"/>
    </row>
    <row r="42" spans="1:11" x14ac:dyDescent="0.25">
      <c r="A42" s="1"/>
      <c r="B42" s="7"/>
      <c r="C42" s="7"/>
      <c r="D42" s="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b</vt:lpstr>
      <vt:lpstr>EHL</vt:lpstr>
      <vt:lpstr>Onset</vt:lpstr>
      <vt:lpstr>Sensitivity</vt:lpstr>
      <vt:lpstr>Tau-Amplitud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</dc:creator>
  <cp:lastModifiedBy>jill</cp:lastModifiedBy>
  <dcterms:created xsi:type="dcterms:W3CDTF">2014-04-02T13:31:18Z</dcterms:created>
  <dcterms:modified xsi:type="dcterms:W3CDTF">2015-02-03T13:31:19Z</dcterms:modified>
</cp:coreProperties>
</file>